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6380" windowHeight="8190" tabRatio="911"/>
  </bookViews>
  <sheets>
    <sheet name="0 h" sheetId="2" r:id="rId1"/>
    <sheet name="24 h" sheetId="3" r:id="rId2"/>
    <sheet name="48 h" sheetId="4" r:id="rId3"/>
    <sheet name="1 week" sheetId="5" r:id="rId4"/>
    <sheet name="4 weeks" sheetId="6" r:id="rId5"/>
  </sheets>
  <definedNames>
    <definedName name="_xlnm._FilterDatabase" localSheetId="0" hidden="1">'0 h'!$A$1:$P$64</definedName>
    <definedName name="_xlnm._FilterDatabase" localSheetId="3" hidden="1">'1 week'!$A$1:$P$87</definedName>
    <definedName name="_xlnm._FilterDatabase" localSheetId="1" hidden="1">'24 h'!$A$1:$P$43</definedName>
    <definedName name="_xlnm._FilterDatabase" localSheetId="4" hidden="1">'4 weeks'!$A$1:$P$161</definedName>
    <definedName name="_xlnm._FilterDatabase" localSheetId="2" hidden="1">'48 h'!$A$1:$P$80</definedName>
  </definedNames>
  <calcPr calcId="145621"/>
  <extLst>
    <ext xmlns:loext="http://schemas.libreoffice.org/" uri="{7626C862-2A13-11E5-B345-FEFF819CDC9F}">
      <loext:extCalcPr stringRefSyntax="ExcelA1"/>
    </ext>
  </extLst>
</workbook>
</file>

<file path=xl/calcChain.xml><?xml version="1.0" encoding="utf-8"?>
<calcChain xmlns="http://schemas.openxmlformats.org/spreadsheetml/2006/main">
  <c r="P161" i="6" l="1"/>
  <c r="P160" i="6"/>
  <c r="P159" i="6"/>
  <c r="P158" i="6"/>
  <c r="P157" i="6"/>
  <c r="P156" i="6"/>
  <c r="P155" i="6"/>
  <c r="P154" i="6"/>
  <c r="P153" i="6"/>
  <c r="P152" i="6"/>
  <c r="P151" i="6"/>
  <c r="P150" i="6"/>
  <c r="P149" i="6"/>
  <c r="P148" i="6"/>
  <c r="P147" i="6"/>
  <c r="P146" i="6"/>
  <c r="P145" i="6"/>
  <c r="P144" i="6"/>
  <c r="P143" i="6"/>
  <c r="P142" i="6"/>
  <c r="P141" i="6"/>
  <c r="P140" i="6"/>
  <c r="P139" i="6"/>
  <c r="P138" i="6"/>
  <c r="P137" i="6"/>
  <c r="P136" i="6"/>
  <c r="P135" i="6"/>
  <c r="P134" i="6"/>
  <c r="P133" i="6"/>
  <c r="P132" i="6"/>
  <c r="P131" i="6"/>
  <c r="P130" i="6"/>
  <c r="P129" i="6"/>
  <c r="P128" i="6"/>
  <c r="P127" i="6"/>
  <c r="P126" i="6"/>
  <c r="P125" i="6"/>
  <c r="P124" i="6"/>
  <c r="P123" i="6"/>
  <c r="P122" i="6"/>
  <c r="P121" i="6"/>
  <c r="P120" i="6"/>
  <c r="P119" i="6"/>
  <c r="P118" i="6"/>
  <c r="P117" i="6"/>
  <c r="P116" i="6"/>
  <c r="P115" i="6"/>
  <c r="P114" i="6"/>
  <c r="P113" i="6"/>
  <c r="P112" i="6"/>
  <c r="P111" i="6"/>
  <c r="P110" i="6"/>
  <c r="P109" i="6"/>
  <c r="P108" i="6"/>
  <c r="P107" i="6"/>
  <c r="P106" i="6"/>
  <c r="P105" i="6"/>
  <c r="P104" i="6"/>
  <c r="P103" i="6"/>
  <c r="P102" i="6"/>
  <c r="P101" i="6"/>
  <c r="P100" i="6"/>
  <c r="P99" i="6"/>
  <c r="P98" i="6"/>
  <c r="P97" i="6"/>
  <c r="P96" i="6"/>
  <c r="P95" i="6"/>
  <c r="P94" i="6"/>
  <c r="P93" i="6"/>
  <c r="P92" i="6"/>
  <c r="P91" i="6"/>
  <c r="P90" i="6"/>
  <c r="P89" i="6"/>
  <c r="P88" i="6"/>
  <c r="P87" i="6"/>
  <c r="P86" i="6"/>
  <c r="P85" i="6"/>
  <c r="P84" i="6"/>
  <c r="P83" i="6"/>
  <c r="P82" i="6"/>
  <c r="P81" i="6"/>
  <c r="P80" i="6"/>
  <c r="P79" i="6"/>
  <c r="P78" i="6"/>
  <c r="P77" i="6"/>
  <c r="P76" i="6"/>
  <c r="P75" i="6"/>
  <c r="P74" i="6"/>
  <c r="P73" i="6"/>
  <c r="P72" i="6"/>
  <c r="P71" i="6"/>
  <c r="P70" i="6"/>
  <c r="P69" i="6"/>
  <c r="P68" i="6"/>
  <c r="P67" i="6"/>
  <c r="P66" i="6"/>
  <c r="P65" i="6"/>
  <c r="P64" i="6"/>
  <c r="P63" i="6"/>
  <c r="P62" i="6"/>
  <c r="P61" i="6"/>
  <c r="P60" i="6"/>
  <c r="P59" i="6"/>
  <c r="P58" i="6"/>
  <c r="P57" i="6"/>
  <c r="P56" i="6"/>
  <c r="P55" i="6"/>
  <c r="P54" i="6"/>
  <c r="P53" i="6"/>
  <c r="P52" i="6"/>
  <c r="P51" i="6"/>
  <c r="P50" i="6"/>
  <c r="P49" i="6"/>
  <c r="P48" i="6"/>
  <c r="P47" i="6"/>
  <c r="P46" i="6"/>
  <c r="P45" i="6"/>
  <c r="P44" i="6"/>
  <c r="P43" i="6"/>
  <c r="P42" i="6"/>
  <c r="P41" i="6"/>
  <c r="P40" i="6"/>
  <c r="P39" i="6"/>
  <c r="P38" i="6"/>
  <c r="P37" i="6"/>
  <c r="P36" i="6"/>
  <c r="P35" i="6"/>
  <c r="P34" i="6"/>
  <c r="P33" i="6"/>
  <c r="P32" i="6"/>
  <c r="P31" i="6"/>
  <c r="P30" i="6"/>
  <c r="P29" i="6"/>
  <c r="P28" i="6"/>
  <c r="P27" i="6"/>
  <c r="P26" i="6"/>
  <c r="P25" i="6"/>
  <c r="P24" i="6"/>
  <c r="P23" i="6"/>
  <c r="P22" i="6"/>
  <c r="P21" i="6"/>
  <c r="P20" i="6"/>
  <c r="P19" i="6"/>
  <c r="P18" i="6"/>
  <c r="P17" i="6"/>
  <c r="P16" i="6"/>
  <c r="P15" i="6"/>
  <c r="P14" i="6"/>
  <c r="P13" i="6"/>
  <c r="P12" i="6"/>
  <c r="P11" i="6"/>
  <c r="P10" i="6"/>
  <c r="P9" i="6"/>
  <c r="P8" i="6"/>
  <c r="P7" i="6"/>
  <c r="P6" i="6"/>
  <c r="P5" i="6"/>
  <c r="P4" i="6"/>
  <c r="P3" i="6"/>
  <c r="P2" i="6"/>
  <c r="P87" i="5"/>
  <c r="P86" i="5"/>
  <c r="P85" i="5"/>
  <c r="P84" i="5"/>
  <c r="P83" i="5"/>
  <c r="P82" i="5"/>
  <c r="P81" i="5"/>
  <c r="P80" i="5"/>
  <c r="P79" i="5"/>
  <c r="P78" i="5"/>
  <c r="P77" i="5"/>
  <c r="P76" i="5"/>
  <c r="P75" i="5"/>
  <c r="P74" i="5"/>
  <c r="P73" i="5"/>
  <c r="P72" i="5"/>
  <c r="P71" i="5"/>
  <c r="P70" i="5"/>
  <c r="P69" i="5"/>
  <c r="P68" i="5"/>
  <c r="P67" i="5"/>
  <c r="P66" i="5"/>
  <c r="P65" i="5"/>
  <c r="P64" i="5"/>
  <c r="P63" i="5"/>
  <c r="P62" i="5"/>
  <c r="P61" i="5"/>
  <c r="P60" i="5"/>
  <c r="P59" i="5"/>
  <c r="P58" i="5"/>
  <c r="P57" i="5"/>
  <c r="P56" i="5"/>
  <c r="P55" i="5"/>
  <c r="P54" i="5"/>
  <c r="P53" i="5"/>
  <c r="P52" i="5"/>
  <c r="P51" i="5"/>
  <c r="P50" i="5"/>
  <c r="P49" i="5"/>
  <c r="P48" i="5"/>
  <c r="P47" i="5"/>
  <c r="P46" i="5"/>
  <c r="P45" i="5"/>
  <c r="P44" i="5"/>
  <c r="P43" i="5"/>
  <c r="P42" i="5"/>
  <c r="P41" i="5"/>
  <c r="P40" i="5"/>
  <c r="P39" i="5"/>
  <c r="P38" i="5"/>
  <c r="P37" i="5"/>
  <c r="P36" i="5"/>
  <c r="P35" i="5"/>
  <c r="P34" i="5"/>
  <c r="P33" i="5"/>
  <c r="P32" i="5"/>
  <c r="P31" i="5"/>
  <c r="P30" i="5"/>
  <c r="P29" i="5"/>
  <c r="P28" i="5"/>
  <c r="P27" i="5"/>
  <c r="P26" i="5"/>
  <c r="P25" i="5"/>
  <c r="P24" i="5"/>
  <c r="P23" i="5"/>
  <c r="P22" i="5"/>
  <c r="P21" i="5"/>
  <c r="P20" i="5"/>
  <c r="P19" i="5"/>
  <c r="P18" i="5"/>
  <c r="P17" i="5"/>
  <c r="P16" i="5"/>
  <c r="P15" i="5"/>
  <c r="P14" i="5"/>
  <c r="P13" i="5"/>
  <c r="P12" i="5"/>
  <c r="P11" i="5"/>
  <c r="P10" i="5"/>
  <c r="P9" i="5"/>
  <c r="P8" i="5"/>
  <c r="P7" i="5"/>
  <c r="P6" i="5"/>
  <c r="P5" i="5"/>
  <c r="P4" i="5"/>
  <c r="P3" i="5"/>
  <c r="P2" i="5"/>
  <c r="P80" i="4"/>
  <c r="P79" i="4"/>
  <c r="P78" i="4"/>
  <c r="P77" i="4"/>
  <c r="P76" i="4"/>
  <c r="P75" i="4"/>
  <c r="P74" i="4"/>
  <c r="P73" i="4"/>
  <c r="P72" i="4"/>
  <c r="P71" i="4"/>
  <c r="P70" i="4"/>
  <c r="P69" i="4"/>
  <c r="P68" i="4"/>
  <c r="P67" i="4"/>
  <c r="P66" i="4"/>
  <c r="P65" i="4"/>
  <c r="P64" i="4"/>
  <c r="P63" i="4"/>
  <c r="P62" i="4"/>
  <c r="P61" i="4"/>
  <c r="P60" i="4"/>
  <c r="P59" i="4"/>
  <c r="P58" i="4"/>
  <c r="P57" i="4"/>
  <c r="P56" i="4"/>
  <c r="P55" i="4"/>
  <c r="P54" i="4"/>
  <c r="P53" i="4"/>
  <c r="P52" i="4"/>
  <c r="P51" i="4"/>
  <c r="P50" i="4"/>
  <c r="P49" i="4"/>
  <c r="P48" i="4"/>
  <c r="P47" i="4"/>
  <c r="P46" i="4"/>
  <c r="P45" i="4"/>
  <c r="P44" i="4"/>
  <c r="P43" i="4"/>
  <c r="P42" i="4"/>
  <c r="P41" i="4"/>
  <c r="P40" i="4"/>
  <c r="P39" i="4"/>
  <c r="P38" i="4"/>
  <c r="P37" i="4"/>
  <c r="P36" i="4"/>
  <c r="P35" i="4"/>
  <c r="P34" i="4"/>
  <c r="P33" i="4"/>
  <c r="P32" i="4"/>
  <c r="P31" i="4"/>
  <c r="P30" i="4"/>
  <c r="P29" i="4"/>
  <c r="P28" i="4"/>
  <c r="P27" i="4"/>
  <c r="P26" i="4"/>
  <c r="P25" i="4"/>
  <c r="P24" i="4"/>
  <c r="P23" i="4"/>
  <c r="P22" i="4"/>
  <c r="P21" i="4"/>
  <c r="P20" i="4"/>
  <c r="P19" i="4"/>
  <c r="P18" i="4"/>
  <c r="P17" i="4"/>
  <c r="P16" i="4"/>
  <c r="P15" i="4"/>
  <c r="P14" i="4"/>
  <c r="P13" i="4"/>
  <c r="P12" i="4"/>
  <c r="P11" i="4"/>
  <c r="P10" i="4"/>
  <c r="P9" i="4"/>
  <c r="P8" i="4"/>
  <c r="P7" i="4"/>
  <c r="P6" i="4"/>
  <c r="P5" i="4"/>
  <c r="P4" i="4"/>
  <c r="P3" i="4"/>
  <c r="P2" i="4"/>
  <c r="P43" i="3"/>
  <c r="P42" i="3"/>
  <c r="P41" i="3"/>
  <c r="P40" i="3"/>
  <c r="P39" i="3"/>
  <c r="P38" i="3"/>
  <c r="P37" i="3"/>
  <c r="P36" i="3"/>
  <c r="P35" i="3"/>
  <c r="P34" i="3"/>
  <c r="P33" i="3"/>
  <c r="P32" i="3"/>
  <c r="P31" i="3"/>
  <c r="P30" i="3"/>
  <c r="P29" i="3"/>
  <c r="P28" i="3"/>
  <c r="P27" i="3"/>
  <c r="P26" i="3"/>
  <c r="P25" i="3"/>
  <c r="P24" i="3"/>
  <c r="P23" i="3"/>
  <c r="P22" i="3"/>
  <c r="P21" i="3"/>
  <c r="P20" i="3"/>
  <c r="P19" i="3"/>
  <c r="P18" i="3"/>
  <c r="P17" i="3"/>
  <c r="P16" i="3"/>
  <c r="P15" i="3"/>
  <c r="P14" i="3"/>
  <c r="P13" i="3"/>
  <c r="P12" i="3"/>
  <c r="P11" i="3"/>
  <c r="P10" i="3"/>
  <c r="P9" i="3"/>
  <c r="P8" i="3"/>
  <c r="P7" i="3"/>
  <c r="P6" i="3"/>
  <c r="P5" i="3"/>
  <c r="P4" i="3"/>
  <c r="P3" i="3"/>
  <c r="P2" i="3"/>
  <c r="P64" i="2"/>
  <c r="P63" i="2"/>
  <c r="P62" i="2"/>
  <c r="P61" i="2"/>
  <c r="P60" i="2"/>
  <c r="P59" i="2"/>
  <c r="P58" i="2"/>
  <c r="P57" i="2"/>
  <c r="P56" i="2"/>
  <c r="P55" i="2"/>
  <c r="P54" i="2"/>
  <c r="P53" i="2"/>
  <c r="P52" i="2"/>
  <c r="P51" i="2"/>
  <c r="P50" i="2"/>
  <c r="P49" i="2"/>
  <c r="P48" i="2"/>
  <c r="P47" i="2"/>
  <c r="P46" i="2"/>
  <c r="P45" i="2"/>
  <c r="P44" i="2"/>
  <c r="P43" i="2"/>
  <c r="P42" i="2"/>
  <c r="P41" i="2"/>
  <c r="P40" i="2"/>
  <c r="P39" i="2"/>
  <c r="P38" i="2"/>
  <c r="P37" i="2"/>
  <c r="P36" i="2"/>
  <c r="P35" i="2"/>
  <c r="P34" i="2"/>
  <c r="P33" i="2"/>
  <c r="P32" i="2"/>
  <c r="P31" i="2"/>
  <c r="P30" i="2"/>
  <c r="P29" i="2"/>
  <c r="P28" i="2"/>
  <c r="P27" i="2"/>
  <c r="P26" i="2"/>
  <c r="P25" i="2"/>
  <c r="P24" i="2"/>
  <c r="P23" i="2"/>
  <c r="P22" i="2"/>
  <c r="P21" i="2"/>
  <c r="P20" i="2"/>
  <c r="P19" i="2"/>
  <c r="P18" i="2"/>
  <c r="P17" i="2"/>
  <c r="P16" i="2"/>
  <c r="P15" i="2"/>
  <c r="P14" i="2"/>
  <c r="P13" i="2"/>
  <c r="P12" i="2"/>
  <c r="P11" i="2"/>
  <c r="P10" i="2"/>
  <c r="P9" i="2"/>
  <c r="P8" i="2"/>
  <c r="P7" i="2"/>
  <c r="P6" i="2"/>
  <c r="P5" i="2"/>
  <c r="P4" i="2"/>
  <c r="P3" i="2"/>
  <c r="P2" i="2"/>
</calcChain>
</file>

<file path=xl/sharedStrings.xml><?xml version="1.0" encoding="utf-8"?>
<sst xmlns="http://schemas.openxmlformats.org/spreadsheetml/2006/main" count="5669" uniqueCount="2175">
  <si>
    <t>ID</t>
  </si>
  <si>
    <t>Sequence Description</t>
  </si>
  <si>
    <t>Blast Top Hit Description (HSP)</t>
  </si>
  <si>
    <t>Blast Top Hit Taxonomy Name</t>
  </si>
  <si>
    <t>Mapping GO Term</t>
  </si>
  <si>
    <t>Annotation GO Term</t>
  </si>
  <si>
    <t>Enzyme Name</t>
  </si>
  <si>
    <t>InterPro Name</t>
  </si>
  <si>
    <t>InterPro GO Term</t>
  </si>
  <si>
    <t>TR2</t>
  </si>
  <si>
    <t>Solanum tuberosum</t>
  </si>
  <si>
    <t>---NA---</t>
  </si>
  <si>
    <t>U-box domain-containing protein 21-like</t>
  </si>
  <si>
    <t>ubiquitin-protein transferase activity-IEA;protein ubiquitination-IEA</t>
  </si>
  <si>
    <t>binding;cellular protein modification process;proteolysis;transferase activity</t>
  </si>
  <si>
    <t>protein ubiquitination/ubiquitin-protein transferase activity;protein ubiquitination/ubiquitin-protein transferase activity;protein ubiquitination/ubiquitin-protein transferase activity;binding</t>
  </si>
  <si>
    <t>DNA binding-IEA;DNA-binding transcription factor activity-IEA;transcription, DNA-templated-IEA;regulation of transcription, DNA-templated-IEA;nucleus-IEA</t>
  </si>
  <si>
    <t>DNA binding;DNA-binding transcription factor activity;RNA polymerase III complex;RNA polymerase I complex;transcription, DNA-templated;RNA polymerase II general transcription initiation factor activity;RNA polymerase II, holoenzyme;obsolete transcription regulator activity</t>
  </si>
  <si>
    <t>PGSC0003DMG400022659</t>
  </si>
  <si>
    <t>CASP-like protein 1</t>
  </si>
  <si>
    <t>gi|565351669|ref|XP_006342778.1|PREDICTED: CASP-like protein 1 [Solanum tuberosum]</t>
  </si>
  <si>
    <t>NADH dehydrogenase activity-IBA;membrane-IEA;integral component of membrane-IEA;oxidation-reduction process-IEA;plasma membrane-IEA;iron-sulfur cluster binding-IBA</t>
  </si>
  <si>
    <t>catalytic activity;binding;plasma membrane;metabolic process</t>
  </si>
  <si>
    <t>NADH dehydrogenase</t>
  </si>
  <si>
    <t>---NA---;</t>
  </si>
  <si>
    <t>basic 7S globulin-like</t>
  </si>
  <si>
    <t>aspartic-type endopeptidase activity-IEA;aspartic-type endopeptidase activity-IBA;proteolysis-IEA;proteolysis-IBA;membrane-IEA;protein catabolic process-IBA;integral component of membrane-IEA</t>
  </si>
  <si>
    <t>aspartic-type endopeptidase activity;cellular protein modification process;proteolysis;catabolic process;membrane;cell part</t>
  </si>
  <si>
    <t>Acting on peptide bonds (peptidases)</t>
  </si>
  <si>
    <t>aspartic-type endopeptidase activity/proteolysis;</t>
  </si>
  <si>
    <t>PGSC0003DMG400008985</t>
  </si>
  <si>
    <t>gi|316927700|gb|ADU58603.1|xyloglucan-specific endoglucanase inhibitor 1 [Solanum tuberosum]/gi|568214914|ref|NP_001274908.1|xyloglucan-specific endoglucanase inhibitor 1 precursor [Solanum tuberosum]</t>
  </si>
  <si>
    <t>proteolysis/aspartic-type endopeptidase activity;</t>
  </si>
  <si>
    <t>oxidoreductase activity/oxidation-reduction process;oxidoreductase activity/oxidation-reduction process;</t>
  </si>
  <si>
    <t>PGSC0003DMG400006802</t>
  </si>
  <si>
    <t>PREDICTED: uncharacterized protein LOC102591434</t>
  </si>
  <si>
    <t>gi|565357234|ref|XP_006345450.1|PREDICTED: uncharacterized protein LOC102591434 [Solanum tuberosum]</t>
  </si>
  <si>
    <t>Thioredoxin-disulfide reductase</t>
  </si>
  <si>
    <t>PGSC0003DMG400000248</t>
  </si>
  <si>
    <t>homeobox-leucine zipper protein ATHB-12-like</t>
  </si>
  <si>
    <t>gi|565345345|ref|XP_006339757.1|PREDICTED: homeobox-leucine zipper protein ATHB-12 [Solanum tuberosum]</t>
  </si>
  <si>
    <t>DNA binding-IEA;DNA-binding transcription factor activity-IEA;regulation of transcription, DNA-templated-IEA;sequence-specific DNA binding-IEA;nucleus-IEA</t>
  </si>
  <si>
    <t>transcription regulatory region sequence-specific DNA binding;DNA-binding transcription factor activity;RNA polymerase III complex;RNA polymerase I complex;regulation of transcription, DNA-templated;RNA polymerase II general transcription initiation factor activity;RNA polymerase II, holoenzyme;obsolete transcription regulator activity;response to stimulus</t>
  </si>
  <si>
    <t>DNA binding;DNA binding;regulation of transcription, DNA-templated/DNA-binding transcription factor activity/sequence-specific DNA binding;DNA binding;regulation of transcription, DNA-templated/sequence-specific DNA binding;DNA binding;DNA binding;DNA binding</t>
  </si>
  <si>
    <t>PGSC0003DMG400012547</t>
  </si>
  <si>
    <t>ABC transporter G family member 11-like</t>
  </si>
  <si>
    <t>gi|565370303|ref|XP_006351761.1|PREDICTED: ABC transporter G family member 11-like [Solanum tuberosum]</t>
  </si>
  <si>
    <t>nucleotide binding-IEA;membrane-IEA;integral component of membrane-IEA;integral component of membrane-IBA;organic phosphonate transport-IEA;organophosphate ester transport-IEA;ATPase-coupled organic phosphonate transmembrane transporter activity-IEA;hydrolase activity-IEA;ATPase activity-IEA;ATPase activity, coupled to transmembrane movement of substances-IBA;transmembrane transport-IEA;ATP hydrolysis coupled anion transmembrane transport-IEA;ATP binding-IEA;plasma membrane-IBA</t>
  </si>
  <si>
    <t>ATP binding;plasma membrane;obsolete ATP catabolic process;purine ribonucleotide catabolic process;purine ribonucleoside monophosphate catabolic process;purine ribonucleoside triphosphate catabolic process;integral component of membrane;purine ribonucleoside binding;ATPase activity, coupled to transmembrane movement of substances;ATP metabolic process;purine ribonucleoside catabolic process;transmembrane transport</t>
  </si>
  <si>
    <t>Adenosinetriphosphatase;Nucleoside-triphosphate phosphatase</t>
  </si>
  <si>
    <t>membrane;</t>
  </si>
  <si>
    <t>D-arabinono-1,4-lactone oxidase activity;D-lactate dehydrogenase (cytochrome) activity;UDP-N-acetylmuramate dehydrogenase activity;membrane;cellular metabolic process;cell part;flavin adenine dinucleotide binding;iron-sulfur cluster binding;oxidation-reduction process;organic substance metabolic process</t>
  </si>
  <si>
    <t>membrane-IEA;integral component of membrane-IEA</t>
  </si>
  <si>
    <t>molecular_function;membrane</t>
  </si>
  <si>
    <t>Transferring phosphorus-containing groups</t>
  </si>
  <si>
    <t>Solanum lycopersicum</t>
  </si>
  <si>
    <t>tetrahydrocannabinolic acid synthase-like</t>
  </si>
  <si>
    <t>Solanum pennellii</t>
  </si>
  <si>
    <t>membrane-IEA;integral component of membrane-IEA;hydrolase activity, acting on ester bonds-IEA</t>
  </si>
  <si>
    <t>membrane;hydrolase activity</t>
  </si>
  <si>
    <t>DNA binding;DNA-binding transcription factor activity;nucleus;nucleobase-containing compound metabolic process;biosynthetic process</t>
  </si>
  <si>
    <t>protein serine/threonine kinase activity;protein tyrosine kinase activity;obsolete signal transducer activity;ATP binding;plasma membrane;protein phosphorylation;enzyme linked receptor protein signaling pathway;integral component of membrane;multicellular organismal process;purine ribonucleoside binding;intracellular part;molecular transducer activity</t>
  </si>
  <si>
    <t>Capsicum annuum</t>
  </si>
  <si>
    <t>molecular_function</t>
  </si>
  <si>
    <t>putative calcium-binding protein CML19</t>
  </si>
  <si>
    <t>calcium ion binding;multicellular organismal process;intracellular non-membrane-bounded organelle;organelle part;cytoplasmic part;regulation of cellular process;response to stimulus</t>
  </si>
  <si>
    <t>calcium ion binding;calcium ion binding;calcium ion binding;calcium ion binding;calcium ion binding;calcium ion binding;</t>
  </si>
  <si>
    <t>membrane</t>
  </si>
  <si>
    <t>---NA------NA---;</t>
  </si>
  <si>
    <t>protein serine/threonine phosphatase activity;protein dephosphorylation;intracellular part;metal ion binding;regulation of cellular process;response to stimulus</t>
  </si>
  <si>
    <t>Protein-serine/threonine phosphatase;4-nitrophenylphosphatase</t>
  </si>
  <si>
    <t>protein serine/threonine phosphatase activity/protein dephosphorylation;cation binding;</t>
  </si>
  <si>
    <t>transmembrane transport-IEA;channel activity-IEA;membrane-IEA;integral component of membrane-IEA</t>
  </si>
  <si>
    <t>system process;vacuole;ion transport;water transport;response to stress;response to abiotic stimulus;cellular process;water channel activity;integral component of membrane;one-carbon compound transport;intracellular organelle part;plasma membrane part;animal organ development;transmembrane transport;biological regulation;response to oxygen-containing compound</t>
  </si>
  <si>
    <t>DNA-binding transcription factor activity/regulation of transcription, DNA-templated;DNA-binding transcription factor activity/regulation of transcription, DNA-templated;DNA-binding transcription factor activity/regulation of transcription, DNA-templated;DNA-binding transcription factor activity/regulation of transcription, DNA-templated;DNA-binding transcription factor activity/regulation of transcription, DNA-templated;DNA-binding transcription factor activity/regulation of transcription, DNA-templated;DNA binding</t>
  </si>
  <si>
    <t>21 kDa protein-like</t>
  </si>
  <si>
    <t>enzyme regulator activity</t>
  </si>
  <si>
    <t>enzyme inhibitor activity;enzyme inhibitor activity;enzyme inhibitor activity;</t>
  </si>
  <si>
    <t>iron ion binding;electron transfer activity;membrane;oxidoreductase activity, acting on paired donors, with incorporation or reduction of molecular oxygen, reduced flavin or flavoprotein as one donor, and incorporation of one atom of oxygen;heme binding;oxidation-reduction process</t>
  </si>
  <si>
    <t>PGSC0003DMG400010128</t>
  </si>
  <si>
    <t>Kunitz-type inhibitor B</t>
  </si>
  <si>
    <t>gi|20141714|sp|P30941.2|SPI7_SOLTURecName: Full=Serine protease inhibitor 7 AltName: Full=PIGEN1 Short=PIG AltName: Full=STPIA AltName: Full=STPIB AltName: Full=pF4 AltName: Full=pKEN14-28 AltName: Allergen=Sola t 4 Flags: Precursor/gi|696196855|gb|AIT42198.1|Kunitz-type inhibitor B [Solanum tuberosum]/gi|994779|dbj|BAA04149.1|proteinase inhibitor [Solanum tuberosum]/gi|696196859|gb|AIT42200.1|Kunitz-type inhibitor B [Solanum tuberosum]</t>
  </si>
  <si>
    <t>endopeptidase inhibitor activity-IEA;serine-type endopeptidase inhibitor activity-IEA;peptidase activity-IEA;proteolysis-IEA;membrane-IEA;integral component of membrane-IEA;vacuole-IEA;vacuole-IDA;negative regulation of endopeptidase activity-IEA;peptidase inhibitor activity-IEA;negative regulation of peptidase activity-IEA</t>
  </si>
  <si>
    <t>vacuole;cellular process;membrane;hydrolase activity;protein metabolic process;enzyme regulator activity</t>
  </si>
  <si>
    <t>endopeptidase inhibitor activity;endopeptidase inhibitor activity;endopeptidase inhibitor activity;endopeptidase inhibitor activity;endopeptidase inhibitor activity;</t>
  </si>
  <si>
    <t>PGSC0003DMG400009512</t>
  </si>
  <si>
    <t>gi|696196821|gb|AIT42181.1|Kunitz-type inhibitor B [Solanum tuberosum]/gi|696196843|gb|AIT42192.1|Kunitz-type inhibitor B [Solanum tuberosum]/gi|20386381|gb|AAM21645.1|AF495584_1putative Kunitz-type proteinase inhibitor [Solanum tuberosum]</t>
  </si>
  <si>
    <t>PGSC0003DMG400015196</t>
  </si>
  <si>
    <t>PREDICTED: uncharacterized protein LOC102590433</t>
  </si>
  <si>
    <t>gi|565369732|ref|XP_006351488.1|PREDICTED: uncharacterized protein LOC102590433 [Solanum tuberosum]</t>
  </si>
  <si>
    <t>PGSC0003DMG400024491</t>
  </si>
  <si>
    <t>U-box domain-containing protein 19-like</t>
  </si>
  <si>
    <t>gi|565356373|ref|XP_006345042.1|PREDICTED: U-box domain-containing protein 19-like [Solanum tuberosum]</t>
  </si>
  <si>
    <t>cytoplasm-IBA;ligase activity-IEA;ubiquitin-protein transferase activity-IEA;protein ubiquitination-IEA;nucleus-IBA</t>
  </si>
  <si>
    <t>protein binding;nucleus;cytoplasm;cellular protein modification process;transferase activity</t>
  </si>
  <si>
    <t>ubiquitin-protein transferase activity/protein ubiquitination;ubiquitin-protein transferase activity/protein ubiquitination;protein binding;ubiquitin-protein transferase activity/protein ubiquitination;protein binding;binding;</t>
  </si>
  <si>
    <t>probable WRKY transcription factor 40</t>
  </si>
  <si>
    <t>Nicotiana attenuata</t>
  </si>
  <si>
    <t>protein serine/threonine kinase activity;protein tyrosine kinase activity;obsolete signal transducer activity;ATP binding;plasma membrane;protein phosphorylation;enzyme linked receptor protein signaling pathway;integral component of membrane;carbohydrate binding;multicellular organismal process;purine ribonucleoside binding;intracellular part;molecular transducer activity</t>
  </si>
  <si>
    <t>dioxygenase activity-IEA;metal ion binding-IEA;oxidoreductase activity-IEA;oxidation-reduction process-IEA</t>
  </si>
  <si>
    <t>iron ion binding;oxidoreductase activity, acting on single donors with incorporation of molecular oxygen, incorporation of two atoms of oxygen;oxidoreductase activity, acting on paired donors, with incorporation or reduction of molecular oxygen, 2-oxoglutarate as one donor, and incorporation of one atom each of oxygen into both donors;oxidation-reduction process</t>
  </si>
  <si>
    <t>regulation of transcription, DNA-templated/DNA-binding transcription factor activity;regulation of transcription, DNA-templated/DNA-binding transcription factor activity;regulation of transcription, DNA-templated/DNA-binding transcription factor activity;regulation of transcription, DNA-templated/DNA-binding transcription factor activity;regulation of transcription, DNA-templated/DNA-binding transcription factor activity;regulation of transcription, DNA-templated/DNA-binding transcription factor activity;DNA binding</t>
  </si>
  <si>
    <t>DNA-binding transcription factor activity/regulation of transcription, DNA-templated;DNA-binding transcription factor activity/regulation of transcription, DNA-templated;DNA-binding transcription factor activity/regulation of transcription, DNA-templated;DNA-binding transcription factor activity/regulation of transcription, DNA-templated;DNA-binding transcription factor activity;DNA-binding transcription factor activity/regulation of transcription, DNA-templated;DNA-binding transcription factor activity/regulation of transcription, DNA-templated;DNA binding</t>
  </si>
  <si>
    <t>catalytic activity;binding;generation of precursor metabolites and energy</t>
  </si>
  <si>
    <t>L-ascorbate oxidase</t>
  </si>
  <si>
    <t>gi|565396685|ref|XP_006363940.1|PREDICTED: L-ascorbate oxidase-like [Solanum tuberosum]</t>
  </si>
  <si>
    <t>metal ion binding-IEA;oxidoreductase activity-IEA;copper ion binding-IEA;membrane-IEA;integral component of membrane-IEA;oxidation-reduction process-IEA;extracellular region-IEA;oxidoreductase activity, oxidizing metal ions-IBA;L-ascorbate oxidase activity-IEA</t>
  </si>
  <si>
    <t>copper ion binding;nitrogen compound metabolic process;membrane;periplasmic space;lignin catabolic process;apoplast;nitrite reductase (NO-forming) activity;hydroquinone:oxygen oxidoreductase activity;oxidation-reduction process</t>
  </si>
  <si>
    <t>Acting on diphenols and related substances as donors;L-ascorbate oxidase</t>
  </si>
  <si>
    <t>response to stress-IEA</t>
  </si>
  <si>
    <t>molecular_function;response to stress</t>
  </si>
  <si>
    <t>Acting on paired donors, with incorporation or reduction of molecular oxygen. The oxygen incorporated need not be derived from O(2)</t>
  </si>
  <si>
    <t>protein serine/threonine phosphatase activity-IEA;catalytic activity-IEA;metal ion binding-IEA;protein dephosphorylation-IEA;cation binding-IEA;hydrolase activity-IEA;phosphoprotein phosphatase activity-IEA</t>
  </si>
  <si>
    <t>catalytic activity;catalytic activity;protein dephosphorylation/protein serine/threonine phosphatase activity;cation binding;catalytic activity;catalytic activity;</t>
  </si>
  <si>
    <t>enzyme inhibitor activity-IEA;enzyme inhibitor activity-IBA;negative regulation of catalytic activity-IEA</t>
  </si>
  <si>
    <t>nucleotide binding-IEA;recognition of pollen-IEA;membrane-IEA;integral component of membrane-IEA;phosphorylation-IEA;protein kinase activity-IEA;transferase activity-IEA;kinase activity-IEA;carbohydrate binding-IEA;protein serine/threonine kinase activity-IEA;ATP binding-IEA;protein phosphorylation-IEA</t>
  </si>
  <si>
    <t>nucleotide binding;cellular protein modification process;pollen-pistil interaction;membrane;kinase activity;carbohydrate binding</t>
  </si>
  <si>
    <t>recognition of pollen;</t>
  </si>
  <si>
    <t>probable protein phosphatase 2C 51</t>
  </si>
  <si>
    <t>lipid metabolic process;</t>
  </si>
  <si>
    <t>calcium ion binding-IEA;calcium ion binding-IBA</t>
  </si>
  <si>
    <t>PGSC0003DMG400027019</t>
  </si>
  <si>
    <t>BURP domain-containing protein 16-like</t>
  </si>
  <si>
    <t>gi|971550513|ref|XP_015164251.1|PREDICTED: BURP domain-containing protein 16-like isoform X1 [Solanum tuberosum]</t>
  </si>
  <si>
    <t>binding</t>
  </si>
  <si>
    <t>ligase activity-IEA;protein ubiquitination-IEA;ubiquitin-protein transferase activity-IEA</t>
  </si>
  <si>
    <t>nucleic acid binding;iron ion binding;electron transfer activity;membrane;oxidoreductase activity, acting on paired donors, with incorporation or reduction of molecular oxygen, reduced flavin or flavoprotein as one donor, and incorporation of one atom of oxygen;heme binding;oxidation-reduction process</t>
  </si>
  <si>
    <t>PGSC0003DMG400027633</t>
  </si>
  <si>
    <t>9-cis-epoxycarotenoid dioxygenase</t>
  </si>
  <si>
    <t>gi|7209269|emb|CAB76920.1|putative 9-cis-epoxycarotenoid dioxygenase [Solanum tuberosum]</t>
  </si>
  <si>
    <t>oxidoreductase activity, acting on single donors with incorporation of molecular oxygen, incorporation of two atoms of oxygen-IEA;hyperosmotic salinity response-IEA;chloroplast stroma-IEA;dioxygenase activity-IEA;metal ion binding-IEA;chloroplast thylakoid membrane-IEA;response to water deprivation-IEA;oxidation-reduction process-IEA;response to osmotic stress-IEA;9-cis-epoxycarotenoid dioxygenase activity-IEA</t>
  </si>
  <si>
    <t>retinoid metabolic process;binding;response to stress;plastid;thylakoid;response to abiotic stimulus;membrane;oxidoreductase activity, acting on single donors with incorporation of molecular oxygen, incorporation of two atoms of oxygen;oxidation-reduction process;biological regulation</t>
  </si>
  <si>
    <t>Acting on single donors with incorporation of molecular oxygen (oxygenases). The oxygen incorporated need not be derived from O(2);9-cis-epoxycarotenoid dioxygenase</t>
  </si>
  <si>
    <t>oxidoreductase activity, acting on single donors with incorporation of molecular oxygen, incorporation of two atoms of oxygen/oxidation-reduction process;oxidoreductase activity, acting on single donors with incorporation of molecular oxygen, incorporation of two atoms of oxygen/oxidation-reduction process</t>
  </si>
  <si>
    <t>Medicago truncatula</t>
  </si>
  <si>
    <t>DNA binding-IEA;DNA-binding transcription factor activity-IEA;transcription, DNA-templated-IEA;regulation of transcription, DNA-templated-IEA;sequence-specific DNA binding-IEA;nucleus-IEA</t>
  </si>
  <si>
    <t>Solanum tuberosum/Solanum lycopersicum</t>
  </si>
  <si>
    <t>protein dimerization activity-IEA</t>
  </si>
  <si>
    <t>protein binding</t>
  </si>
  <si>
    <t>phosphorylation-IEA;kinase activity-IEA</t>
  </si>
  <si>
    <t>PGSC0003DMG400020906</t>
  </si>
  <si>
    <t>aquaporin PIP2-1-like</t>
  </si>
  <si>
    <t>gi|971586020|ref|XP_015160680.1|PREDICTED: aquaporin PIP2-1-like [Solanum tuberosum]</t>
  </si>
  <si>
    <t>channel activity/transmembrane transport/membrane;channel activity/transmembrane transport/membrane;</t>
  </si>
  <si>
    <t>EID1-like F-box protein 3</t>
  </si>
  <si>
    <t>integral component of membrane;integral component of membrane;</t>
  </si>
  <si>
    <t>protein serine/threonine kinase activity;protein tyrosine kinase activity;obsolete signal transducer activity;ATP binding;plasma membrane;protein phosphorylation;enzyme linked receptor protein signaling pathway;pollen-pistil interaction;integral component of membrane;carbohydrate binding;purine ribonucleoside binding;intracellular part;molecular transducer activity</t>
  </si>
  <si>
    <t>protein disulfide oxidoreductase activity-IEA;cell redox homeostasis-IEA;electron transfer activity-IEA;oxidation-reduction process-IEA;electron transport chain-IEA;cell-IEA</t>
  </si>
  <si>
    <t>nucleus;generation of precursor metabolites and energy;electron transfer activity;protein disulfide oxidoreductase activity;antioxidant activity;ion binding;cytoplasmic part;cell redox homeostasis;oxidation-reduction process</t>
  </si>
  <si>
    <t>Chitinase</t>
  </si>
  <si>
    <t>catalytic activity</t>
  </si>
  <si>
    <t>Capsicum baccatum</t>
  </si>
  <si>
    <t>Peroxidase</t>
  </si>
  <si>
    <t>response to oxidative stress-IEA;peroxidase activity-IEA;oxidoreductase activity-IEA;metal ion binding-IEA;heme binding-IEA;oxidation-reduction process-IEA;cellular oxidant detoxification-IEA;extracellular region-IEA;hydrogen peroxide catabolic process-IEA</t>
  </si>
  <si>
    <t>response to oxidative stress-IEA;peroxidase activity-IEA;metal ion binding-IEA;oxidoreductase activity-IEA;heme binding-IEA;oxidation-reduction process-IEA;cellular oxidant detoxification-IEA;extracellular region-IEA;hydrogen peroxide catabolic process-IEA</t>
  </si>
  <si>
    <t>catalytic activity;binding;extracellular region;response to stress;catabolic process;cellular process</t>
  </si>
  <si>
    <t>DNA binding;DNA-binding transcription factor activity;nucleus;regulation of transcription, DNA-templated;zinc ion binding</t>
  </si>
  <si>
    <t>nucleic acid binding;nucleic acid binding;nucleic acid binding;</t>
  </si>
  <si>
    <t>protein serine/threonine kinase activity;protein binding;ATP binding;protein phosphorylation;defense response;signal transduction;integral component of membrane;purine ribonucleoside binding;ADP binding;cell part</t>
  </si>
  <si>
    <t>protein binding;</t>
  </si>
  <si>
    <t>putative nuclease HARBI1</t>
  </si>
  <si>
    <t>transmembrane transport-IEA;membrane-IEA;integral component of membrane-IEA;transmembrane transporter activity-IEA</t>
  </si>
  <si>
    <t>plasma membrane;oligopeptide transport;cellular process;integral component of membrane;oligopeptide transmembrane transporter activity;transmembrane transport</t>
  </si>
  <si>
    <t>nucleotide binding-IEA;membrane-IEA;integral component of membrane-IEA;phosphorylation-IEA;protein kinase activity-IEA;kinase activity-IEA;polysaccharide binding-IEA;protein serine/threonine kinase activity-IEA;ATP binding-IEA;protein phosphorylation-IEA</t>
  </si>
  <si>
    <t>TR7</t>
  </si>
  <si>
    <t>TR2-TR7</t>
  </si>
  <si>
    <t>PGSC0003DMG401032203</t>
  </si>
  <si>
    <t>extensin-like protein</t>
  </si>
  <si>
    <t>gi|971562338|ref|XP_015167173.1|PREDICTED: RNA-binding protein 26-like isoform X2 [Solanum tuberosum]</t>
  </si>
  <si>
    <t>PGSC0003DMG400046303</t>
  </si>
  <si>
    <t>photosystem II CP47 chlorophyll apoprotein (chloroplast)</t>
  </si>
  <si>
    <t>gi|1028951894|ref|XP_016719338.1|PREDICTED: LOW QUALITY PROTEIN: photosystem II CP47 reaction center protein-like [Gossypium hirsutum]/gi|1028951927|ref|XP_016719360.1|PREDICTED: LOW QUALITY PROTEIN: photosystem II CP47 reaction center protein-like [Gossypium hirsutum]/gi|1028951929|ref|XP_016719361.1|PREDICTED: LOW QUALITY PROTEIN: photosystem II CP47 reaction center protein-like [Gossypium hirsutum]</t>
  </si>
  <si>
    <t>Gossypium hirsutum</t>
  </si>
  <si>
    <t>iron ion binding-IEA;chloroplast-IEA;membrane-IEA;integral component of membrane-IEA;chlorophyll binding-IEA;respiratory electron transport chain-IEA;photosystem II-IEA;thylakoid membrane-IEA;electron transport chain-IEA;photosystem-IEA;photosynthetic electron transport chain-IEA;oxidoreductase activity-IEA;electron transporter, transferring electrons within the cyclic electron transport pathway of photosynthesis activity-IEA;photosynthesis, light reaction-IEA;protein-chromophore linkage-IEA;photosynthesis-IEA;protein stabilization-IEA;photosynthetic electron transport in photosystem II-IEA;electron transfer activity-IEA;chloroplast thylakoid membrane-IEA;thylakoid-IEA;heme binding-IEA;electron transporter, transferring electrons within cytochrome b6/f complex of photosystem II activity-IEA;phosphate ion binding-IEA;plastid-IEA</t>
  </si>
  <si>
    <t>catalytic activity;binding;generation of precursor metabolites and energy;cellular protein modification process;plastid;thylakoid;photosynthesis;membrane</t>
  </si>
  <si>
    <t>chlorophyll binding/photosystem II/photosynthetic electron transport in photosystem II/electron transporter, transferring electrons within the cyclic electron transport pathway of photosynthesis activity/photosynthesis/membrane;photosystem/photosynthetic electron transport chain/membrane/photosynthesis, light reaction/chlorophyll binding;photosystem/photosynthetic electron transport chain/membrane/photosynthesis, light reaction/chlorophyll binding;chlorophyll binding/photosystem II/photosynthetic electron transport in photosystem II/electron transporter, transferring electrons within the cyclic electron transport pathway of photosynthesis activity/photosynthesis/membrane;photosystem/photosynthetic electron transport chain/chlorophyll binding/photosynthesis, light reaction/membrane;</t>
  </si>
  <si>
    <t>PGSC0003DMG400038200</t>
  </si>
  <si>
    <t>ribosomal protein S7 (chloroplast)</t>
  </si>
  <si>
    <t>gi|756419325|gb|AJL34464.1|ribosomal protein S7 (chloroplast) [Dunalia obovata]/gi|1011058269|ref|YP_009240644.1|ribosomal protein S7 (chloroplast) [Iochroma cardenasianum]/gi|84372044|gb|ABC56361.1|ribosomal protein S7 (chloroplast) [Solanum lycopersicum]/gi|1223682|emb|CAA77403.1|ribosomal protein S7 (chloroplast) [Nicotiana tabacum]/gi|813559550|ref|YP_009131937.1|ribosomal protein S7 (chloroplast) [Solanum galapagense]/gi|800876110|gb|AKA66590.1|ribosomal protein S7 (chloroplast) [Dunalia brachyacantha]/gi|351653952|ref|YP_004891679.1|rps7 gene product (chloroplast) [Nicotiana undulata]/gi|916443329|gb|AKZ24098.1|ribosomal protein S7 (plastid) [Solanum triflorum]/gi|1022945637|gb|ANA91110.1|ribosomal protein S7 (chloroplast) [Eriolarynx fasciculata]/gi|1026355949|gb|ANC95411.1|ribosomal protein S7 (chloroplast) [Iochroma cyaneum]/gi|51338627|sp|P62729.1|RR7_ATRBERecName: Full=30S ribosomal protein S7, chloroplastic/gi|80751000|dbj|BAE48076.1|ribosomal protein S7 (chloroplast) [Nicotiana tomentosiformis]/gi|1016560792|gb|AMX21637.1|ribosomal protein S7 (chloroplast) [Iochroma grandiflorum]/gi|1016472438|ref|YP_009243275.1|ribosomal protein S7 (chloroplast) [Iochroma australe]/gi|1022945652|gb|ANA91125.1|ribosomal protein S7 (chloroplast) [Eriolarynx fasciculata]/gi|1253559420|gb|ATI96719.1|ribosomal protein S7 (chloroplast) [Przewalskia tangutica]/gi|779776275|gb|AJY78749.1|ribosomal protein S7 (chloroplast) [Solanum cheesmaniae]/gi|91209034|ref|YP_538896.1|ribosomal protein S7 [Solanum bulbocastanum]/gi|916443321|gb|AKZ24095.1|ribosomal protein S7 (plastid) [Physalis virginiana]/gi|1258176358|gb|ATL23103.1|ribosomal protein S7 (chloroplast) [Solanum hougasii]/gi|11877|emb|CAA77390.1|ribosomal protein S7 (chloroplast) [Nicotiana tabacum]/gi|1028336189|gb|ANE20325.1|ribosomal protein S7 (plastid) [Iochroma confertiflorum]/gi|814072014|ref|YP_009123585.1|ribosomal protein S7 (plastid) [Physalis peruviana]/gi|20068377|emb|CAC88090.1|ribosomal protein S7 (chloroplast) [Atropa belladonna]/gi|329124628|gb|AEB72185.1|ribosomal protein S7 (chloroplast) [Solanum tuberosum]/gi|779776802|gb|AJY79233.1|ribosomal protein S7 (chloroplast) [Solanum peruvianum]/gi|779776906|gb|AJY79330.1|ribosomal protein S7 (chloroplast) [Solanum pimpinellifolium]/gi|1258176372|gb|ATL23117.1|ribosomal protein S7 (chloroplast) [Solanum hougasii]/gi|225247|prf||1211235CFribosomal protein S7/gi|1226043765|gb|ASO76640.1|ribosomal protein S7 (chloroplast) [Solanum dulcamara]/gi|1030178441|ref|YP_009253214.1|ribosomal protein S7 (chloroplast) [Iochroma cyaneum]/gi|1008808112|gb|AMR00434.1|ribosomal protein S7 (chloroplast) [Iochroma australe]/gi|1258176446|gb|ATL23190.1|ribosomal protein S7 (chloroplast) [Solanum stoloniferum]/gi|1228285329|gb|ASR92641.1|ribosomal protein S7 (chloroplast) [Solanum pennellii]/gi|544163674|ref|YP_008563148.1|ribosomal protein S7 (chloroplast) [Solanum lycopersicum]/gi|813559718|ref|YP_009132269.1|ribosomal protein S7 (chloroplast) [Solanum pimpinellifolium]/gi|77799638|dbj|BAE46727.1|ribosomal protein S7 (chloroplast) [Nicotiana sylvestris]/gi|770591316|gb|AJW75108.1|ribosomal protein S7 (chloroplast) [Vassobia dichotoma]/gi|813559452|ref|YP_009131840.1|ribosomal protein S7 (chloroplast) [Solanum chilense]/gi|938339826|ref|YP_009171913.1|ribosomal protein S7 (chloroplast) [Solanum nigrum]/gi|779776261|gb|AJY78735.1|ribosomal protein S7 (chloroplast) [Solanum cheesmaniae]/gi|1258176460|gb|ATL23204.1|ribosomal protein S7 (chloroplast) [Solanum stoloniferum]/gi|821318376|ref|YP_009139511.1|ribosomal protein S7 (chloroplast) [Dunalia solanacea]/gi|779776545|gb|AJY78998.1|ribosomal protein S7 (chloroplast) [Solanum habrochaites]/gi|813424180|ref|YP_009132020.1|ribosomal protein S7 (chloroplast) [Solanum habrochaites]/gi|657302745|ref|YP_009040367.1|ribosomal protein S7 [Hyoscyamus niger]/gi|350996573|gb|AEQ37084.1|ribosomal protein S7 (chloroplast) [Datura stramonium]/gi|1026356132|gb|ANC96437.1|ribosomal protein S7 (chloroplast) [Iochroma albianthum]/gi|122248454|sp|Q2MIE1.1|RR7_SOLBURecName: Full=30S ribosomal protein S7, chloroplastic/gi|813559466|ref|YP_009131854.1|ribosomal protein S7 (chloroplast) [Solanum chilense]/gi|916443318|gb|AKZ24094.1|ribosomal protein S7 (plastid) [Physalis heterophylla]/gi|938339717|ref|YP_009171827.1|ribosomal protein S7 (chloroplast) [Solanum commersonii]/gi|1016562766|gb|AMX23201.1|ribosomal protein S7 (chloroplast) [Solanum melongena]/gi|772657897|ref|YP_009128897.1|ribosomal protein S7 (chloroplast) [Iochroma loxense]/gi|88656863|gb|ABD47116.1|ribosomal protein S7 (chloroplast) [Solanum tuberosum]/gi|84371941|gb|ABC56259.1|ribosomal protein S7 (chloroplast) [Solanum bulbocastanum]/gi|1015519847|gb|AMV74117.1|ribosomal protein S7 (plastid) [Iochroma lehmannii]/gi|1021781348|gb|ANA56846.1|ribosomal protein S7 (chloroplast) [Iochroma salpoanum]/gi|757813392|gb|AJO25157.1|ribosomal protein S7 (chloroplast) [Solanum lycopersicum]/gi|11466027|ref|NP_054569.1|ribosomal protein S7 [Nicotiana tabacum]/gi|81301618|ref|YP_398914.1|ribosomal protein S7 [Nicotiana tomentosiformis]/gi|833204666|gb|AKM21904.1|ribosomal protein S7 (chloroplast) [Solanum commersonii]/gi|1031917042|ref|YP_009254122.1|ribosomal protein S7 (plastid) [Solanum melongena]/gi|833204680|gb|AKM21918.1|ribosomal protein S7 (chloroplast) [Solanum commersonii]/gi|28261778|ref|NP_783291.1|ribosomal protein S7 [Atropa belladonna]/gi|1024249764|gb|ANB44610.1|ribosomal protein S7 (chloroplast) [Iochroma cyaneum]/gi|1016560804|gb|AMX21649.1|ribosomal protein S7 (chloroplast) [Iochroma grandiflorum]/gi|814072000|ref|YP_009123571.1|ribosomal protein S7 (plastid) [Physalis peruviana]/gi|1247583385|ref|YP_009429495.1|ribosomal protein S7 (chloroplast) [Nicotiana attenuata]/gi|779776816|gb|AJY79247.1|ribosomal protein S7 (chloroplast) [Solanum peruvianum]/gi|329124715|gb|AEB72271.1|ribosomal protein S7 (chloroplast) [Solanum tuberosum]/gi|350996485|gb|AEQ36997.1|ribosomal protein S7 (chloroplast) [Datura stramonium]/gi|28261763|ref|NP_783277.1|ribosomal protein S7 [Atropa belladonna]/gi|1028909266|gb|ANF05258.1|ribosomal protein S7 (chloroplast) [Scopolia parviflora]/gi|765365609|gb|AJR30437.1|ribosomal protein S7 (chloroplast) [Vassobia breviflora]/gi|329124641|gb|AEB72198.1|ribosomal protein S7 (chloroplast) [Solanum tuberosum]/gi|1271104157|gb|PHT92790.1|30S ribosomal protein S7, chloroplastic [Capsicum annuum]/gi|817597908|gb|AKF78468.1|ribosomal protein S7 (chloroplast) [Dunalia solanacea]/gi|788512434|ref|YP_009123213.1|ribosomal protein S7 (chloroplast) [Dunalia obovata]/gi|1238821997|ref|YP_009421404.1|ribosomal protein S7 (chloroplast) [Solanum pennellii]/gi|329124728|gb|AEB72284.1|ribosomal protein S7 (chloroplast) [Solanum tuberosum]/gi|1019591757|gb|AMY95817.1|ribosomal protein S7 (chloroplast) [Iochroma umbellatum]/gi|1033320229|ref|YP_009256080.1|ribosomal protein S7 (chloroplast) [Scopolia parviflora]/gi|81301641|ref|YP_398936.1|ribosomal protein S7 [Nicotiana tomentosiformis]/gi|813424061|ref|YP_009131757.1|ribosomal protein S7 (chloroplast) [Solanum cheesmaniae]/gi|766544143|gb|AJS14394.1|ribosomal protein S7 (chloroplast) [Iochroma calycinum]/gi|1228285241|gb|ASR92554.1|ribosomal protein S7 (chloroplast) [Solanum lycopersicum]/gi|813559634|ref|YP_009132186.1|ribosomal protein S7 (chloroplast) [Solanum peruvianum]/gi|1025806023|ref|YP_009250923.1|ribosomal protein S7 (chloroplast) [Iochroma umbellatum]/gi|788229524|ref|YP_009123690.1|ribosomal protein S7 (chloroplast) [Iochroma stenanthum]/gi|347453957|gb|AEO95615.1|ribosomal protein S7 (chloroplast) [Nicotiana undulata]/gi|788512423|ref|YP_009123201.1|ribosomal protein S7 (chloroplast) [Dunalia obovata]/gi|766544058|gb|AJS14311.1|ribosomal protein S7 (chloroplast) [Iochroma loxense]/gi|1318753381|gb|AUJ22783.1|ribosomal protein S7 (chloroplast) [Nicotiana attenuata]/gi|51338629|sp|P62731.1|RR7_SOLNIRecName: Full=30S ribosomal protein S7, chloroplastic/gi|122248366|sp|Q27RZ0.1|RR7_SOLTURecName: Full=30S ribosomal protein S7, chloroplastic/gi|80750977|dbj|BAE48053.1|ribosomal protein S7 (chloroplast) [Nicotiana tomentosiformis]/gi|779776364|gb|AJY78832.1|ribosomal protein S7 (chloroplast) [Solanum chilense]/gi|108773188|ref|YP_635698.1|ribosomal protein S7 [Solanum tuberosum]/gi|757813404|gb|AJO25169.1|ribosomal protein S7 (chloroplast) [Solanum lycopersicum]/gi|1318753045|gb|AUJ22451.1|ribosomal protein S7 (chloroplast) [Solanum melongena]/gi|91209049|ref|YP_538909.1|ribosomal protein S7 [Solanum bulbocastanum]/gi|84371956|gb|ABC56274.1|ribosomal protein S7 (chloroplast) [Solanum bulbocastanum]/gi|916443327|gb|AKZ24097.1|ribosomal protein S7 (plastid) [Solanum rostratum]/gi|51338630|sp|P62732.1|RR7_TOBACRecName: Full=30S ribosomal protein S7, chloroplastic/gi|1030177966|ref|YP_009252733.1|ribosomal protein S7 (chloroplast) [Iochroma salpoanum]/gi|84372029|gb|ABC56346.1|ribosomal protein S7 (chloroplast) [Solanum lycopersicum]/gi|1028909279|gb|ANF05271.1|ribosomal protein S7 (chloroplast) [Scopolia parviflora]/gi|78102611|ref|YP_358750.1|ribosomal protein S7 [Nicotiana sylvestris]/gi|938339840|ref|YP_009171927.1|ribosomal protein S7 (chloroplast) [Solanum nigrum]/gi|1194690170|gb|ARS01147.1|ribosomal protein S7 (chloroplast) [Solanum berthaultii]/gi|1025625227|gb|ANC49229.1|ribosomal protein S7 (chloroplast) [Acnistus arborescens]/gi|820957858|gb|AKH02363.1|ribosomal protein S7 (chloroplast) [Iochroma tingoanum]/gi|544163659|ref|YP_008563135.1|ribosomal protein S7 (chloroplast) [Solanum lycopersicum]/gi|766544130|gb|AJS14381.1|ribosomal protein S7 (chloroplast) [Iochroma calycinum]/gi|813424325|ref|YP_009132103.1|ribosomal protein S7 (chloroplast) [Solanum neorickii]/gi|770591303|gb|AJW75095.1|ribosomal protein S7 (chloroplast) [Vassobia dichotoma]/gi|1271070352|gb|PHT74397.1|30S ribosomal protein S7, chloroplastic [Capsicum annuum]/gi|1199864602|ref|YP_009380344.1|ribosomal protein S7 (chloroplast) [Solanum berthaultii]/gi|1016472424|ref|YP_009243261.1|ribosomal protein S7 (chloroplast) [Iochroma australe]/gi|88656849|gb|ABD47102.1|ribosomal protein S7 (chloroplast) [Solanum tuberosum]/gi|11466006|ref|NP_054548.1|ribosomal protein S7 [Nicotiana tabacum]/gi|122249062|sp|Q3C1M8.1|RR7_NICSYRecName: Full=30S ribosomal protein S7, chloroplastic/gi|937501474|gb|ALI31186.1|ribosomal protein S7 (chloroplast) [Solanum nigrum]/gi|1239640386|gb|ASW34637.1|ribosomal protein S7 (chloroplast) [Nicotiana attenuata]/gi|1258176284|gb|ATL23030.1|ribosomal protein S7 (chloroplast) [Solanum chacoense]/gi|544170732|ref|AP_004988.1|ribosomal protein S7 (chloroplast) [Solanum lycopersicum]/gi|1033320242|ref|YP_009256093.1|ribosomal protein S7 (chloroplast) [Scopolia parviflora]/gi|1331215184|ref|YP_009453951.1|ribosomal protein S7 (chloroplast) [Przewalskia tangutica]/gi|1258176270|gb|ATL23016.1|ribosomal protein S7 (chloroplast) [Solanum chacoense]/gi|1030178667|ref|YP_009253433.1|ribosomal protein S7 (chloroplast) [Acnistus arborescens]/gi|1194690184|gb|ARS01161.1|ribosomal protein S7 (chloroplast) [Solanum berthaultii]/gi|1028336202|gb|ANE20338.1|ribosomal protein S7 (plastid) [Iochroma confertiflorum]/gi|394831147|ref|YP_006503837.1|ribosomal protein S7 (chloroplast) [Datura stramonium]/gi|1004170807|gb|AMP19635.1|ribosomal protein S7 (chloroplast) [Iochroma cardenasianum]/gi|1199864616|ref|YP_009380358.1|ribosomal protein S7 (chloroplast) [Solanum berthaultii]/gi|1011058283|ref|YP_009240657.1|ribosomal protein S7 (chloroplast) [Iochroma cardenasianum]/gi|766544303|gb|AJS14548.1|ribosomal protein S7 (plastid) [Iochroma australe]/gi|779776454|gb|AJY78915.1|ribosomal protein S7 (chloroplast) [Solanum galapagense]/gi|1001824258|gb|AMM05610.1|ribosomal protein S7 (plastid) [Nicotiana tabacum]/gi|122248440|sp|Q2MI54.1|RR7_SOLLCRecName: Full=30S ribosomal protein S7, chloroplastic/gi|1228285153|gb|ASR92467.1|ribosomal protein S7 (chloroplast) [Solanum lycopersicum]/gi|1228285165|gb|ASR92479.1|ribosomal protein S7 (chloroplast) [Solanum lycopersicum]/gi|813559620|ref|YP_009132172.1|ribosomal protein S7 (chloroplast) [Solanum peruvianum]/gi|1025806009|ref|YP_009250910.1|ribosomal protein S7 (chloroplast) [Iochroma umbellatum]/gi|1238821264|ref|YP_009420704.1|ribosomal protein S7 (chloroplast) [Solanum dulcamara]/gi|537366348|gb|AGU46529.1|ribosomal protein S7 (plastid) [Hyoscyamus niger]/gi|1318753044|gb|AUJ22450.1|ribosomal protein S7 (chloroplast) [Solanum melongena]/gi|827046059|ref|YP_009142371.1|ribosomal protein S7 (chloroplast) [Iochroma tingoanum]/gi|394831162|ref|YP_006503851.1|ribosomal protein S7 (chloroplast) [Datura stramonium]/gi|1030178357|ref|YP_009253131.1|ribosomal protein S7 (chloroplast) [Iochroma ellipticum]/gi|122249042|sp|Q33BY2.1|RR7_NICTORecName: Full=30S ribosomal protein S7, chloroplastic/gi|833204792|gb|AKM21990.1|ribosomal protein S7 (chloroplast) [Solanum nigrum]/gi|1030178427|ref|YP_009253201.1|ribosomal protein S7 (chloroplast) [Iochroma cyaneum]/gi|1239640372|gb|ASW34623.1|ribosomal protein S7 (chloroplast) [Nicotiana attenuata]/gi|757173551|gb|AJN90366.1|ribosomal protein S7 (plastid) [Physalis peruviana]/gi|89241717|emb|CAJ32440.1|ribosomal protein S7 (chloroplast) [Solanum lycopersicum]/gi|833204943|gb|AKM22090.1|ribosomal protein S7 (chloroplast) [Solanum tuberosum]/gi|1238821265|ref|YP_009420718.1|ribosomal protein S7 (chloroplast) [Solanum dulcamara]/gi|756419314|gb|AJL34453.1|ribosomal protein S7 (chloroplast) [Dunalia obovata]/gi|1025625215|gb|ANC49217.1|ribosomal protein S7 (chloroplast) [Acnistus arborescens]/gi|350996558|gb|AEQ37069.1|ribosomal protein S7 (chloroplast) [Datura stramonium]/gi|772657884|ref|YP_009128884.1|ribosomal protein S7 (chloroplast) [Iochroma loxense]/gi|1026355589|gb|ANC95103.1|ribosomal protein S7 (chloroplast) [Dunalia spathulata]/gi|1026355776|gb|ANC95279.1|ribosomal protein S7 (plastid) [Iochroma gesnerioides]/gi|772657485|ref|YP_009128226.1|ribosomal protein S7 (chloroplast) [Saracha punctata]/gi|813424311|ref|YP_009132089.1|ribosomal protein S7 (chloroplast) [Solanum neorickii]/gi|1016560899|gb|AMX21741.1|ribosomal protein S7 (chloroplast) [Iochroma parvifolium]/gi|1247583399|ref|YP_009429508.1|ribosomal protein S7 (chloroplast) [Nicotiana attenuata]/gi|1026355788|gb|ANC95291.1|ribosomal protein S7 (plastid) [Iochroma gesnerioides]/gi|916443324|gb|AKZ24096.1|ribosomal protein S7 (plastid) [Solanum carolinense]/gi|1318753380|gb|AUJ22782.1|ribosomal protein S7 (chloroplast) [Nicotiana attenuata]/gi|1015519834|gb|AMV74104.1|ribosomal protein S7 (plastid) [Iochroma lehmannii]/gi|757173769|gb|AJN90563.1|ribosomal protein S7 (chloroplast) [Iochroma stenanthum]/gi|1024249693|gb|ANB44541.1|ribosomal protein S7 (chloroplast) [Iochroma ellipticum]/gi|813559704|ref|YP_009132255.1|ribosomal protein S7 (chloroplast) [Solanum pimpinellifolium]/gi|1001824241|gb|AMM05593.1|ribosomal protein S7 (plastid) [Nicotiana tabacum]/gi|1031917056|ref|YP_009254136.1|ribosomal protein S7 (plastid) [Solanum melongena]/gi|779776440|gb|AJY78901.1|ribosomal protein S7 (chloroplast) [Solanum galapagense]/gi|779776350|gb|AJY78818.1|ribosomal protein S7 (chloroplast) [Solanum chilense]/gi|1019591743|gb|AMY95803.1|ribosomal protein S7 (chloroplast) [Iochroma umbellatum]/gi|1025806554|ref|YP_009251295.1|ribosomal protein S7 (chloroplast) [Acnistus arborescens x Iochroma cyaneum]/gi|1026355962|gb|ANC95424.1|ribosomal protein S7 (chloroplast) [Iochroma cyaneum]/gi|1228285254|gb|ASR92567.1|ribosomal protein S7 (chloroplast) [Solanum lycopersicum]/gi|77799615|dbj|BAE46704.1|ribosomal protein S7 (chloroplast) [Nicotiana sylvestris]/gi|765365594|gb|AJR30422.1|ribosomal protein S7 (chloroplast) [Vassobia breviflora]/gi|938339731|ref|YP_009171841.1|ribosomal protein S7 (chloroplast) [Solanum commersonii]/gi|1025812474|gb|ANC62808.1|ribosomal protein S7 (plastid) [Solanum melongena]/gi|813559846|ref|YP_009132797.1|ribosomal protein S7 (chloroplast) [Dunalia brachyacantha]/gi|657302759|ref|YP_009040381.1|ribosomal protein S7 [Hyoscyamus niger]/gi|813424166|ref|YP_009132006.1|ribosomal protein S7 (chloroplast) [Solanum habrochaites]/gi|758185551|gb|AJO61626.1|ribosomal protein S7 (chloroplast) [Saracha punctata]/gi|821318390|ref|YP_009139525.1|ribosomal protein S7 (chloroplast) [Dunalia solanacea]/gi|765368317|gb|AJR32942.1|ribosomal protein S7 (chloroplast) [Dunalia spinosa]/gi|1030178129|ref|YP_009252894.1|ribosomal protein S7 (chloroplast) [Eriolarynx fasciculata]/gi|4688656|emb|CAB41472.1|ribosomal protein S7 (chloroplast) [Solanum nigrum]/gi|1026356118|gb|ANC96423.1|ribosomal protein S7 (chloroplast) [Iochroma albianthum]/gi|1238822010|ref|YP_009421417.1|ribosomal protein S7 (chloroplast) [Solanum pennellii]/gi|20068392|emb|CAC88105.1|ribosomal protein S7 (chloroplast) [Atropa belladonna]/gi|813559536|ref|YP_009131923.1|ribosomal protein S7 (chloroplast) [Solanum galapagense]/gi|1021143559|gb|ANA07616.1|ribosomal protein S7 (chloroplast) [Acnistus arborescens x Iochroma cyaneum]/gi|537366334|gb|AGU46515.1|ribosomal protein S7 (plastid) [Hyoscyamus niger]/gi|108773175|ref|YP_635685.1|ribosomal protein S7 [Solanum tuberosum]/gi|788229511|ref|YP_009123677.1|ribosomal protein S7 (chloroplast) [Iochroma stenanthum]/gi|827046073|ref|YP_009142385.1|ribosomal protein S7 (chloroplast) [Iochroma tingoanum]/gi|1030177953|ref|YP_009252720.1|ribosomal protein S7 (chloroplast) [Iochroma salpoanum]/gi|78102588|ref|YP_358728.1|ribosomal protein S7 [Nicotiana sylvestris]/gi|766544045|gb|AJS14298.1|ribosomal protein S7 (chloroplast) [Iochroma loxense]/gi|766544317|gb|AJS14562.1|ribosomal protein S7 (plastid) [Iochroma australe]/gi|1021781361|gb|ANA56859.1|ribosomal protein S7 (chloroplast) [Iochroma salpoanum]/gi|1008808126|gb|AMR00448.1|ribosomal protein S7 (chloroplast) [Iochroma australe]/gi|779776892|gb|AJY79316.1|ribosomal protein S7 (chloroplast) [Solanum pimpinellifolium]/gi|1228285342|gb|ASR92654.1|ribosomal protein S7 (chloroplast) [Solanum pennellii]/gi|765368330|gb|AJR32955.1|ribosomal protein S7 (chloroplast) [Dunalia spinosa]/gi|800876097|gb|AKA66577.1|ribosomal protein S7 (chloroplast) [Dunalia brachyacantha]/gi|544170718|ref|AP_004974.1|ribosomal protein S7 (chloroplast) [Solanum lycopersicum]/gi|1253559407|gb|ATI96706.1|ribosomal protein S7 (chloroplast) [Przewalskia tangutica]/gi|813424075|ref|YP_009131771.1|ribosomal protein S7 (chloroplast) [Solanum cheesmaniae]/gi|1004170793|gb|AMP19621.1|ribosomal protein S7 (chloroplast) [Iochroma cardenasianum]/gi|1030178343|ref|YP_009253117.1|ribosomal protein S7 (chloroplast) [Iochroma ellipticum]/gi|813559859|ref|YP_009132810.1|ribosomal protein S7 (chloroplast) [Dunalia brachyacantha]/gi|1021143546|gb|ANA07603.1|ribosomal protein S7 (chloroplast) [Acnistus arborescens x Iochroma cyaneum]/gi|1024249679|gb|ANB44527.1|ribosomal protein S7 (chloroplast) [Iochroma ellipticum]/gi|1030178679|ref|YP_009253446.1|ribosomal protein S7 (chloroplast) [Acnistus arborescens]/gi|347453978|gb|AEO95636.1|ribosomal protein S7 (chloroplast) [Nicotiana undulata]/gi|833204806|gb|AKM22004.1|ribosomal protein S7 (chloroplast) [Solanum nigrum]/gi|779776712|gb|AJY79150.1|ribosomal protein S7 (chloroplast) [Solanum neorickii]/gi|757173537|gb|AJN90352.1|ribosomal protein S7 (plastid) [Physalis peruviana]/gi|779776621|gb|AJY79067.1|ribosomal protein S7 (chloroplast) [Solanum lycopersicum]/gi|779776635|gb|AJY79081.1|ribosomal protein S7 (chloroplast) [Solanum lycopersicum]/gi|478733683|gb|AGJ51294.1|ribosomal protein S7 (chloroplast) [Solanum carolinense]/gi|779776531|gb|AJY78984.1|ribosomal protein S7 (chloroplast) [Solanum habrochaites]/gi|817597894|gb|AKF78454.1|ribosomal protein S7 (chloroplast) [Dunalia solanacea]/gi|1271070346|gb|PHT74391.1|30S ribosomal protein S7, chloroplastic [Capsicum annuum]/gi|1030178144|ref|YP_009252908.1|ribosomal protein S7 (chloroplast) [Eriolarynx fasciculata]/gi|1331215171|ref|YP_009453938.1|ribosomal protein S7 (chloroplast) [Przewalskia tangutica]/gi|833204929|gb|AKM22076.1|ribosomal protein S7 (chloroplast) [Solanum tuberosum]/gi|1026355603|gb|ANC95117.1|ribosomal protein S7 (chloroplast) [Dunalia spathulata]/gi|351653931|ref|YP_004891657.1|rps7 gene product (chloroplast) [Nicotiana undulata]/gi|89241731|emb|CAJ32454.1|ribosomal protein S7 (chloroplast) [Solanum lycopersicum]/gi|820957872|gb|AKH02377.1|ribosomal protein S7 (chloroplast) [Iochroma tingoanum]/gi|1024249778|gb|ANB44624.1|ribosomal protein S7 (chloroplast) [Iochroma cyaneum]/gi|1025812488|gb|ANC62822.1|ribosomal protein S7 (plastid) [Solanum melongena]/gi|757173756|gb|AJN90550.1|ribosomal protein S7 (chloroplast) [Iochroma stenanthum]/gi|779776726|gb|AJY79164.1|ribosomal protein S7 (chloroplast) [Solanum neorickii]/gi|1016560887|gb|AMX21729.1|ribosomal protein S7 (chloroplast) [Iochroma parvifolium]/gi|1025806541|ref|YP_009251282.1|ribosomal protein S7 (chloroplast) [Acnistus arborescens x Iochroma cyaneum]/gi|1226043766|gb|ASO76641.1|ribosomal protein S7 (chloroplast) [Solanum dulcamara]</t>
  </si>
  <si>
    <t>Iochroma loxense/Eriolarynx fasciculata/Vassobia breviflora/Iochroma umbellatum/Iochroma parvifolium/Iochroma salpoanum/Iochroma stenanthum/Iochroma calycinum/Solanum rostratum/Hyoscyamus niger/Nicotiana sylvestris/Solanum habrochaites/Iochroma gesnerioides/Solanum tuberosum/Solanum lycopersicum/Dunalia brachyacantha/Dunalia spathulata/Solanum bulbocastanum/Vassobia dichotoma/Solanum commersonii/Acnistus arborescens/Iochroma ellipticum/Iochroma cyaneum/Nicotiana attenuata/Iochroma cardenasianum/Iochroma albianthum/Solanum chacoense/Atropa belladonna/Solanum stoloniferum/Iochroma confertiflorum/Solanum peruvianum/Nicotiana tomentosiformis/Solanum galapagense/Iochroma australe/Datura stramonium/Dunalia obovata/Solanum dulcamara/Przewalskia tangutica/Nicotiana tabacum/Dunalia spinosa/Iochroma tingoanum/Iochroma grandiflorum/Solanum hougasii/Acnistus arborescens x Iochroma cyaneum/Capsicum annuum/Saracha punctata/Solanum carolinense/Solanum melongena/Solanum triflorum/Solanum neorickii/Solanum pennellii/Physalis peruviana/Nicotiana undulata/Dunalia solanacea/Solanum nigrum/Solanum cheesmaniae/Solanum chilense/Solanum pimpinellifolium/Scopolia parviflora/Physalis virginiana/Iochroma lehmannii/Solanum berthaultii/Physalis heterophylla</t>
  </si>
  <si>
    <t>RNA binding-IEA;structural constituent of ribosome-IEA;structural constituent of ribosome-IBA;chloroplast-IEA;mitochondrion-IEA;mRNA binding-IBA;small ribosomal subunit-IEA;ribosomal small subunit assembly-IBA;ribosome-IEA;ribosome-IBA;rRNA binding-IEA;rRNA binding-IBA;translation-IEA;translation-IBA;plastid-IEA</t>
  </si>
  <si>
    <t>tRNA binding;structural constituent of ribosome;mitochondrion;translation;plastid;cellular component organization;rRNA binding;cytosolic small ribosomal subunit</t>
  </si>
  <si>
    <t>translation;translation/structural constituent of ribosome/small ribosomal subunit;translation;</t>
  </si>
  <si>
    <t>PGSC0003DMG400004211</t>
  </si>
  <si>
    <t>photosystem II protein D1 (chloroplast)</t>
  </si>
  <si>
    <t>gi|913021718|gb|AKU70879.1|photosystem II Q(b) protein D1 (chloroplast) [Cymbidium faberi]/gi|918021012|ref|YP_009163382.1|photosystem II Q(b) protein D1 (chloroplast) [Cymbidium faberi]</t>
  </si>
  <si>
    <t>Cymbidium faberi</t>
  </si>
  <si>
    <t>iron ion binding-IEA;chloroplast-IEA;electron transporter, transferring electrons within the cyclic electron transport pathway of photosynthesis activity-IEA;oxidoreductase activity-IEA;metal ion binding-IEA;photosynthesis, light reaction-IEA;protein-chromophore linkage-IEA;membrane-IEA;integral component of membrane-IEA;oxidoreductase activity, acting on diphenols and related substances as donors, oxygen as acceptor-IEA;oxidation-reduction process-IEA;chlorophyll binding-IEA;photosynthesis-IEA;photosynthetic electron transport in photosystem II-IEA;electron transfer activity-IEA;thylakoid-IEA;chloroplast thylakoid membrane-IEA;photosystem II-IEA;plastid-IEA;response to herbicide-IEA</t>
  </si>
  <si>
    <t>catalytic activity;binding;generation of precursor metabolites and energy;cellular protein modification process;response to stress;plastid;thylakoid;photosynthesis;membrane</t>
  </si>
  <si>
    <t>Acting on diphenols and related substances as donors</t>
  </si>
  <si>
    <t>photosynthetic electron transport in photosystem II/photosynthesis, light reaction/electron transporter, transferring electrons within the cyclic electron transport pathway of photosynthesis activity;photosynthesis, light reaction/electron transporter, transferring electrons within the cyclic electron transport pathway of photosynthesis activity/photosynthetic electron transport in photosystem II;photosynthesis, light reaction/electron transporter, transferring electrons within the cyclic electron transport pathway of photosynthesis activity/photosynthetic electron transport in photosystem II;photosynthesis, light reaction/electron transporter, transferring electrons within the cyclic electron transport pathway of photosynthesis activity/photosynthetic electron transport in photosystem II;photosynthetic electron transport in photosystem II/photosynthesis, light reaction/electron transporter, transferring electrons within the cyclic electron transport pathway of photosynthesis activity;</t>
  </si>
  <si>
    <t>PGSC0003DMG400006789</t>
  </si>
  <si>
    <t>hypothetical protein BC332_02579</t>
  </si>
  <si>
    <t>gi|1271217288|gb|PHU30486.1|hypothetical protein BC332_02579 [Capsicum chinense]</t>
  </si>
  <si>
    <t>Capsicum chinense</t>
  </si>
  <si>
    <t>PGSC0003DMG400006887</t>
  </si>
  <si>
    <t>PGSC0003DMG400006956</t>
  </si>
  <si>
    <t>carbonic anhydrase, chloroplastic-like</t>
  </si>
  <si>
    <t>gi|565381595|ref|XP_006357151.1|PREDICTED: carbonic anhydrase, chloroplastic-like [Solanum tuberosum]</t>
  </si>
  <si>
    <t>zinc ion binding-IEA;lyase activity-IEA;carbonate dehydratase activity-IEA;carbon utilization-IEA</t>
  </si>
  <si>
    <t>carbonate dehydratase activity;metabolic process;zinc ion binding;carbon utilization</t>
  </si>
  <si>
    <t>zinc ion binding/carbonate dehydratase activity;zinc ion binding/carbonate dehydratase activity</t>
  </si>
  <si>
    <t>PGSC0003DMG400021108</t>
  </si>
  <si>
    <t>gi|565373010|ref|XP_006353078.1|PREDICTED: tetrahydrocannabinolic acid synthase-like [Solanum tuberosum]</t>
  </si>
  <si>
    <t>FAD binding-IEA;oxidoreductase activity-IEA;flavin adenine dinucleotide binding-IEA;catalytic activity-IEA;oxidation-reduction process-IEA</t>
  </si>
  <si>
    <t>catalytic activity/oxidation-reduction process/flavin adenine dinucleotide binding;flavin adenine dinucleotide binding/oxidoreductase activity/oxidation-reduction process;flavin adenine dinucleotide binding/oxidoreductase activity/oxidation-reduction process;FAD binding;flavin adenine dinucleotide binding</t>
  </si>
  <si>
    <t>PGSC0003DMG400003530</t>
  </si>
  <si>
    <t>abscisic acid and environmental stress-inducible protein TAS14</t>
  </si>
  <si>
    <t>gi|971538875|ref|XP_015160026.1|PREDICTED: abscisic acid and environmental stress-inducible protein TAS14-like [Solanum tuberosum]</t>
  </si>
  <si>
    <t>cation transport-IEA;membrane-IEA;membrane-IBA;cation transmembrane transport-IEA;cytosol-IBA;integral component of membrane-IEA;zinc ion transmembrane transport-IEA;response to zinc ion-IBA;transmembrane transport-IEA;regulation of sequestering of zinc ion-IBA;response to water deprivation-IBA;response to stress-IEA;cation transmembrane transporter activity-IEA;zinc ion transmembrane transporter activity-IBA;Golgi apparatus-IBA;cold acclimation-IBA;response to abscisic acid-IBA;response to water-IEA</t>
  </si>
  <si>
    <t>PGSC0003DMG400046276</t>
  </si>
  <si>
    <t>Protein TAR1</t>
  </si>
  <si>
    <t>gi|1270973920|gb|PHT26887.1|hypothetical protein CQW23_33511 [Capsicum baccatum]</t>
  </si>
  <si>
    <t>PGSC0003DMG400014303</t>
  </si>
  <si>
    <t>LysM domain-containing protein</t>
  </si>
  <si>
    <t>gi|971560725|ref|XP_015166760.1|PREDICTED: uncharacterized protein LOC107061649 [Solanum tuberosum]</t>
  </si>
  <si>
    <t>PGSC0003DMG400014322</t>
  </si>
  <si>
    <t>CEN-like protein 1</t>
  </si>
  <si>
    <t>gi|1070971323|gb|OEL31916.1|Protein SELF-PRUNING [Dichanthelium oligosanthes]</t>
  </si>
  <si>
    <t>Dichanthelium oligosanthes</t>
  </si>
  <si>
    <t>PGSC0003DMG400010136</t>
  </si>
  <si>
    <t>cysteine protease inhibitor 8-like</t>
  </si>
  <si>
    <t>gi|565374765|ref|XP_006353921.1|PREDICTED: cysteine protease inhibitor 9-like [Solanum tuberosum]</t>
  </si>
  <si>
    <t>endopeptidase inhibitor activity-IEA;peptidase activity-IEA;proteolysis-IEA;membrane-IEA;integral component of membrane-IEA;negative regulation of endopeptidase activity-IEA</t>
  </si>
  <si>
    <t>cellular process;protein metabolic process;enzyme regulator activity</t>
  </si>
  <si>
    <t>endopeptidase inhibitor activity;endopeptidase inhibitor activity;endopeptidase inhibitor activity;endopeptidase inhibitor activity;endopeptidase inhibitor activity;endopeptidase inhibitor activity;</t>
  </si>
  <si>
    <t>PGSC0003DMG400010137</t>
  </si>
  <si>
    <t>Kunitz-type inhibitor C</t>
  </si>
  <si>
    <t>gi|565374767|ref|XP_006353922.1|PREDICTED: cysteine protease inhibitor 1-like [Solanum tuberosum]</t>
  </si>
  <si>
    <t>endopeptidase inhibitor activity-IEA;peptidase activity-IEA;cysteine-type endopeptidase inhibitor activity-IEA;proteolysis-IEA;vacuole-IEA;negative regulation of endopeptidase activity-IEA;peptidase inhibitor activity-IEA;negative regulation of peptidase activity-IEA</t>
  </si>
  <si>
    <t>vacuole;cellular process;hydrolase activity;protein metabolic process;enzyme regulator activity</t>
  </si>
  <si>
    <t>PGSC0003DMG400009511</t>
  </si>
  <si>
    <t>Kunitz-type protease inhibitor precursor</t>
  </si>
  <si>
    <t>gi|565394031|ref|XP_006362667.1|PREDICTED: aspartic protease inhibitor 8 [Solanum tuberosum]</t>
  </si>
  <si>
    <t>endopeptidase inhibitor activity-IEA;aspartic-type endopeptidase inhibitor activity-IEA;serine-type endopeptidase inhibitor activity-IEA;peptidase activity-IEA;proteolysis-IEA;vacuole-IEA;negative regulation of endopeptidase activity-IEA;peptidase inhibitor activity-IEA;negative regulation of peptidase activity-IEA</t>
  </si>
  <si>
    <t>PGSC0003DMG400004547</t>
  </si>
  <si>
    <t>proteinase inhibitor II</t>
  </si>
  <si>
    <t>gi|696196945|gb|AIT42243.1|proteinase inhibitor 2 [Solanum tuberosum]/gi|334898809|gb|AEH21810.1|proteinase inhibitor II precursor type A-a [Solanum tuberosum]/gi|225382|prf||1301308Aproteinase inhibitor II/gi|21524|emb|CAA27408.1|unnamed protein product [Solanum tuberosum]/gi|21522|emb|CAA27730.1|proteinase inhibitor II [Solanum tuberosum]/gi|334898801|gb|AEH21806.1|proteinase inhibitor II precursor type A-a [Solanum tuberosum]</t>
  </si>
  <si>
    <t>serine-type endopeptidase inhibitor activity-IEA;membrane-IEA;integral component of membrane-IEA;negative regulation of endopeptidase activity-IEA;peptidase inhibitor activity-IEA;negative regulation of peptidase activity-IEA</t>
  </si>
  <si>
    <t>cellular process;membrane;protein metabolic process;enzyme regulator activity</t>
  </si>
  <si>
    <t>serine-type endopeptidase inhibitor activity;</t>
  </si>
  <si>
    <t>PGSC0003DMG400030182</t>
  </si>
  <si>
    <t>dirigent protein 24-like</t>
  </si>
  <si>
    <t>gi|565391449|ref|XP_006361435.1|PREDICTED: dirigent protein 24-like [Solanum tuberosum]</t>
  </si>
  <si>
    <t>apoplast-IEA;extracellular region-IEA</t>
  </si>
  <si>
    <t>PGSC0003DMG402023575</t>
  </si>
  <si>
    <t>LRR receptor-like serine/threonine-protein kinase GSO1</t>
  </si>
  <si>
    <t>gi|723689219|ref|XP_010319234.1|PREDICTED: LRR receptor-like serine/threonine-protein kinase FLS2 isoform X1 [Solanum lycopersicum]</t>
  </si>
  <si>
    <t>membrane-IEA;integral component of membrane-IEA;phosphorylation-IEA;kinase activity-IEA</t>
  </si>
  <si>
    <t>protein binding;protein binding;</t>
  </si>
  <si>
    <t>PGSC0003DMG400009825</t>
  </si>
  <si>
    <t>cytochrome P450 CYP736A12-like</t>
  </si>
  <si>
    <t>gi|970023442|ref|XP_015073056.1|PREDICTED: cytochrome P450 CYP736A12-like [Solanum pennellii]</t>
  </si>
  <si>
    <t>iron ion binding-IEA;metal ion binding-IEA;oxidoreductase activity, acting on paired donors, with incorporation or reduction of molecular oxygen-IEA;oxidoreductase activity-IEA;membrane-IEA;integral component of membrane-IEA;heme binding-IEA;oxidation-reduction process-IEA;monooxygenase activity-IEA</t>
  </si>
  <si>
    <t>heme binding/oxidoreductase activity, acting on paired donors, with incorporation or reduction of molecular oxygen/oxidation-reduction process/iron ion binding;oxidoreductase activity, acting on paired donors, with incorporation or reduction of molecular oxygen/heme binding/oxidation-reduction process/iron ion binding;heme binding/oxidoreductase activity, acting on paired donors, with incorporation or reduction of molecular oxygen/oxidation-reduction process/iron ion binding;oxidoreductase activity, acting on paired donors, with incorporation or reduction of molecular oxygen/oxidation-reduction process;heme binding/oxidoreductase activity, acting on paired donors, with incorporation or reduction of molecular oxygen/oxidation-reduction process/iron ion binding</t>
  </si>
  <si>
    <t>PGSC0003DMG400009822</t>
  </si>
  <si>
    <t>gi|565376423|ref|XP_006354705.1|PREDICTED: cytochrome P450 CYP736A12-like [Solanum tuberosum]</t>
  </si>
  <si>
    <t>iron ion binding/oxidoreductase activity, acting on paired donors, with incorporation or reduction of molecular oxygen/heme binding/oxidation-reduction process;iron ion binding/oxidation-reduction process/oxidoreductase activity, acting on paired donors, with incorporation or reduction of molecular oxygen/heme binding;oxidoreductase activity, acting on paired donors, with incorporation or reduction of molecular oxygen/oxidation-reduction process/iron ion binding/heme binding;oxidoreductase activity, acting on paired donors, with incorporation or reduction of molecular oxygen/oxidation-reduction process/iron ion binding/heme binding;</t>
  </si>
  <si>
    <t>PGSC0003DMG400027964</t>
  </si>
  <si>
    <t>Metal transporter Nramp5</t>
  </si>
  <si>
    <t>gi|1347707380|gb|PPS05668.1|hypothetical protein GOBAR_AA14981 [Gossypium barbadense]</t>
  </si>
  <si>
    <t>Gossypium barbadense</t>
  </si>
  <si>
    <t>mitochondrion-IEA;metal ion transmembrane transporter activity-IEA;membrane-IEA;integral component of membrane-IEA;metal ion transport-IEA</t>
  </si>
  <si>
    <t>mitochondrion</t>
  </si>
  <si>
    <t>PGSC0003DMG400006386</t>
  </si>
  <si>
    <t>peroxidase 9-like</t>
  </si>
  <si>
    <t>gi|565398875|ref|XP_006364989.1|PREDICTED: peroxidase 9-like [Solanum tuberosum]</t>
  </si>
  <si>
    <t>catalytic activity;binding;extracellular region;gluconeogenesis;glycolytic process;pentose-phosphate shunt;response to stress;carbohydrate transport;Entner-Doudoroff pathway through 6-phosphogluconate</t>
  </si>
  <si>
    <t>response to oxidative stress/heme binding/peroxidase activity/oxidation-reduction process;oxidation-reduction process/peroxidase activity/heme binding/response to oxidative stress;oxidation-reduction process/peroxidase activity/heme binding/response to oxidative stress;oxidation-reduction process/response to oxidative stress/heme binding/peroxidase activity</t>
  </si>
  <si>
    <t>PGSC0003DMG401007944</t>
  </si>
  <si>
    <t>probable carbohydrate esterase At4g34215</t>
  </si>
  <si>
    <t>gi|970021586|ref|XP_015072062.1|PREDICTED: probable carbohydrate esterase At4g34215 [Solanum pennellii]</t>
  </si>
  <si>
    <t>PGSC0003DMG400003748</t>
  </si>
  <si>
    <t>peroxidase 9</t>
  </si>
  <si>
    <t>gi|565350028|ref|XP_006341976.1|PREDICTED: peroxidase 9 [Solanum tuberosum]</t>
  </si>
  <si>
    <t>oxidation-reduction process/response to oxidative stress/heme binding/peroxidase activity;response to oxidative stress/heme binding/oxidation-reduction process/peroxidase activity;response to oxidative stress/heme binding/oxidation-reduction process/peroxidase activity;peroxidase activity/response to oxidative stress/oxidation-reduction process/heme binding</t>
  </si>
  <si>
    <t>PGSC0003DMG400009893</t>
  </si>
  <si>
    <t>replication protein A 70 kDa DNA-binding subunit B-like isoform X1</t>
  </si>
  <si>
    <t>gi|971557376|ref|XP_015165929.1|PREDICTED: replication protein A 70 kDa DNA-binding subunit B-like isoform X2 [Solanum tuberosum]</t>
  </si>
  <si>
    <t>PGSC0003DMG400030533</t>
  </si>
  <si>
    <t>LEAF RUST 10 DISEASE-RESISTANCE LOCUS RECEPTOR-LIKE PROTEIN KINASE-like 1.1 isoform X2</t>
  </si>
  <si>
    <t>gi|971544859|ref|XP_015162767.1|PREDICTED: probable serine/threonine-protein kinase At1g18390 isoform X4 [Solanum tuberosum]/gi|971544857|ref|XP_006344296.2|PREDICTED: probable serine/threonine-protein kinase At1g18390 isoform X4 [Solanum tuberosum]</t>
  </si>
  <si>
    <t>cell surface receptor signaling pathway-IBA;membrane-IEA;integral component of membrane-IEA;phosphorylation-IEA;protein kinase activity-IEA;kinase activity-IEA;protein serine/threonine kinase activity-IBA;ATP binding-IEA;plasma membrane-IBA;protein phosphorylation-IEA</t>
  </si>
  <si>
    <t>protein kinase activity/ATP binding/protein phosphorylation;protein kinase activity/ATP binding/protein phosphorylation;protein kinase activity/protein phosphorylation;protein kinase activity/ATP binding/protein phosphorylation;</t>
  </si>
  <si>
    <t>PGSC0003DMG400006473</t>
  </si>
  <si>
    <t>hypothetical protein A4A49_59496, partial</t>
  </si>
  <si>
    <t>gi|1102155740|gb|OIT08803.1|hypothetical protein A4A49_59496, partial [Nicotiana attenuata]</t>
  </si>
  <si>
    <t>PGSC0003DMG400028028</t>
  </si>
  <si>
    <t>PREDICTED: uncharacterized protein LOC102591596</t>
  </si>
  <si>
    <t>gi|565383236|ref|XP_006357926.1|PREDICTED: uncharacterized protein LOC102591596 [Solanum tuberosum]</t>
  </si>
  <si>
    <t>PGSC0003DMG400011820</t>
  </si>
  <si>
    <t>translation;small ribosomal subunit/structural constituent of ribosome/translation;translation;RNA binding/structural constituent of ribosome/translation;small ribosomal subunit/structural constituent of ribosome/translation;</t>
  </si>
  <si>
    <t>PGSC0003DMG400033037</t>
  </si>
  <si>
    <t>ribulose 1,5-bisphosphate carboxylase/oxygenase large subunit (chloroplast)</t>
  </si>
  <si>
    <t>gi|329124677|gb|AEB72233.1|ribulose 1,5-bisphosphate carboxylase/oxygenase large subunit (chloroplast) [Solanum tuberosum]</t>
  </si>
  <si>
    <t>chloroplast-IEA;reductive pentose-phosphate cycle-IEA;metal ion binding-IEA;membrane-IEA;ribulose-bisphosphate carboxylase activity-IEA;lyase activity-IEA;chloroplast envelope-IEA;monooxygenase activity-IEA;cytosolic ribosome-IEA;apoplast-IEA;protein binding-IPI;magnesium ion binding-IEA;oxidoreductase activity-IEA;cell wall-IEA;response to cadmium ion-IEA;oxidation-reduction process-IEA;photosynthesis-IEA;carbon fixation-IEA;chloroplast stroma-IEA;plastoglobule-IEA;chloroplast thylakoid membrane-IEA;thylakoid-IEA;photorespiration-IEA;response to abscisic acid-IEA;plastid-IEA</t>
  </si>
  <si>
    <t>magnesium ion binding;monooxygenase activity;protein binding;cell wall;plastid;thylakoid;response to endogenous stimulus;photorespiration;membrane;ribulose-bisphosphate carboxylase activity;reductive pentose-phosphate cycle;L-methionine salvage from methylthioadenosine;2,3-diketo-5-methylthiopentyl-1-phosphate enolase activity;oxidation-reduction process</t>
  </si>
  <si>
    <t>Ribulose-bisphosphate carboxylase</t>
  </si>
  <si>
    <t>magnesium ion binding;carbon fixation/ribulose-bisphosphate carboxylase activity;ribulose-bisphosphate carboxylase activity/carbon fixation;magnesium ion binding;carbon fixation/magnesium ion binding/ribulose-bisphosphate carboxylase activity;magnesium ion binding;ribulose-bisphosphate carboxylase activity/carbon fixation</t>
  </si>
  <si>
    <t>PGSC0003DMG400026899</t>
  </si>
  <si>
    <t>putative cystatin</t>
  </si>
  <si>
    <t>gi|585033|sp|P37842.1|CYTM_SOLTURecName: Full=Multicystatin Short=MC/gi|415591|gb|AAA16120.1|multicystatin [Solanum tuberosum]</t>
  </si>
  <si>
    <t>peptidase activity-IEA;cysteine-type endopeptidase inhibitor activity-IEA;proteolysis-IEA;peptidase inhibitor activity-IEA;negative regulation of endopeptidase activity-IEA;negative regulation of peptidase activity-IEA</t>
  </si>
  <si>
    <t>cysteine-type endopeptidase inhibitor activity;cysteine-type endopeptidase inhibitor activity;cysteine-type endopeptidase inhibitor activity;cysteine-type endopeptidase inhibitor activity;cysteine-type endopeptidase inhibitor activity;</t>
  </si>
  <si>
    <t>PGSC0003DMG400005921</t>
  </si>
  <si>
    <t>cysteine-type endopeptidase inhibitor activity;</t>
  </si>
  <si>
    <t>PGSC0003DMG400005950</t>
  </si>
  <si>
    <t>gi|723754485|ref|XP_004253396.2|PREDICTED: multicystatin, partial [Solanum lycopersicum]</t>
  </si>
  <si>
    <t>PGSC0003DMG400020122</t>
  </si>
  <si>
    <t>gi|971559875|ref|XP_006352783.2|PREDICTED: EID1-like F-box protein 3 [Solanum tuberosum]</t>
  </si>
  <si>
    <t>abscisic acid-activated signaling pathway-IEA;response to salt stress-IEA;membrane-IEA;integral component of membrane-IEA;response to water deprivation-IEA;regulation of seed germination-IEA;vegetative to reproductive phase transition of meristem-IEA;response to osmotic stress-IEA;response to abscisic acid-IEA;nucleus-IEA</t>
  </si>
  <si>
    <t>reproduction;molecular_function;nucleus;response to stress;signal transduction;response to abiotic stimulus;response to endogenous stimulus;post-embryonic development;membrane</t>
  </si>
  <si>
    <t>PGSC0003DMG403011204</t>
  </si>
  <si>
    <t>hypothetical protein A4A49_39256</t>
  </si>
  <si>
    <t>gi|1102140305|gb|OIS96718.1|hypothetical protein A4A49_39256 [Nicotiana attenuata]</t>
  </si>
  <si>
    <t>PGSC0003DMG400040677</t>
  </si>
  <si>
    <t>ribonuclease 3-like</t>
  </si>
  <si>
    <t>gi|565353257|ref|XP_006343549.1|PREDICTED: uncharacterized protein LOC102584481 [Solanum tuberosum]</t>
  </si>
  <si>
    <t>RNA binding-IEA;RNA phosphodiester bond hydrolysis, endonucleolytic-IEA;ribonuclease T2 activity-IEA</t>
  </si>
  <si>
    <t>RNA binding;ribonuclease T2 activity;cell part;nucleic acid phosphodiester bond hydrolysis</t>
  </si>
  <si>
    <t>Acting on ester bonds;Acting on ester bonds;Ribonuclease T(2)</t>
  </si>
  <si>
    <t>ribonuclease T2 activity/RNA binding;ribonuclease T2 activity/RNA binding;ribonuclease T2 activity/RNA binding;ribonuclease T2 activity/RNA binding</t>
  </si>
  <si>
    <t>PGSC0003DMG400043108</t>
  </si>
  <si>
    <t>pathogenesis-related protein PR-1</t>
  </si>
  <si>
    <t>gi|565353239|ref|XP_006343540.1|PREDICTED: pathogenesis-related protein PR-1-like [Solanum tuberosum]</t>
  </si>
  <si>
    <t>extracellular region-IEA</t>
  </si>
  <si>
    <t>extracellular region</t>
  </si>
  <si>
    <t>extracellular region;extracellular region;</t>
  </si>
  <si>
    <t>PGSC0003DMG400030731</t>
  </si>
  <si>
    <t>metallocarboxypeptidase inhibitor-like</t>
  </si>
  <si>
    <t>gi|971572371|ref|XP_015169937.1|PREDICTED: metallocarboxypeptidase inhibitor-like [Solanum tuberosum]</t>
  </si>
  <si>
    <t>endopeptidase inhibitor activity-IEA;enzyme inhibitor activity-IEA;carboxypeptidase activity-IEA;negative regulation of catalytic activity-IEA;proteolysis-IEA;membrane-IEA;integral component of membrane-IEA;negative regulation of endopeptidase activity-IEA</t>
  </si>
  <si>
    <t>Carboxypeptidase A inhibitor-like;Metallocarboxypeptidase inhibitor;Proteinase/amylase inhibitor domain superfamily</t>
  </si>
  <si>
    <t>endopeptidase inhibitor activity</t>
  </si>
  <si>
    <t>PGSC0003DMG402022984</t>
  </si>
  <si>
    <t>PGSC0003DMG400026189</t>
  </si>
  <si>
    <t>xyloglucan endotransglucosylase/hydrolase protein 9</t>
  </si>
  <si>
    <t>gi|565389618|ref|XP_006360548.1|PREDICTED: xyloglucan endotransglucosylase/hydrolase protein 9 [Solanum tuberosum]</t>
  </si>
  <si>
    <t>apoplast-IEA;cell wall-IEA;membrane-IEA;integral component of membrane-IEA;cell wall organization-IEA;xyloglucan:xyloglucosyl transferase activity-IEA;transferase activity-IEA;hydrolase activity-IEA;hydrolase activity, acting on glycosyl bonds-IEA;xyloglucan metabolic process-IEA;metabolic process-IEA;transferase activity, transferring glycosyl groups-IEA;cellular glucan metabolic process-IEA;extracellular region-IEA;hydrolase activity, hydrolyzing O-glycosyl compounds-IEA;cell wall biogenesis-IEA;carbohydrate metabolic process-IEA</t>
  </si>
  <si>
    <t>extracellular region;cell wall;gluconeogenesis;glycolytic process;pentose-phosphate shunt;carbohydrate transport;Entner-Doudoroff pathway through 6-phosphogluconate;membrane;cellular component organization;transferase activity;hydrolase activity</t>
  </si>
  <si>
    <t>Xyloglucan:xyloglucosyl transferase</t>
  </si>
  <si>
    <t>carbohydrate metabolic process/hydrolase activity, hydrolyzing O-glycosyl compounds;cellular glucan metabolic process/apoplast/xyloglucan:xyloglucosyl transferase activity/cell wall;carbohydrate metabolic process/hydrolase activity, hydrolyzing O-glycosyl compounds;</t>
  </si>
  <si>
    <t>PGSC0003DMG400022134</t>
  </si>
  <si>
    <t>NAC domain-containing protein 21/22-like</t>
  </si>
  <si>
    <t>gi|565358477|ref|XP_006346053.1|PREDICTED: NAC domain-containing protein 21/22-like [Solanum tuberosum]</t>
  </si>
  <si>
    <t>DNA binding-IEA;transcription, DNA-templated-IEA;regulation of transcription, DNA-templated-IEA;nucleus-IEA</t>
  </si>
  <si>
    <t>DNA binding;nucleus;nucleobase-containing compound metabolic process;biosynthetic process</t>
  </si>
  <si>
    <t>PGSC0003DMG400020498</t>
  </si>
  <si>
    <t>type I inositol polyphosphate 5-phosphatase 2-like isoform X1</t>
  </si>
  <si>
    <t>gi|565393670|ref|XP_006362494.1|PREDICTED: type I inositol polyphosphate 5-phosphatase 2-like [Solanum tuberosum]</t>
  </si>
  <si>
    <t>phosphatidylinositol dephosphorylation-IEA;hydrolase activity-IEA</t>
  </si>
  <si>
    <t>nucleotide binding;phosphatidylinositol-4,5-bisphosphate 5-phosphatase activity;plasma membrane;signal transduction;response to hormone;embryo development;negative regulation of macromolecule metabolic process;cellular component organization;regulation of cellular metabolic process;cell projection;intracellular membrane-bounded organelle;cytoplasmic part;inositol trisphosphate phosphatase activity;inositol phosphate dephosphorylation;phosphatidylinositol dephosphorylation;negative regulation of cellular process;regulation of response to stimulus;localization;regulation of protein metabolic process;response to oxygen-containing compound</t>
  </si>
  <si>
    <t>PGSC0003DMG400017513</t>
  </si>
  <si>
    <t>acetylornithine deacetylase</t>
  </si>
  <si>
    <t>gi|971559996|ref|XP_015166589.1|PREDICTED: acetylornithine deacetylase-like [Solanum tuberosum]</t>
  </si>
  <si>
    <t>metabolic process-IEA;hydrolase activity-IEA;acetylornithine deacetylase activity-IEA</t>
  </si>
  <si>
    <t>carboxypeptidase activity;cytoplasm;proteolysis;arginine biosynthetic process;metallopeptidase activity;zinc ion binding;acetylornithine deacetylase activity;succinyl-diaminopimelate desuccinylase activity;lysine biosynthetic process via diaminopimelate;dipeptidase activity;hydrolase activity, acting on carbon-nitrogen (but not peptide) bonds, in linear amidines;diaminopimelate biosynthetic process;tripeptidase activity;N-carbamoyl-L-amino-acid hydrolase activity;cobalt ion binding</t>
  </si>
  <si>
    <t>PGSC0003DMG400017258</t>
  </si>
  <si>
    <t>photosystem II protein D2 (chloroplast)</t>
  </si>
  <si>
    <t>gi|482557132|gb|EOA21324.1|hypothetical protein CARUB_v10001685mg [Capsella rubella]</t>
  </si>
  <si>
    <t>Capsella rubella</t>
  </si>
  <si>
    <t>iron ion binding-IEA;chloroplast-IEA;electron transporter, transferring electrons within the cyclic electron transport pathway of photosynthesis activity-IEA;metal ion binding-IEA;oxidoreductase activity-IEA;protein-chromophore linkage-IEA;membrane-IEA;photosynthesis, light reaction-IEA;integral component of membrane-IEA;oxidation-reduction process-IEA;photosynthesis-IEA;chlorophyll binding-IEA;plasma membrane-derived thylakoid photosystem II-IBA;photosynthetic electron transport in photosystem II-IEA;electron transfer activity-IEA;chloroplast thylakoid membrane-IEA;thylakoid-IEA;photosystem II-IEA;thylakoid membrane-IEA;plastid-IEA;plastid-IC</t>
  </si>
  <si>
    <t>mitochondrial proton-transporting ATP synthase complex, catalytic core F(1);mitochondrial proton-transporting ATP synthase complex, coupling factor F(o);pyruvate decarboxylase activity;binding;plasma membrane;glyoxylate cycle;tricarboxylic acid cycle;cellular protein modification process;NADH dehydrogenase (ubiquinone) activity;plastid;thylakoid;photosynthesis;vacuolar proton-transporting V-type ATPase complex;respiratory chain complex I</t>
  </si>
  <si>
    <t>electron transporter, transferring electrons within the cyclic electron transport pathway of photosynthesis activity/photosynthetic electron transport in photosystem II/photosynthesis, light reaction;photosynthetic electron transport in photosystem II/photosynthesis, light reaction/electron transporter, transferring electrons within the cyclic electron transport pathway of photosynthesis activity;electron transporter, transferring electrons within the cyclic electron transport pathway of photosynthesis activity/photosynthetic electron transport in photosystem II/photosynthesis, light reaction;electron transporter, transferring electrons within the cyclic electron transport pathway of photosynthesis activity/photosynthetic electron transport in photosystem II/photosynthesis, light reaction;electron transporter, transferring electrons within the cyclic electron transport pathway of photosynthesis activity/photosynthetic electron transport in photosystem II/photosynthesis, light reaction;photosynthetic electron transport in photosystem II/photosynthesis, light reaction/electron transporter, transferring electrons within the cyclic electron transport pathway of photosynthesis activity;</t>
  </si>
  <si>
    <t>PGSC0003DMG400001549</t>
  </si>
  <si>
    <t>beta-amylase 1, chloroplastic</t>
  </si>
  <si>
    <t>gi|565347772|ref|XP_006340896.1|PREDICTED: beta-amylase 1, chloroplastic [Solanum tuberosum]</t>
  </si>
  <si>
    <t>metabolic process-IEA;beta-amylase activity-IEA;polysaccharide catabolic process-IEA;amylopectin maltohydrolase activity-IEA;carbohydrate metabolic process-IEA;hydrolase activity, acting on glycosyl bonds-IEA;hydrolase activity-IEA</t>
  </si>
  <si>
    <t>carbohydrate metabolic process;catabolic process;hydrolase activity</t>
  </si>
  <si>
    <t>Beta-amylase</t>
  </si>
  <si>
    <t>beta-amylase activity/polysaccharide catabolic process;polysaccharide catabolic process/beta-amylase activity;polysaccharide catabolic process/beta-amylase activity;</t>
  </si>
  <si>
    <t>PGSC0003DMG400026434</t>
  </si>
  <si>
    <t>small subunit processome component 20 homolog</t>
  </si>
  <si>
    <t>gi|565390422|ref|XP_006360937.1|PREDICTED: U3 small nucleolar RNA-associated protein 20-like isoform X1 [Solanum tuberosum]</t>
  </si>
  <si>
    <t>small-subunit processome-IBA;maturation of SSU-rRNA from tricistronic rRNA transcript (SSU-rRNA, 5.8S rRNA, LSU-rRNA)-IBA;nucleolus-IBA;90S preribosome-IBA</t>
  </si>
  <si>
    <t>molecular_function;nucleolus;rRNA processing;cellular macromolecule metabolic process</t>
  </si>
  <si>
    <t>PGSC0003DMG400021877</t>
  </si>
  <si>
    <t>xyloglucan endotransglucosylase/hydrolase 2-like</t>
  </si>
  <si>
    <t>gi|565385825|ref|XP_006358761.1|PREDICTED: xyloglucan endotransglucosylase/hydrolase 2 [Solanum tuberosum]</t>
  </si>
  <si>
    <t>apoplast-IEA;cell wall-IEA;membrane-IEA;integral component of membrane-IEA;cell wall organization-IEA;transferase activity-IEA;xyloglucan:xyloglucosyl transferase activity-IEA;hydrolase activity-IEA;hydrolase activity, acting on glycosyl bonds-IEA;xyloglucan metabolic process-IEA;metabolic process-IEA;cellular glucan metabolic process-IEA;hydrolase activity, hydrolyzing O-glycosyl compounds-IEA;extracellular region-IEA;carbohydrate metabolic process-IEA;cell wall biogenesis-IEA</t>
  </si>
  <si>
    <t>hydrolase activity, hydrolyzing O-glycosyl compounds;cell wall;cellular glucan metabolic process;membrane;xyloglucan:xyloglucosyl transferase activity;apoplast;cell wall organization</t>
  </si>
  <si>
    <t>carbohydrate metabolic process/hydrolase activity, hydrolyzing O-glycosyl compounds;apoplast/xyloglucan:xyloglucosyl transferase activity/cellular glucan metabolic process/cell wall;carbohydrate metabolic process/hydrolase activity, hydrolyzing O-glycosyl compounds;</t>
  </si>
  <si>
    <t>PGSC0003DMG400024120</t>
  </si>
  <si>
    <t>protein NRT1/ PTR FAMILY 7.3-like</t>
  </si>
  <si>
    <t>gi|565348688|ref|XP_006341336.1|PREDICTED: protein NRT1/ PTR FAMILY 7.3-like [Solanum tuberosum]</t>
  </si>
  <si>
    <t>transmembrane transport-IEA;nitrate transmembrane transporter activity-IEA;response to cadmium ion-IEA;membrane-IEA;integral component of membrane-IEA;nitrate transport-IEA;transmembrane transporter activity-IEA;response to nitrate-IEA;plasma membrane-IEA</t>
  </si>
  <si>
    <t>membrane/transmembrane transport/transmembrane transporter activity;membrane/transmembrane transport/transmembrane transporter activity;</t>
  </si>
  <si>
    <t>PGSC0003DMG400028182</t>
  </si>
  <si>
    <t>aquaporin TIP1-1</t>
  </si>
  <si>
    <t>gi|565343972|ref|XP_006339093.1|PREDICTED: aquaporin TIP1-1 [Solanum tuberosum]</t>
  </si>
  <si>
    <t>transmembrane transport-IEA;channel activity-IEA;plant-type vacuole membrane-IBA;membrane-IEA;central vacuole-IBA;integral component of membrane-IEA;ion transmembrane transport-IBA;water channel activity-IBA;water transport-IEA;integral component of plasma membrane-IBA</t>
  </si>
  <si>
    <t>transmembrane transport/channel activity/membrane;transmembrane transport/channel activity/membrane;</t>
  </si>
  <si>
    <t>PGSC0003DMG400028231</t>
  </si>
  <si>
    <t>protein MICRORCHIDIA 7-like</t>
  </si>
  <si>
    <t>gi|565344450|ref|XP_006339329.1|PREDICTED: MORC family CW-type zinc finger protein 3-like [Solanum tuberosum]</t>
  </si>
  <si>
    <t>PGSC0003DMG400022933</t>
  </si>
  <si>
    <t>beta-D-xylosidase 1</t>
  </si>
  <si>
    <t>gi|565370952|ref|XP_006352077.1|PREDICTED: beta-D-xylosidase 1 [Solanum tuberosum]</t>
  </si>
  <si>
    <t>apoplast-IEA;alpha-L-arabinofuranosidase activity-IEA;hydrolase activity, hydrolyzing O-glycosyl compounds-IEA;plant-type cell wall-IEA;seed coat development-IEA;hydrolase activity-IEA;carbohydrate metabolic process-IEA</t>
  </si>
  <si>
    <t>beta-N-acetylhexosaminidase activity;carbohydrate metabolic process;beta-glucosidase activity;cellular macromolecule metabolic process;cell part</t>
  </si>
  <si>
    <t>Non-reducing end alpha-L-arabinofuranosidase</t>
  </si>
  <si>
    <t>hydrolase activity, hydrolyzing O-glycosyl compounds/carbohydrate metabolic process;hydrolase activity, hydrolyzing O-glycosyl compounds/carbohydrate metabolic process</t>
  </si>
  <si>
    <t>PGSC0003DMG400000417</t>
  </si>
  <si>
    <t>superoxide dismutase [Cu-Zn], chloroplastic</t>
  </si>
  <si>
    <t>gi|971553334|ref|XP_015164932.1|PREDICTED: superoxide dismutase [Cu-Zn], chloroplastic isoform X1 [Solanum tuberosum]</t>
  </si>
  <si>
    <t>peroxidase activity-IEA;superoxide metabolic process-IEA;cytoplasm-IBA;vesicle-mediated transport-IEA;extracellular space-IBA;chloroplast-IEA;oxidoreductase activity-IEA;metal ion binding-IEA;copper ion binding-IBA;removal of superoxide radicals-IEA;oxidation-reduction process-IEA;cellular oxidant detoxification-IEA;COPII vesicle coat-IEA;antioxidant activity-IEA;positive regulation of TORC1 signaling-IEA;zinc ion binding-IBA;COPII-coated vesicle budding-IEA;protein transport-IEA;structural molecule activity-IEA;Golgi membrane-IEA;superoxide dismutase activity-IEA;superoxide dismutase activity-IBA;plastid-IEA</t>
  </si>
  <si>
    <t>superoxide dismutase activity;copper ion binding;extracellular space;nucleus;mitochondrion;cytosol;transport;cell aging;zinc ion binding;plastid;response to abiotic stimulus;regulation of biosynthetic process;negative regulation of metabolic process;response to organic substance;cellular component organization;removal of superoxide radicals;extracellular matrix;regulation of cellular metabolic process;cytoplasmic vesicle;protein-containing complex;positive regulation of molecular function;cellular macromolecule metabolic process;multi-multicellular organism process;response to copper ion;cellular transition metal ion homeostasis;animal organ development;reproductive structure development;multicellular organismal reproductive process;regulation of catalytic activity;negative regulation of multicellular organismal process;oxidation-reduction process;anatomical structure homeostasis;regulation of macromolecule metabolic process;regulation of primary metabolic process</t>
  </si>
  <si>
    <t>Superoxide dismutase;Peroxidase</t>
  </si>
  <si>
    <t>PGSC0003DMG401015527</t>
  </si>
  <si>
    <t>probable LRR receptor-like serine/threonine-protein kinase At1g05700</t>
  </si>
  <si>
    <t>gi|565395441|ref|XP_006363347.1|PREDICTED: putative leucine-rich repeat receptor-like protein kinase At2g19210 [Solanum tuberosum]</t>
  </si>
  <si>
    <t>membrane;kinase activity</t>
  </si>
  <si>
    <t>PGSC0003DMG400000380</t>
  </si>
  <si>
    <t>heat stress transcription factor C-1</t>
  </si>
  <si>
    <t>gi|565373802|ref|XP_006353456.1|PREDICTED: heat stress transcription factor C-1 [Solanum tuberosum]</t>
  </si>
  <si>
    <t>DNA-binding transcription factor activity;nucleus;cytoplasm;regulation of transcription by RNA polymerase II;response to stress;multicellular organismal process;sequence-specific DNA binding;positive regulation of biological process;cellular response to stimulus</t>
  </si>
  <si>
    <t>Heat shock transcription factor family</t>
  </si>
  <si>
    <t>PGSC0003DMG400028817</t>
  </si>
  <si>
    <t>glycine rich protein-interacting protein</t>
  </si>
  <si>
    <t>gi|565370792|ref|XP_006352002.1|PREDICTED: uncharacterized protein LOC102602513 [Solanum tuberosum]</t>
  </si>
  <si>
    <t>PGSC0003DMG400028622</t>
  </si>
  <si>
    <t>acyl-protein thioesterase 2-like</t>
  </si>
  <si>
    <t>gi|565359601|ref|XP_006346592.1|PREDICTED: acyl-protein thioesterase 2-like [Solanum tuberosum]/gi|460413914|ref|XP_004252320.1|PREDICTED: acyl-protein thioesterase 2-like [Solanum lycopersicum]/gi|970065878|ref|XP_015059905.1|PREDICTED: acyl-protein thioesterase 2 [Solanum pennellii]</t>
  </si>
  <si>
    <t>Solanum tuberosum/Solanum lycopersicum/Solanum pennellii</t>
  </si>
  <si>
    <t>carboxylic ester hydrolase activity-IBA;cytoplasm-IBA;palmitoyl-(protein) hydrolase activity-IBA;protein depalmitoylation-IBA;hydrolase activity-IEA</t>
  </si>
  <si>
    <t>lysophospholipase activity;cytoplasm;cellular protein modification process;catabolic process;retinyl-palmitate esterase activity;methyl indole-3-acetate esterase activity;methyl salicylate esterase activity;methyl jasmonate esterase activity</t>
  </si>
  <si>
    <t>Palmitoyl-protein hydrolase;Carboxylesterase</t>
  </si>
  <si>
    <t>TR3</t>
  </si>
  <si>
    <t>TR8</t>
  </si>
  <si>
    <t>TR3-TR8</t>
  </si>
  <si>
    <t>PGSC0003DMG400032746</t>
  </si>
  <si>
    <t>PGSC0003DMG400042320</t>
  </si>
  <si>
    <t>gi|316927704|gb|ADU58605.1|xyloglucan-specific endoglucanase inhibitor 4 [Solanum tuberosum]/gi|568215625|ref|NP_001274964.1|xyloglucan-specific endoglucanase inhibitor 4 precursor [Solanum tuberosum]</t>
  </si>
  <si>
    <t>aspartic-type endopeptidase activity-IEA;aspartic-type endopeptidase activity-IBA;proteolysis-IEA;proteolysis-IBA;protein catabolic process-IBA</t>
  </si>
  <si>
    <t>aspartic-type endopeptidase activity;cellular protein modification process;proteolysis;catabolic process;cell part</t>
  </si>
  <si>
    <t>PGSC0003DMG400024754</t>
  </si>
  <si>
    <t>respiratory burst oxidase homolog protein B</t>
  </si>
  <si>
    <t>gi|16549089|dbj|BAB70751.1|respiratory burst oxidase homolog [Solanum tuberosum]/gi|568214687|ref|NP_001274981.1|respiratory burst oxidase homolog protein B [Solanum tuberosum]/gi|75164734|sp|Q948T9.1|RBOHB_SOLTURecName: Full=Respiratory burst oxidase homolog protein B AltName: Full=NADPH oxidase RBOHB AltName: Full=StRBOHB</t>
  </si>
  <si>
    <t>oxidoreductase activity, acting on NAD(P)H, oxygen as acceptor-IEA;peroxidase activity-IEA;oxidoreductase activity-IEA;metal ion binding-IEA;membrane-IEA;NAD(P)H oxidase activity-IEA;calcium ion binding-IEA;integral component of membrane-IEA;oxidation-reduction process-IEA;cellular oxidant detoxification-IEA;plasma membrane-IEA;plasma membrane-IDA</t>
  </si>
  <si>
    <t>peroxidase activity;calcium ion binding;cytoplasm;plasma membrane;response to oxidative stress;multicellular organism development;integral component of membrane;superoxide-generating NADPH oxidase activity;heme binding;superoxide anion generation;oxidation-reduction process;biological regulation</t>
  </si>
  <si>
    <t>NAD(P)H oxidase (H(2)O(2)-forming);Peroxidase</t>
  </si>
  <si>
    <t>peroxidase activity/oxidation-reduction process/oxidoreductase activity, acting on NAD(P)H, oxygen as acceptor;</t>
  </si>
  <si>
    <t>PGSC0003DMG400005112</t>
  </si>
  <si>
    <t>basic form of pathogenesis-related protein 1-like</t>
  </si>
  <si>
    <t>gi|565403283|ref|XP_006367092.1|PREDICTED: basic form of pathogenesis-related protein 1-like [Solanum tuberosum]</t>
  </si>
  <si>
    <t>response to biotic stimulus-IEA;extracellular region-IEA;defense response-IEA</t>
  </si>
  <si>
    <t>extracellular region;response to stress;response to biotic stimulus</t>
  </si>
  <si>
    <t>PGSC0003DMG400025825</t>
  </si>
  <si>
    <t>salicylic acid-binding protein 2-like isoform X2</t>
  </si>
  <si>
    <t>gi|971548844|ref|XP_015163783.1|PREDICTED: salicylic acid-binding protein 2-like isoform X2 [Solanum tuberosum]</t>
  </si>
  <si>
    <t>hydrolase activity-IBA</t>
  </si>
  <si>
    <t>hydrolase activity</t>
  </si>
  <si>
    <t>PGSC0003DMG400029695</t>
  </si>
  <si>
    <t>TTS protein</t>
  </si>
  <si>
    <t>gi|565360545|ref|XP_006347027.1|PREDICTED: pistil-specific extensin-like protein [Solanum tuberosum]</t>
  </si>
  <si>
    <t>structural constituent of cell wall-IEA</t>
  </si>
  <si>
    <t>structural molecule activity</t>
  </si>
  <si>
    <t>PGSC0003DMG400029736</t>
  </si>
  <si>
    <t>PGSC0003DMG400015772</t>
  </si>
  <si>
    <t>POS2</t>
  </si>
  <si>
    <t>gi|565345735|ref|XP_006339946.1|PREDICTED: cell number regulator 1-like [Solanum tuberosum]</t>
  </si>
  <si>
    <t>PGSC0003DMG400010113</t>
  </si>
  <si>
    <t>PREDICTED: uncharacterized protein LOC104237137</t>
  </si>
  <si>
    <t>gi|698485511|ref|XP_009789527.1|PREDICTED: uncharacterized protein LOC104237137 [Nicotiana sylvestris]</t>
  </si>
  <si>
    <t>Nicotiana sylvestris</t>
  </si>
  <si>
    <t>PGSC0003DMG400001426</t>
  </si>
  <si>
    <t>expansin precursor</t>
  </si>
  <si>
    <t>gi|971534915|ref|XP_015162460.1|PREDICTED: expansin-A10 [Solanum tuberosum]</t>
  </si>
  <si>
    <t>unidimensional cell growth-IEA;cell wall-IEA;primary root development-IEA;membrane-IEA;plant-type cell wall organization-IEA;extracellular region-IEA</t>
  </si>
  <si>
    <t>extracellular region;cell wall;gluconeogenesis;glycolytic process;pentose-phosphate shunt;multicellular organism development;carbohydrate transport;Entner-Doudoroff pathway through 6-phosphogluconate;anatomical structure morphogenesis;membrane;cellular component organization;cell growth</t>
  </si>
  <si>
    <t>extracellular region;plant-type cell wall organization;</t>
  </si>
  <si>
    <t>PGSC0003DMG400001396</t>
  </si>
  <si>
    <t>probable galacturonosyltransferase-like 10</t>
  </si>
  <si>
    <t>gi|565342757|ref|XP_006338507.1|PREDICTED: probable galacturonosyltransferase-like 10 [Solanum tuberosum]</t>
  </si>
  <si>
    <t>response to oxidative stress-IEA;transferase activity, transferring glycosyl groups-IEA;transferase activity, transferring glycosyl groups-IBA;polysaccharide biosynthetic process-IBA;transferase activity-IEA;Golgi apparatus-IBA</t>
  </si>
  <si>
    <t>Golgi apparatus;carbohydrate metabolic process;cellular protein modification process;proteolysis;response to stress;biosynthetic process;transferase activity</t>
  </si>
  <si>
    <t>transferase activity, transferring glycosyl groups;</t>
  </si>
  <si>
    <t>PGSC0003DMG400012640</t>
  </si>
  <si>
    <t>probable pectate lyase P18</t>
  </si>
  <si>
    <t>gi|971535149|ref|XP_006338637.2|PREDICTED: probable pectate lyase P18 [Solanum tuberosum]</t>
  </si>
  <si>
    <t>metal ion binding-IEA;lyase activity-IEA;pectate lyase activity-IEA;pectin catabolic process-IEA;extracellular region-IEA</t>
  </si>
  <si>
    <t>extracellular region;pectate lyase activity;pectin catabolic process;metal ion binding</t>
  </si>
  <si>
    <t>Pectate lyase</t>
  </si>
  <si>
    <t>PGSC0003DMG400020264</t>
  </si>
  <si>
    <t>kelch repeat-containing protein At3g27220-like</t>
  </si>
  <si>
    <t>gi|565343097|ref|XP_006338676.1|PREDICTED: kelch repeat-containing protein At3g27220-like isoform X1 [Solanum tuberosum]</t>
  </si>
  <si>
    <t>endosome-IEA;cytoplasm-IBA;ubiquitin protein ligase binding-IBA;trans-Golgi network-IEA;proteasome-mediated ubiquitin-dependent protein catabolic process-IBA;regulation of proteolysis-IBA;membrane-IEA;integral component of membrane-IEA;Golgi apparatus-IEA;SCF ubiquitin ligase complex-IBA;anaerobic respiration-IEA</t>
  </si>
  <si>
    <t>protein binding;endosome;Golgi apparatus;generation of precursor metabolites and energy;catabolic process;protein metabolic process</t>
  </si>
  <si>
    <t>PGSC0003DMG400041108</t>
  </si>
  <si>
    <t>hypothetical protein L484_002552</t>
  </si>
  <si>
    <t>gi|587923547|gb|EXC10888.1|hypothetical protein L484_002552 [Morus notabilis]</t>
  </si>
  <si>
    <t>Morus notabilis</t>
  </si>
  <si>
    <t>PGSC0003DMG400029464</t>
  </si>
  <si>
    <t>gi|565377148|ref|XP_006355051.1|PREDICTED: U-box domain-containing protein 21-like [Solanum tuberosum]</t>
  </si>
  <si>
    <t>PGSC0003DMG400027914</t>
  </si>
  <si>
    <t>oxidation-reduction process;oxidoreductase activity/copper ion binding/oxidation-reduction process;copper ion binding;copper ion binding;</t>
  </si>
  <si>
    <t>PGSC0003DMG400012798</t>
  </si>
  <si>
    <t>PREDICTED: uncharacterized protein LOC109209553</t>
  </si>
  <si>
    <t>gi|1102283448|gb|OIT30770.1|hypothetical protein A4A49_14151 [Nicotiana attenuata]/gi|1111042827|ref|XP_019228391.1|PREDICTED: uncharacterized protein LOC109209553 [Nicotiana attenuata]</t>
  </si>
  <si>
    <t>PGSC0003DMG400000794</t>
  </si>
  <si>
    <t>PREDICTED: extensin-1</t>
  </si>
  <si>
    <t>gi|565394377|ref|XP_006362835.1|PREDICTED: extensin-1 [Solanum tuberosum]</t>
  </si>
  <si>
    <t>PGSC0003DMG400025063</t>
  </si>
  <si>
    <t>endochitinase EP3-like</t>
  </si>
  <si>
    <t>gi|565386477|ref|XP_006359038.1|PREDICTED: endochitinase EP3 [Solanum tuberosum]</t>
  </si>
  <si>
    <t>cell wall macromolecule catabolic process-IEA;metabolic process-IEA;chitinase activity-IEA;chitin binding-IEA;chitin catabolic process-IEA;GTPase activator activity-IEA;metal ion binding-IEA;carbohydrate metabolic process-IEA;hydrolase activity, acting on glycosyl bonds-IEA;hydrolase activity-IEA;positive regulation of GTPase activity-IEA</t>
  </si>
  <si>
    <t>polysaccharide catabolic process;chitinase activity;extracellular region;cell wall;vacuole;plasma membrane;chitin catabolic process;chitin binding;defense response, incompatible interaction;ethylene-activated signaling pathway;response to inorganic substance;cell wall macromolecule catabolic process;viral capsid;enzyme regulator activity;carbohydrate binding;defense response to bacterium;system development;defense response to fungus;cellular component organization or biogenesis</t>
  </si>
  <si>
    <t>chitinase activity/chitin catabolic process/cell wall macromolecule catabolic process;chitinase activity/chitin catabolic process/cell wall macromolecule catabolic process;chitinase activity/chitin catabolic process/cell wall macromolecule catabolic process;</t>
  </si>
  <si>
    <t>PGSC0003DMG401000817</t>
  </si>
  <si>
    <t>mediator of RNA polymerase II transcription subunit 25 isoform X1</t>
  </si>
  <si>
    <t>gi|971577704|ref|XP_015158523.1|PREDICTED: mediator of RNA polymerase II transcription subunit 25 isoform X4 [Solanum tuberosum]/gi|971577702|ref|XP_015158522.1|PREDICTED: mediator of RNA polymerase II transcription subunit 25 isoform X4 [Solanum tuberosum]</t>
  </si>
  <si>
    <t>PGSC0003DMG400004109</t>
  </si>
  <si>
    <t>probable xyloglucan endotransglucosylase/hydrolase protein 33</t>
  </si>
  <si>
    <t>gi|971565669|ref|XP_006355979.2|PREDICTED: probable xyloglucan endotransglucosylase/hydrolase protein 33 [Solanum tuberosum]</t>
  </si>
  <si>
    <t>apoplast-IEA;cell wall-IEA;cell wall organization-IEA;xyloglucan:xyloglucosyl transferase activity-IEA;transferase activity-IEA;hydrolase activity-IEA;hydrolase activity, acting on glycosyl bonds-IEA;xyloglucan metabolic process-IEA;metabolic process-IEA;cellular glucan metabolic process-IEA;plant-type cell wall modification involved in multidimensional cell growth-IEA;extracellular region-IEA;hydrolase activity, hydrolyzing O-glycosyl compounds-IEA;cell wall biogenesis-IEA;carbohydrate metabolic process-IEA;integral component of plasma membrane-IEA</t>
  </si>
  <si>
    <t>hydrolase activity, hydrolyzing O-glycosyl compounds;cell wall;plasma membrane;cellular glucan metabolic process;cell growth;xyloglucan:xyloglucosyl transferase activity;apoplast;cell wall organization</t>
  </si>
  <si>
    <t>carbohydrate metabolic process/hydrolase activity, hydrolyzing O-glycosyl compounds;cell wall/cellular glucan metabolic process/xyloglucan:xyloglucosyl transferase activity/apoplast;</t>
  </si>
  <si>
    <t>PGSC0003DMG400021838</t>
  </si>
  <si>
    <t>PGSC0003DMG400004170</t>
  </si>
  <si>
    <t>asparagine synthetase [glutamine-hydrolyzing]</t>
  </si>
  <si>
    <t>gi|1347707281|gb|PPS05585.1|hypothetical protein GOBAR_AA15062 [Gossypium barbadense]</t>
  </si>
  <si>
    <t>asparagine biosynthetic process-IEA;asparagine biosynthetic process-IBA;nucleotide binding-IEA;response to glucose-IEA;ligase activity-IEA;protein homodimerization activity-IBA;cellular response to sucrose starvation-IEA;response to fructose-IEA;asparagine synthase (glutamine-hydrolyzing) activity-IEA;asparagine synthase (glutamine-hydrolyzing) activity-IBA;response to sucrose-IEA;cellular amino acid biosynthetic process-IEA;glutamine metabolic process-IEA;ATP binding-IEA;response to absence of light-IBA</t>
  </si>
  <si>
    <t>asparagine synthase (glutamine-hydrolyzing) activity;protein binding;ATP binding;cytoplasm;response to abiotic stimulus;purine ribonucleoside binding;negative regulation of apoptotic process;positive regulation of mitotic cell cycle;L-asparagine biosynthetic process</t>
  </si>
  <si>
    <t>Asparagine synthase (glutamine-hydrolyzing)</t>
  </si>
  <si>
    <t>asparagine synthase (glutamine-hydrolyzing) activity/asparagine biosynthetic process;asparagine synthase (glutamine-hydrolyzing) activity/asparagine biosynthetic process;</t>
  </si>
  <si>
    <t>PGSC0003DMG400027054</t>
  </si>
  <si>
    <t>miraculin-like</t>
  </si>
  <si>
    <t>gi|565361269|ref|XP_006347379.1|PREDICTED: miraculin-like [Solanum tuberosum]</t>
  </si>
  <si>
    <t>endopeptidase inhibitor activity-IEA;negative regulation of endopeptidase activity-IEA</t>
  </si>
  <si>
    <t>PGSC0003DMG400011842</t>
  </si>
  <si>
    <t>acidic mammalian chitinase-like</t>
  </si>
  <si>
    <t>gi|565353535|ref|XP_006343685.1|PREDICTED: acidic mammalian chitinase-like [Solanum tuberosum]</t>
  </si>
  <si>
    <t>metabolic process-IEA;chitinase activity-IBA;chitin binding-IEA;chitin binding-IBA;chitin catabolic process-IBA;hydrolase activity, hydrolyzing O-glycosyl compounds-IEA;extracellular region-IBA;hydrolase activity-IEA;hydrolase activity, acting on glycosyl bonds-IEA;carbohydrate metabolic process-IEA</t>
  </si>
  <si>
    <t>chitinase activity;extracellular region;carbohydrate metabolic process;chitin catabolic process;chitin binding;cell wall macromolecule catabolic process;carbohydrate binding;cellular component organization or biogenesis</t>
  </si>
  <si>
    <t>chitin binding;carbohydrate metabolic process;hydrolase activity, hydrolyzing O-glycosyl compounds/carbohydrate metabolic process;</t>
  </si>
  <si>
    <t>PGSC0003DMG400017331</t>
  </si>
  <si>
    <t>G-type lectin S-receptor-like serine/threonine-protein kinase SD2-5</t>
  </si>
  <si>
    <t>gi|970039608|ref|XP_015081141.1|PREDICTED: epidermis-specific secreted glycoprotein EP1-like [Solanum pennellii]</t>
  </si>
  <si>
    <t>PGSC0003DMG400017298</t>
  </si>
  <si>
    <t>probable xyloglucan endotransglucosylase/hydrolase protein 16</t>
  </si>
  <si>
    <t>gi|565364468|ref|XP_006348946.1|PREDICTED: probable xyloglucan endotransglucosylase/hydrolase protein 16 [Solanum tuberosum]</t>
  </si>
  <si>
    <t>apoplast-IEA;cell wall-IEA;cell wall organization-IEA;transferase activity-IEA;xyloglucan:xyloglucosyl transferase activity-IEA;hydrolase activity-IEA;hydrolase activity, acting on glycosyl bonds-IEA;xyloglucan metabolic process-IEA;metabolic process-IEA;cellular glucan metabolic process-IEA;hydrolase activity, hydrolyzing O-glycosyl compounds-IEA;extracellular region-IEA;cell wall biogenesis-IEA;carbohydrate metabolic process-IEA</t>
  </si>
  <si>
    <t>hydrolase activity, hydrolyzing O-glycosyl compounds;cell wall;cellular glucan metabolic process;xyloglucan:xyloglucosyl transferase activity;apoplast;cell wall organization</t>
  </si>
  <si>
    <t>carbohydrate metabolic process/hydrolase activity, hydrolyzing O-glycosyl compounds;apoplast/cellular glucan metabolic process/xyloglucan:xyloglucosyl transferase activity/cell wall;carbohydrate metabolic process/hydrolase activity, hydrolyzing O-glycosyl compounds;</t>
  </si>
  <si>
    <t>PGSC0003DMG402007101</t>
  </si>
  <si>
    <t>epidermis-specific secreted glycoprotein EP1-like</t>
  </si>
  <si>
    <t>gi|565363165|ref|XP_006348308.1|PREDICTED: epidermis-specific secreted glycoprotein EP1-like [Solanum tuberosum]</t>
  </si>
  <si>
    <t>carbohydrate binding-IEA</t>
  </si>
  <si>
    <t>carbohydrate binding</t>
  </si>
  <si>
    <t>PGSC0003DMG400005872</t>
  </si>
  <si>
    <t>probable peroxidase 61</t>
  </si>
  <si>
    <t>gi|565371391|ref|XP_006352288.1|PREDICTED: probable peroxidase 61 [Solanum tuberosum]</t>
  </si>
  <si>
    <t>oxidation-reduction process/heme binding/peroxidase activity/response to oxidative stress;oxidation-reduction process/heme binding/peroxidase activity/response to oxidative stress;response to oxidative stress/heme binding/oxidation-reduction process/peroxidase activity</t>
  </si>
  <si>
    <t>PGSC0003DMG400025228</t>
  </si>
  <si>
    <t>putative aminotransferase</t>
  </si>
  <si>
    <t>gi|1027856251|ref|NP_001311635.1|gamma aminobutyrate transaminase 2 [Capsicum annuum]/gi|303306207|gb|ADM13673.1|putative aminotransferase [Capsicum annuum]/gi|1271091860|gb|PHT86213.1|Gamma-aminobutyrate transaminase 1, mitochondrial [Capsicum annuum]</t>
  </si>
  <si>
    <t>cytoplasm-IEA;pyridoxal phosphate binding-IEA;catalytic activity-IEA;4-aminobutyrate:pyruvate transaminase activity-IEA;transaminase activity-IEA;transferase activity-IEA;gamma-aminobutyrate transaminase (glyoxylate dependent) activity-IEA</t>
  </si>
  <si>
    <t>adenosylmethionine-8-amino-7-oxononanoate transaminase activity;cytoplasm;biotin biosynthetic process;pyridoxal phosphate binding</t>
  </si>
  <si>
    <t>4-aminobutyrate--pyruvate transaminase</t>
  </si>
  <si>
    <t>PGSC0003DMG400039214</t>
  </si>
  <si>
    <t>14 kDa proline-rich protein DC2.15-like</t>
  </si>
  <si>
    <t>gi|565378053|ref|XP_006355477.1|PREDICTED: 14 kDa proline-rich protein DC2.15-like [Solanum tuberosum]</t>
  </si>
  <si>
    <t>PGSC0003DMG400003880</t>
  </si>
  <si>
    <t>protein dmr6-like oxygenase 1</t>
  </si>
  <si>
    <t>gi|565375789|ref|XP_006354398.1|PREDICTED: feruloyl CoA ortho-hydroxylase 1-like [Solanum tuberosum]</t>
  </si>
  <si>
    <t>dioxygenase activity-IEA;naringenin 3-dioxygenase activity-IEA;metal ion binding-IEA;oxidoreductase activity-IEA;oxidation-reduction process-IEA</t>
  </si>
  <si>
    <t>Acting on paired donors, with incorporation or reduction of molecular oxygen. The oxygen incorporated need not be derived from O(2);Flavanone 3-dioxygenase</t>
  </si>
  <si>
    <t>oxidation-reduction process/oxidoreductase activity;oxidation-reduction process/oxidoreductase activity;</t>
  </si>
  <si>
    <t>PGSC0003DMG400017261</t>
  </si>
  <si>
    <t>hypothetical protein T459_35480</t>
  </si>
  <si>
    <t>gi|1271067635|gb|PHT72237.1|hypothetical protein T459_23022 [Capsicum annuum]/gi|1271067634|gb|PHT72236.1|hypothetical protein T459_23021 [Capsicum annuum]/gi|1271037829|gb|PHT57549.1|hypothetical protein T459_35480 [Capsicum annuum]/gi|1271084552|gb|PHT81963.1|hypothetical protein T459_14978 [Capsicum annuum]</t>
  </si>
  <si>
    <t>PGSC0003DMG400019477</t>
  </si>
  <si>
    <t>pleiotropic drug resistance protein 2-like</t>
  </si>
  <si>
    <t>gi|971575694|ref|XP_015170778.1|PREDICTED: pleiotropic drug resistance protein 2 isoform X1 [Solanum tuberosum]</t>
  </si>
  <si>
    <t>nucleotide binding-IEA;membrane-IEA;integral component of membrane-IEA;ATP binding-IEA;ATPase activity-IEA</t>
  </si>
  <si>
    <t>nucleotide binding;membrane;hydrolase activity</t>
  </si>
  <si>
    <t>PGSC0003DMG400026346</t>
  </si>
  <si>
    <t>F-box protein At2g27310</t>
  </si>
  <si>
    <t>gi|460411356|ref|XP_004251078.1|PREDICTED: F-box protein At2g27310 [Solanum lycopersicum]</t>
  </si>
  <si>
    <t>protein binding;membrane</t>
  </si>
  <si>
    <t>PGSC0003DMG400040538</t>
  </si>
  <si>
    <t>gi|565346544|ref|XP_006340311.1|PREDICTED: putative calcium-binding protein CML19 [Solanum tuberosum]</t>
  </si>
  <si>
    <t>PGSC0003DMG400002899</t>
  </si>
  <si>
    <t>ethylene-responsive transcription factor ERF017</t>
  </si>
  <si>
    <t>gi|565356807|ref|XP_006345254.1|PREDICTED: ethylene-responsive transcription factor ERF017 [Solanum tuberosum]</t>
  </si>
  <si>
    <t>PGSC0003DMG400027876</t>
  </si>
  <si>
    <t>serine/threonine-protein phosphatase 7 long form homolog</t>
  </si>
  <si>
    <t>gi|971546920|ref|XP_015163307.1|PREDICTED: serine/threonine-protein phosphatase 7 long form homolog [Solanum tuberosum]/gi|971546926|ref|XP_015163310.1|PREDICTED: serine/threonine-protein phosphatase 7 long form homolog [Solanum tuberosum]/gi|971546924|ref|XP_015163309.1|PREDICTED: serine/threonine-protein phosphatase 7 long form homolog [Solanum tuberosum]/gi|971546922|ref|XP_015163308.1|PREDICTED: serine/threonine-protein phosphatase 7 long form homolog [Solanum tuberosum]</t>
  </si>
  <si>
    <t>protein dephosphorylation-IEA;hydrolase activity-IEA;phosphoprotein phosphatase activity-IEA</t>
  </si>
  <si>
    <t>phosphoprotein phosphatase activity;obsolete signal transducer activity;calcium ion binding;nucleus;Golgi apparatus;cytosol;protein dephosphorylation;bis(5'-nucleosyl)-tetraphosphatase (symmetrical) activity;response to endogenous stimulus;positive regulation of I-kappaB kinase/NF-kappaB signaling;response to morphine;molecular transducer activity</t>
  </si>
  <si>
    <t>PGSC0003DMG400029325</t>
  </si>
  <si>
    <t>L-ascorbate oxidase homolog</t>
  </si>
  <si>
    <t>gi|460415574|ref|XP_004253133.1|PREDICTED: L-ascorbate oxidase homolog [Solanum lycopersicum]</t>
  </si>
  <si>
    <t>oxidoreductase activity-IEA;copper ion binding-IEA;membrane-IEA;oxidation-reduction process-IEA;plasmodesma-IEA;plasmodesma-IBA;plant-type cell wall-IEA;plant-type cell wall-IBA;oxidoreductase activity, oxidizing metal ions-IBA</t>
  </si>
  <si>
    <t>oxidoreductase activity/copper ion binding/oxidation-reduction process;</t>
  </si>
  <si>
    <t>TR4</t>
  </si>
  <si>
    <t>TR9</t>
  </si>
  <si>
    <t>TR4-TR9</t>
  </si>
  <si>
    <t>PGSC0003DMG400019973</t>
  </si>
  <si>
    <t>PREDICTED: uncharacterized protein C594.04c-like</t>
  </si>
  <si>
    <t>gi|565396893|ref|XP_006364040.1|PREDICTED: uncharacterized protein C594.04c-like [Solanum tuberosum]</t>
  </si>
  <si>
    <t>cytoplasm-IEA;oxidoreductase activity, acting on the CH-CH group of donors-IEA;lipid metabolic process-IEA;membrane-IEA;integral component of membrane-IEA;oxidation-reduction process-IEA</t>
  </si>
  <si>
    <t>cytoplasm;lipid metabolic process;integral component of membrane;oxidoreductase activity, acting on the CH-CH group of donors;oxidation-reduction process</t>
  </si>
  <si>
    <t>integral component of membrane/lipid metabolic process/oxidoreductase activity, acting on the CH-CH group of donors/cytoplasm;</t>
  </si>
  <si>
    <t>PGSC0003DMG400002471</t>
  </si>
  <si>
    <t>non-specific lipid-transfer protein 2-like</t>
  </si>
  <si>
    <t>gi|565356841|ref|XP_006345269.1|PREDICTED: non-specific lipid-transfer protein 2-like [Solanum tuberosum]</t>
  </si>
  <si>
    <t>lipid transport-IEA;lipid binding-IEA</t>
  </si>
  <si>
    <t>transport;lipid binding</t>
  </si>
  <si>
    <t>lipid transport/lipid binding;</t>
  </si>
  <si>
    <t>PGSC0003DMG400002074</t>
  </si>
  <si>
    <t>pectinesterase-like</t>
  </si>
  <si>
    <t>gi|970005769|ref|XP_015063727.1|PREDICTED: pectinesterase-like isoform X1 [Solanum pennellii]</t>
  </si>
  <si>
    <t>enzyme inhibitor activity-IEA;cell wall-IEA;negative regulation of catalytic activity-IEA;aspartyl esterase activity-IEA;membrane-IEA;integral component of membrane-IEA;cell wall organization-IEA;pectinesterase activity-IEA;pectinesterase activity-IBA;pectin catabolic process-IEA;cell periphery-IBA;hydrolase activity-IEA;pectinesterase inhibitor activity-IBA;cell wall modification-IEA;extracellular region-IEA</t>
  </si>
  <si>
    <t>enzyme inhibitor activity;extracellular region;cell wall;membrane;regulation of metabolic process;pectinesterase activity;cell wall modification;negative regulation of catalytic activity;aspartyl esterase activity;pectin catabolic process</t>
  </si>
  <si>
    <t>Pectinesterase;Carboxylesterase</t>
  </si>
  <si>
    <t>enzyme inhibitor activity;enzyme inhibitor activity;enzyme inhibitor activity;cell wall/pectinesterase activity/cell wall modification;</t>
  </si>
  <si>
    <t>PGSC0003DMG400003654</t>
  </si>
  <si>
    <t>peroxidase 64-like</t>
  </si>
  <si>
    <t>gi|1139762074|gb|ONH97171.1|hypothetical protein PRUPE_7G173700 [Prunus persica]</t>
  </si>
  <si>
    <t>Prunus persica</t>
  </si>
  <si>
    <t>response to oxidative stress-IEA;peroxidase activity-IEA;peroxidase activity-IBA;metal ion binding-IEA;oxidoreductase activity-IEA;heme binding-IEA;oxidation-reduction process-IEA;cellular oxidant detoxification-IEA;plant-type cell wall organization-IBA;plasmodesma-IBA;extracellular region-IEA;plant-type cell wall-IBA;hydrogen peroxide catabolic process-IEA</t>
  </si>
  <si>
    <t>heme binding/oxidation-reduction process/peroxidase activity/response to oxidative stress;heme binding/peroxidase activity/oxidation-reduction process/response to oxidative stress;heme binding/peroxidase activity/oxidation-reduction process/response to oxidative stress;response to oxidative stress/heme binding/peroxidase activity/oxidation-reduction process</t>
  </si>
  <si>
    <t>PGSC0003DMG400010025</t>
  </si>
  <si>
    <t>gi|565342158|ref|XP_006338228.1|PREDICTED: L-ascorbate oxidase homolog [Solanum tuberosum]</t>
  </si>
  <si>
    <t>oxidoreductase activity-IEA;cell wall-IEA;copper ion binding-IEA;response to karrikin-IEA;oxidation-reduction process-IEA;plasmodesma-IBA;plant-type cell wall-IEA;plant-type cell wall-IBA;oxidoreductase activity, oxidizing metal ions-IBA</t>
  </si>
  <si>
    <t>copper ion binding;nitrogen compound metabolic process;response to abiotic stimulus;periplasmic space;lignin catabolic process;apoplast;nitrite reductase (NO-forming) activity;hydroquinone:oxygen oxidoreductase activity;oxidation-reduction process</t>
  </si>
  <si>
    <t>oxidation-reduction process;</t>
  </si>
  <si>
    <t>PGSC0003DMG400039856</t>
  </si>
  <si>
    <t>probable endo-1,3(4)-beta-glucanase ARB_01444</t>
  </si>
  <si>
    <t>gi|565342278|ref|XP_006338286.1|PREDICTED: endo-1,3(4)-beta-glucanase 1-like [Solanum tuberosum]</t>
  </si>
  <si>
    <t>glucan endo-1,3-beta-glucanase activity, C-3 substituted reducing group-IEA;membrane-IEA;integral component of membrane-IEA</t>
  </si>
  <si>
    <t>carbohydrate metabolic process;membrane;oxidoreductase activity, acting on the CH-OH group of donors, quinone or similar compound as acceptor;cell wall macromolecule catabolic process;carbohydrate binding;quinone binding;glucan endo-1,3-beta-glucanase activity, C-3 substituted reducing group;glucan endo-1,4-beta-glucanase activity, C-3 substituted reducing group;oxidation-reduction process;cellular component organization or biogenesis</t>
  </si>
  <si>
    <t>Endo-1,3(4)-beta-glucanase</t>
  </si>
  <si>
    <t>glucan endo-1,3-beta-glucanase activity, C-3 substituted reducing group;glucan endo-1,3-beta-glucanase activity, C-3 substituted reducing group;</t>
  </si>
  <si>
    <t>PGSC0003DMG400027728</t>
  </si>
  <si>
    <t>protein ESKIMO 1-like</t>
  </si>
  <si>
    <t>gi|565380121|ref|XP_006356462.1|PREDICTED: protein ESKIMO 1 [Solanum tuberosum]</t>
  </si>
  <si>
    <t>cell wall organization or biogenesis-IBA;membrane-IEA;integral component of membrane-IEA;response to freezing-IEA;Golgi apparatus-IBA;O-acetyltransferase activity-IBA</t>
  </si>
  <si>
    <t>Golgi apparatus;response to stress;response to abiotic stimulus;cellular process;membrane;transferase activity</t>
  </si>
  <si>
    <t>response to freezing;</t>
  </si>
  <si>
    <t>PGSC0003DMG400023011</t>
  </si>
  <si>
    <t>protein EXORDIUM-like 3</t>
  </si>
  <si>
    <t>gi|565399421|ref|XP_006365250.1|PREDICTED: protein EXORDIUM-like 3 [Solanum tuberosum]</t>
  </si>
  <si>
    <t>membrane-IEA;response to karrikin-IEA;integral component of membrane-IEA;plasmodesma-IEA;plant-type cell wall-IEA</t>
  </si>
  <si>
    <t>molecular_function;response to abiotic stimulus;membrane</t>
  </si>
  <si>
    <t>PGSC0003DMG400009124</t>
  </si>
  <si>
    <t>O-acyltransferase WSD1-like</t>
  </si>
  <si>
    <t>gi|971556036|ref|XP_006350634.2|PREDICTED: O-acyltransferase WSD1-like [Solanum tuberosum]</t>
  </si>
  <si>
    <t>transferase activity, transferring acyl groups-IEA;long-chain-alcohol O-fatty-acyltransferase activity-IBA;membrane-IEA;integral component of membrane-IEA;glycerolipid biosynthetic process-IEA;triglyceride biosynthetic process-IBA;DNA integration-IEA;transferase activity-IEA;diacylglycerol O-acyltransferase activity-IEA;diacylglycerol O-acyltransferase activity-IBA;nucleic acid binding-IEA;plasma membrane-IBA</t>
  </si>
  <si>
    <t>nucleic acid binding;plasma membrane;DNA metabolic process;lipid metabolic process;biosynthetic process;transferase activity</t>
  </si>
  <si>
    <t>Diacylglycerol O-acyltransferase;Long-chain-alcohol O-fatty-acyltransferase</t>
  </si>
  <si>
    <t>diacylglycerol O-acyltransferase activity/glycerolipid biosynthetic process;</t>
  </si>
  <si>
    <t>PGSC0003DMG400024530</t>
  </si>
  <si>
    <t>COBRA-like protein 4</t>
  </si>
  <si>
    <t>gi|565356506|ref|XP_006345105.1|PREDICTED: COBRA-like protein 4 [Solanum tuberosum]</t>
  </si>
  <si>
    <t>membrane-IEA;integral component of membrane-IEA;cellulose microfibril organization-IEA;anchored component of membrane-IEA</t>
  </si>
  <si>
    <t>molecular_function;membrane;cellular component organization;cell growth</t>
  </si>
  <si>
    <t>anchored component of membrane/cellulose microfibril organization/cell growth;anchored component of membrane/cellulose microfibril organization/cell growth;anchored component of membrane/cellulose microfibril organization/cell growth</t>
  </si>
  <si>
    <t>PGSC0003DMG400005731</t>
  </si>
  <si>
    <t>Non-specific lipid-transfer protein 2</t>
  </si>
  <si>
    <t>gi|24745959|dbj|BAC23052.1|putative lipid transfer protein [Solanum tuberosum]/gi|568815610|ref|NP_001275625.1|probable non-specific lipid-transfer protein AKCS9-like precursor [Solanum tuberosum]</t>
  </si>
  <si>
    <t>lipid transport-IEA</t>
  </si>
  <si>
    <t>transport</t>
  </si>
  <si>
    <t>lipid transport;lipid transport;</t>
  </si>
  <si>
    <t>PGSC0003DMG400028997</t>
  </si>
  <si>
    <t>unknow protein</t>
  </si>
  <si>
    <t>gi|1012332041|gb|KYP43488.1|hypothetical protein KK1_035055 [Cajanus cajan]</t>
  </si>
  <si>
    <t>Cajanus cajan</t>
  </si>
  <si>
    <t>PGSC0003DMG400009921</t>
  </si>
  <si>
    <t>xylem cysteine proteinase 1-like</t>
  </si>
  <si>
    <t>gi|763780094|gb|KJB47165.1|hypothetical protein B456_008G013500 [Gossypium raimondii]</t>
  </si>
  <si>
    <t>Gossypium raimondii</t>
  </si>
  <si>
    <t>peptidase activity-IEA;proteolysis-IEA;cysteine-type peptidase activity-IEA;hydrolase activity-IEA</t>
  </si>
  <si>
    <t>cysteine-type endopeptidase activity;vacuole;proteolysis;regulation of metabolic process;regulation of catalytic activity</t>
  </si>
  <si>
    <t>cysteine-type peptidase activity/proteolysis;cysteine-type peptidase activity;</t>
  </si>
  <si>
    <t>PGSC0003DMG400028372</t>
  </si>
  <si>
    <t>wall-associated receptor kinase 3-like</t>
  </si>
  <si>
    <t>gi|565363947|ref|XP_006348689.1|PREDICTED: uncharacterized protein LOC102596429 [Solanum tuberosum]</t>
  </si>
  <si>
    <t>phosphorylation-IEA;polysaccharide binding-IEA;kinase activity-IEA</t>
  </si>
  <si>
    <t>kinase activity;carbohydrate binding</t>
  </si>
  <si>
    <t>PGSC0003DMG400030587</t>
  </si>
  <si>
    <t>gi|1271058649|gb|PHT67296.1|Non-specific lipid-transfer protein 2 [Capsicum annuum]/gi|1271180775|gb|PHU01983.1|Non-specific lipid-transfer protein 2 [Capsicum chinense]</t>
  </si>
  <si>
    <t>Capsicum chinense/Capsicum annuum</t>
  </si>
  <si>
    <t>PGSC0003DMG402023061</t>
  </si>
  <si>
    <t>HVA22-like protein c isoform X2</t>
  </si>
  <si>
    <t>gi|971578926|ref|XP_015158834.1|PREDICTED: HVA22-like protein a isoform X2 [Solanum tuberosum]</t>
  </si>
  <si>
    <t>hyperosmotic salinity response-IEA;membrane-IEA;integral component of membrane-IEA;response to water deprivation-IEA;response to abscisic acid-IEA;plasmodesma-IEA</t>
  </si>
  <si>
    <t>DNA binding;DNA recombination;response to stress;response to abiotic stimulus;response to endogenous stimulus;DNA integration;integral component of membrane</t>
  </si>
  <si>
    <t>PGSC0003DMG400015617</t>
  </si>
  <si>
    <t>PGSC0003DMG400030982</t>
  </si>
  <si>
    <t>polygalacturonase-1 non-catalytic subunit beta-like</t>
  </si>
  <si>
    <t>gi|971582693|ref|XP_006365231.2|PREDICTED: LOW QUALITY PROTEIN: polygalacturonase non-catalytic subunit AroGP3-like [Solanum tuberosum]</t>
  </si>
  <si>
    <t>apoplast-IEA;cell wall-IEA;cell wall organization-IEA;fruit ripening-IEA;extracellular region-IEA</t>
  </si>
  <si>
    <t>molecular_function;cell wall;fruit ripening;cellular component organization</t>
  </si>
  <si>
    <t>PGSC0003DMG400013680</t>
  </si>
  <si>
    <t>probable pectinesterase/pectinesterase inhibitor 12</t>
  </si>
  <si>
    <t>gi|565389820|ref|XP_006360646.1|PREDICTED: probable pectinesterase/pectinesterase inhibitor 12 [Solanum tuberosum]</t>
  </si>
  <si>
    <t>enzyme inhibitor activity-IEA;response to bacterium-IEA;cell wall-IEA;negative regulation of catalytic activity-IEA;aspartyl esterase activity-IEA;cell wall organization-IEA;pectinesterase activity-IEA;pectinesterase activity-IBA;pectin catabolic process-IEA;hydrolase activity-IEA;cell periphery-IBA;pectinesterase inhibitor activity-IBA;cell wall modification-IEA;extracellular region-IEA</t>
  </si>
  <si>
    <t>enzyme inhibitor activity;extracellular region;cell wall;response to external stimulus;response to biotic stimulus;regulation of metabolic process;pectinesterase activity;cell wall modification;negative regulation of catalytic activity;aspartyl esterase activity;pectin catabolic process</t>
  </si>
  <si>
    <t>PGSC0003DMG402027116</t>
  </si>
  <si>
    <t>laccase-12-like</t>
  </si>
  <si>
    <t>gi|565378387|ref|XP_006355638.1|PREDICTED: laccase-12-like [Solanum tuberosum]</t>
  </si>
  <si>
    <t>lignin catabolic process-IEA;apoplast-IEA;oxidoreductase activity-IEA;metal ion binding-IEA;copper ion binding-IEA;oxidation-reduction process-IEA;hydroquinone:oxygen oxidoreductase activity-IEA;extracellular region-IEA;oxidoreductase activity, oxidizing metal ions-IBA</t>
  </si>
  <si>
    <t>copper ion binding;nitrogen compound metabolic process;periplasmic space;lignin catabolic process;apoplast;nitrite reductase (NO-forming) activity;hydroquinone:oxygen oxidoreductase activity;oxidation-reduction process</t>
  </si>
  <si>
    <t>Acting on diphenols and related substances as donors;Laccase</t>
  </si>
  <si>
    <t>oxidoreductase activity/copper ion binding/oxidation-reduction process;oxidation-reduction process;</t>
  </si>
  <si>
    <t>PGSC0003DMG400013116</t>
  </si>
  <si>
    <t>putative F-box protein PP2-B12</t>
  </si>
  <si>
    <t>gi|460388416|ref|XP_004239863.1|PREDICTED: putative F-box protein PP2-B12 [Solanum lycopersicum]</t>
  </si>
  <si>
    <t>PGSC0003DMG400023324</t>
  </si>
  <si>
    <t>aspartic proteinase nepenthesin-1</t>
  </si>
  <si>
    <t>gi|565357888|ref|XP_006345762.1|PREDICTED: aspartic proteinase nepenthesin-1 [Solanum tuberosum]</t>
  </si>
  <si>
    <t>aspartic-type endopeptidase activity-IEA;peptidase activity-IEA;proteolysis-IEA;hydrolase activity-IEA</t>
  </si>
  <si>
    <t>aspartic-type endopeptidase activity;cellular protein modification process;proteolysis;cell part</t>
  </si>
  <si>
    <t>aspartic-type endopeptidase activity/proteolysis;aspartic-type endopeptidase activity/proteolysis;</t>
  </si>
  <si>
    <t>PGSC0003DMG400004404</t>
  </si>
  <si>
    <t>expansin-A6-like</t>
  </si>
  <si>
    <t>gi|289657788|gb|ADD14635.1|expansin precursor, partial [Solanum tuberosum]</t>
  </si>
  <si>
    <t>cell wall-IEA;membrane-IEA;plant-type cell wall organization-IEA;extracellular region-IEA</t>
  </si>
  <si>
    <t>extracellular region;cell wall;gluconeogenesis;glycolytic process;pentose-phosphate shunt;carbohydrate transport;Entner-Doudoroff pathway through 6-phosphogluconate;membrane;cellular component organization</t>
  </si>
  <si>
    <t>PGSC0003DMG400023815</t>
  </si>
  <si>
    <t>expansin</t>
  </si>
  <si>
    <t>gi|970032558|ref|XP_015077583.1|PREDICTED: expansin-A4-like [Solanum pennellii]</t>
  </si>
  <si>
    <t>cell wall-IEA;membrane-IEA;integral component of membrane-IEA;plant-type cell wall organization-IEA;extracellular region-IEA</t>
  </si>
  <si>
    <t>plant-type cell wall organization;extracellular region;</t>
  </si>
  <si>
    <t>PGSC0003DMG400030771</t>
  </si>
  <si>
    <t>alcohol dehydrogenase</t>
  </si>
  <si>
    <t>gi|1340447090|ref|XP_023753583.1|alcohol dehydrogenase 2-like isoform X2 [Lactuca sativa]</t>
  </si>
  <si>
    <t>Lactuca sativa</t>
  </si>
  <si>
    <t>cytoplasm-IEA;zinc ion binding-IEA;oxidoreductase activity-IEA;metal ion binding-IEA;alcohol dehydrogenase (NAD) activity-IEA;oxidation-reduction process-IEA</t>
  </si>
  <si>
    <t>nucleotide binding;retinoid metabolic process;alcohol dehydrogenase (NAD) activity;ethanol oxidation;cellular aldehyde metabolic process;response to stress;zinc ion binding;response to organic substance;intracellular membrane-bounded organelle;small molecule catabolic process;cytoplasmic part;S-(hydroxymethyl)glutathione dehydrogenase activity;regulation of biological quality;organic substance catabolic process;response to oxygen-containing compound</t>
  </si>
  <si>
    <t>Alcohol dehydrogenase</t>
  </si>
  <si>
    <t>PGSC0003DMG400002108</t>
  </si>
  <si>
    <t>glycine-rich cell wall structural protein 1.8-like</t>
  </si>
  <si>
    <t>gi|1271079025|gb|PHT78978.1|hypothetical protein T459_17030 [Capsicum annuum]</t>
  </si>
  <si>
    <t>PGSC0003DMG400026099</t>
  </si>
  <si>
    <t>PREDICTED: uncharacterized protein LOC102580528</t>
  </si>
  <si>
    <t>gi|565374231|ref|XP_006353667.1|PREDICTED: uncharacterized protein LOC102580528 [Solanum tuberosum]</t>
  </si>
  <si>
    <t>membrane-IEA;integral component of membrane-IEA;plasmodesma-IEA;plasma membrane-IEA</t>
  </si>
  <si>
    <t>molecular_function;plasma membrane</t>
  </si>
  <si>
    <t>PGSC0003DMG400016494</t>
  </si>
  <si>
    <t>acid phosphatase 1-like</t>
  </si>
  <si>
    <t>gi|565379445|ref|XP_006356133.1|PREDICTED: acid phosphatase 1-like [Solanum tuberosum]</t>
  </si>
  <si>
    <t>dephosphorylation-IEA;acid phosphatase activity-IEA</t>
  </si>
  <si>
    <t>metabolic process;cellular process;hydrolase activity</t>
  </si>
  <si>
    <t>4-nitrophenylphosphatase;Acid phosphatase</t>
  </si>
  <si>
    <t>PGSC0003DMG400007137</t>
  </si>
  <si>
    <t>serine carboxypeptidase-like</t>
  </si>
  <si>
    <t>gi|565360899|ref|XP_006347201.1|PREDICTED: serine carboxypeptidase-like [Solanum tuberosum]</t>
  </si>
  <si>
    <t>carboxypeptidase activity-IEA;peptidase activity-IEA;proteolysis-IEA;serine-type carboxypeptidase activity-IEA;serine-type carboxypeptidase activity-IBA;vacuole-IBA;proteolysis involved in cellular protein catabolic process-IBA;hydrolase activity-IEA</t>
  </si>
  <si>
    <t>serine-type carboxypeptidase activity;vacuole;proteolysis;catabolic process;cellular process</t>
  </si>
  <si>
    <t>Acting on peptide bonds (peptidases);Acting on peptide bonds (peptidases)</t>
  </si>
  <si>
    <t>PGSC0003DMG400003371</t>
  </si>
  <si>
    <t>fasciclin-like arabinogalactan protein 11</t>
  </si>
  <si>
    <t>gi|565400442|ref|XP_006365737.1|PREDICTED: fasciclin-like arabinogalactan protein 11 [Solanum tuberosum]</t>
  </si>
  <si>
    <t>response to gibberellin-IEP;response to salt stress-IEP;membrane-IEA;seed trichome differentiation-IEP;integral component of membrane-IEA;response to auxin-IEP;response to abscisic acid-IEP;response to cytokinin-IEP</t>
  </si>
  <si>
    <t>reproduction;response to stress;response to abiotic stimulus;response to endogenous stimulus;post-embryonic development;membrane;cell differentiation</t>
  </si>
  <si>
    <t>PGSC0003DMG400020069</t>
  </si>
  <si>
    <t>LOB domain-containing protein 16-like</t>
  </si>
  <si>
    <t>gi|565372504|ref|XP_006352833.1|PREDICTED: LOB domain-containing protein 16 [Solanum tuberosum]</t>
  </si>
  <si>
    <t>PGSC0003DMG400010713</t>
  </si>
  <si>
    <t>gi|565350755|ref|XP_006342328.1|PREDICTED: uncharacterized protein LOC102590956 [Solanum tuberosum]</t>
  </si>
  <si>
    <t>PGSC0003DMG400013547</t>
  </si>
  <si>
    <t>sucrose synthase-like</t>
  </si>
  <si>
    <t>gi|565374432|ref|XP_006353767.1|PREDICTED: sucrose synthase-like [Solanum tuberosum]</t>
  </si>
  <si>
    <t>transferase activity, transferring glycosyl groups-IEA;sucrose synthase activity-IEA;sucrose synthase activity-IBA;transferase activity-IEA;protein kinase activity-IEA;ATP binding-IEA;sucrose metabolic process-IEA;protein phosphorylation-IEA</t>
  </si>
  <si>
    <t>nucleotide binding;GDP-Man:Man1GlcNAc2-PP-Dol alpha-1,3-mannosyltransferase activity;nucleus;plasma membrane;sucrose metabolic process;protein glycosylation;response to metal ion;sucrose synthase activity;kinase activity;glycolipid 6-alpha-mannosyltransferase activity;cytoplasmic part;sucrose-phosphate synthase activity</t>
  </si>
  <si>
    <t>Sucrose synthase</t>
  </si>
  <si>
    <t>PGSC0003DMG400009396</t>
  </si>
  <si>
    <t>GATA zinc finger domain-containing protein 14-like</t>
  </si>
  <si>
    <t>gi|565364224|ref|XP_006348826.1|PREDICTED: TBC1 domain family member 5 homolog A-like [Solanum tuberosum]</t>
  </si>
  <si>
    <t>PGSC0003DMG400002202</t>
  </si>
  <si>
    <t>ATP synthase F0 subunit 9 (mitochondrion)</t>
  </si>
  <si>
    <t>gi|1333448344|gb|AUS83372.1|Atp1 (mitochondrion) [Solanum tuberosum]/gi|1333448296|gb|AUS83325.1|Atp1 (mitochondrion) [Solanum tuberosum]</t>
  </si>
  <si>
    <t>proton-transporting ATP synthase complex, coupling factor F(o)-IEA;DNA duplex unwinding-IBA;ATP-dependent 3'-5' DNA helicase activity-IBA;membrane-IEA;integral component of membrane-IEA;ATP synthesis coupled proton transport-IEA;cytosolic small ribosomal subunit-IBA;proton-transporting two-sector ATPase complex, proton-transporting domain-IEA;ion transport-IEA;ribosome-IEA;ATP binding-IEA;translation-IEA;translation-IBA;DNA binding-IBA;nucleotide binding-IEA;mitochondrial membrane-IEA;cytoplasm-IBA;structural constituent of ribosome-IEA;structural constituent of ribosome-IBA;mitochondrion-IEA;mitochondrion-IC;DNA replication-IBA;ATP hydrolysis coupled proton transport-IEA;proton transmembrane transporter activity-IEA;base-excision repair-IBA;chromosome-IBA;double-strand break repair via homologous recombination-IBA;lipid binding-IEA;four-way junction helicase activity-IBA;nucleus-IBA</t>
  </si>
  <si>
    <t>nucleotide binding;transporter activity;mitochondrion;purine ribonucleoside salvage;nucleotide transport;lipid binding;pyrimidine-containing compound salvage;purine nucleobase biosynthetic process;nucleotide metabolic process;membrane;pyrimidine nucleobase biosynthetic process;thymidine biosynthetic process</t>
  </si>
  <si>
    <t>PGSC0003DMG400017539</t>
  </si>
  <si>
    <t>protein TORNADO 2</t>
  </si>
  <si>
    <t>gi|565372567|ref|XP_006352863.1|PREDICTED: protein TORNADO 2 [Solanum tuberosum]</t>
  </si>
  <si>
    <t>PGSC0003DMG400012325</t>
  </si>
  <si>
    <t>protein SPIRAL1-like 5</t>
  </si>
  <si>
    <t>gi|565354063|ref|XP_006343937.1|PREDICTED: protein SPIRAL1-like 5 [Solanum tuberosum]/gi|460400095|ref|XP_004245571.1|PREDICTED: protein SPIRAL1-like 5 [Solanum lycopersicum]</t>
  </si>
  <si>
    <t>PGSC0003DMG400041435</t>
  </si>
  <si>
    <t>fasciclin-like arabinogalactan protein 12</t>
  </si>
  <si>
    <t>gi|565392236|ref|XP_006361812.1|PREDICTED: fasciclin-like arabinogalactan protein 12 [Solanum tuberosum]</t>
  </si>
  <si>
    <t>PGSC0003DMG401004451</t>
  </si>
  <si>
    <t>protein trichome birefringence-like 3</t>
  </si>
  <si>
    <t>gi|565402980|ref|XP_006366946.1|PREDICTED: protein trichome birefringence-like 3 [Solanum tuberosum]</t>
  </si>
  <si>
    <t>cell wall organization or biogenesis-IBA;membrane-IEA;integral component of membrane-IEA;Golgi apparatus-IBA;O-acetyltransferase activity-IBA</t>
  </si>
  <si>
    <t>Golgi apparatus;cellular process;membrane;transferase activity</t>
  </si>
  <si>
    <t>PC-Esterase;Protein trichome birefringence-like 3;Trichome birefringence-like family</t>
  </si>
  <si>
    <t>PGSC0003DMG400024283</t>
  </si>
  <si>
    <t>Proteasome subunit alpha type-3</t>
  </si>
  <si>
    <t>gi|565403546|ref|XP_006367218.1|PREDICTED: uncharacterized protein LOC102590516 [Solanum tuberosum]</t>
  </si>
  <si>
    <t>PGSC0003DMG400031788</t>
  </si>
  <si>
    <t>protein SENESCENCE-ASSOCIATED GENE 21, mitochondrial-like</t>
  </si>
  <si>
    <t>gi|970053819|ref|XP_015088538.1|PREDICTED: indole-3-acetic acid-induced protein ARG2-like [Solanum pennellii]</t>
  </si>
  <si>
    <t>response to stress;</t>
  </si>
  <si>
    <t>PGSC0003DMG400031791</t>
  </si>
  <si>
    <t>gi|565388187|ref|XP_006359860.1|PREDICTED: pectinesterase-like [Solanum tuberosum]</t>
  </si>
  <si>
    <t>enzyme inhibitor activity-IEA;cell wall-IEA;negative regulation of catalytic activity-IEA;aspartyl esterase activity-IEA;pectinesterase inhibitor activity-IBA;pectinesterase activity-IEA;pectinesterase activity-IBA;cell wall modification-IEA;pectin catabolic process-IEA;hydrolase activity-IEA;cell periphery-IBA</t>
  </si>
  <si>
    <t>enzyme inhibitor activity;extracellular region;cell wall;regulation of metabolic process;pectinesterase activity;cell wall modification;negative regulation of catalytic activity;aspartyl esterase activity;pectin catabolic process</t>
  </si>
  <si>
    <t>enzyme inhibitor activity;enzyme inhibitor activity;pectinesterase activity/cell wall/cell wall modification;enzyme inhibitor activity;</t>
  </si>
  <si>
    <t>PGSC0003DMG400017178</t>
  </si>
  <si>
    <t>germin-like protein subfamily 1 member 17</t>
  </si>
  <si>
    <t>gi|565376086|ref|XP_006354544.1|PREDICTED: germin-like protein subfamily 1 member 17 [Solanum tuberosum]</t>
  </si>
  <si>
    <t>metal ion binding-IEA;cell wall-IBA;manganese ion binding-IEA;extracellular region-IEA;nutrient reservoir activity-IEA</t>
  </si>
  <si>
    <t>binding;extracellular region;cell wall</t>
  </si>
  <si>
    <t>manganese ion binding;nutrient reservoir activity;nutrient reservoir activity;manganese ion binding;</t>
  </si>
  <si>
    <t>PGSC0003DMG402001494</t>
  </si>
  <si>
    <t>pathogenesis-related protein STH-2-like</t>
  </si>
  <si>
    <t>gi|565347758|ref|XP_006340889.1|PREDICTED: pathogenesis-related protein STH-2-like [Solanum tuberosum]</t>
  </si>
  <si>
    <t>response to biotic stimulus-IEA;defense response-IEA</t>
  </si>
  <si>
    <t>molecular_function;response to stress;response to biotic stimulus</t>
  </si>
  <si>
    <t>response to biotic stimulus/defense response;</t>
  </si>
  <si>
    <t>PGSC0003DMG400001550</t>
  </si>
  <si>
    <t>pathogenesis-related protein STH-2</t>
  </si>
  <si>
    <t>gi|565347766|ref|XP_006340893.1|PREDICTED: pathogenesis-related protein STH-2 [Solanum tuberosum]</t>
  </si>
  <si>
    <t>response to stress;response to biotic stimulus</t>
  </si>
  <si>
    <t>PGSC0003DMG400021630</t>
  </si>
  <si>
    <t>probable polygalacturonase At1g80170</t>
  </si>
  <si>
    <t>gi|971581654|ref|XP_015159532.1|PREDICTED: probable polygalacturonase At1g80170 [Solanum tuberosum]</t>
  </si>
  <si>
    <t>metabolic process-IEA;membrane-IEA;integral component of membrane-IEA;cell wall organization-IEA;polygalacturonase activity-IEA;extracellular region-IEA;hydrolase activity, acting on glycosyl bonds-IEA;carbohydrate metabolic process-IEA;hydrolase activity-IEA</t>
  </si>
  <si>
    <t>polygalacturonase activity;extracellular region;carbohydrate metabolic process</t>
  </si>
  <si>
    <t>carbohydrate metabolic process/polygalacturonase activity;</t>
  </si>
  <si>
    <t>PGSC0003DMG400009783</t>
  </si>
  <si>
    <t>classical arabinogalactan protein 9-like</t>
  </si>
  <si>
    <t>gi|565402267|ref|XP_006366603.1|PREDICTED: vegetative cell wall protein gp1-like [Solanum tuberosum]</t>
  </si>
  <si>
    <t>PGSC0003DMG400021076</t>
  </si>
  <si>
    <t>PGSC0003DMG400012838</t>
  </si>
  <si>
    <t>gi|565377639|ref|XP_006355279.1|PREDICTED: non-specific lipid-transfer protein 2-like [Solanum tuberosum]</t>
  </si>
  <si>
    <t>lipid transport-IEA;lipid transport-IBA;membrane-IBA;lipid binding-IEA</t>
  </si>
  <si>
    <t>transport;lipid binding;membrane</t>
  </si>
  <si>
    <t>lipid binding/lipid transport;</t>
  </si>
  <si>
    <t>PGSC0003DMG400012837</t>
  </si>
  <si>
    <t>PGSC0003DMG402031237</t>
  </si>
  <si>
    <t>gi|565393388|ref|XP_006362360.1|PREDICTED: non-specific lipid-transfer protein 2-like [Solanum tuberosum]</t>
  </si>
  <si>
    <t>PGSC0003DMG401031237</t>
  </si>
  <si>
    <t>gi|418729209|gb|AFX66972.1|non-specific lipid transfer protein 2 [Solanum tuberosum]</t>
  </si>
  <si>
    <t>PGSC0003DMG400011019</t>
  </si>
  <si>
    <t>laccase-4-like</t>
  </si>
  <si>
    <t>gi|565343756|ref|XP_006338994.1|PREDICTED: laccase-4-like [Solanum tuberosum]</t>
  </si>
  <si>
    <t>apoplast-IEA;lignin catabolic process-IEA;oxidoreductase activity-IEA;metal ion binding-IEA;copper ion binding-IEA;oxidation-reduction process-IEA;hydroquinone:oxygen oxidoreductase activity-IEA;extracellular region-IEA;oxidoreductase activity, oxidizing metal ions-IBA</t>
  </si>
  <si>
    <t>oxidation-reduction process/copper ion binding/oxidoreductase activity;oxidation-reduction process;</t>
  </si>
  <si>
    <t>PGSC0003DMG400011018</t>
  </si>
  <si>
    <t>UPF0503 protein At3g09070, chloroplastic-like</t>
  </si>
  <si>
    <t>gi|565343760|ref|XP_006338996.1|PREDICTED: UPF0503 protein At3g09070, chloroplastic-like [Solanum tuberosum]</t>
  </si>
  <si>
    <t>tissue development-IBA;plasma membrane-IBA</t>
  </si>
  <si>
    <t>molecular_function;plasma membrane;biological_process</t>
  </si>
  <si>
    <t>PGSC0003DMG400010471</t>
  </si>
  <si>
    <t>subtilisin-like protease SBT1.9</t>
  </si>
  <si>
    <t>gi|565343897|ref|XP_006339058.1|PREDICTED: subtilisin-like protease SBT1.7 [Solanum tuberosum]</t>
  </si>
  <si>
    <t>peptidase activity-IEA;proteolysis-IEA;serine-type endopeptidase activity-IEA;serine-type peptidase activity-IEA;hydrolase activity-IEA</t>
  </si>
  <si>
    <t>serine-type endopeptidase activity;extracellular region;cell wall;proteolysis;membrane;regulation of metabolic process;negative regulation of catalytic activity</t>
  </si>
  <si>
    <t>proteolysis/serine-type endopeptidase activity;proteolysis/serine-type endopeptidase activity;proteolysis/serine-type endopeptidase activity</t>
  </si>
  <si>
    <t>PGSC0003DMG400010465</t>
  </si>
  <si>
    <t>peroxidase 21-like</t>
  </si>
  <si>
    <t>gi|565344387|ref|XP_006339298.1|PREDICTED: peroxidase 21-like [Solanum tuberosum]</t>
  </si>
  <si>
    <t>response to oxidative stress-IEA;peroxidase activity-IEA;peroxidase activity-IBA;metal ion binding-IEA;oxidoreductase activity-IEA;heme binding-IEA;oxidation-reduction process-IEA;cellular oxidant detoxification-IEA;plant-type cell wall organization-IBA;plasmodesma-IBA;plant-type cell wall-IBA;extracellular region-IEA;hydrogen peroxide catabolic process-IEA</t>
  </si>
  <si>
    <t>heme binding/oxidation-reduction process/response to oxidative stress/peroxidase activity;heme binding/oxidation-reduction process/response to oxidative stress/peroxidase activity;peroxidase activity/oxidation-reduction process/heme binding/response to oxidative stress</t>
  </si>
  <si>
    <t>PGSC0003DMG400023740</t>
  </si>
  <si>
    <t>hypothetical protein T459_26476</t>
  </si>
  <si>
    <t>gi|1271066225|gb|PHT71372.1|hypothetical protein T459_26476 [Capsicum annuum]</t>
  </si>
  <si>
    <t>PGSC0003DMG402015689</t>
  </si>
  <si>
    <t>protein RSI-1</t>
  </si>
  <si>
    <t>gi|565398140|ref|XP_006364638.1|PREDICTED: protein RSI-1 [Solanum tuberosum]</t>
  </si>
  <si>
    <t>regulation of transcription, DNA-templated-IEA;extracellular region-IEA</t>
  </si>
  <si>
    <t>extracellular region;nucleobase-containing compound metabolic process;biosynthetic process</t>
  </si>
  <si>
    <t>PGSC0003DMG400008413</t>
  </si>
  <si>
    <t>endo-1,4-beta-xylanase A-like</t>
  </si>
  <si>
    <t>gi|971543615|ref|XP_006343478.2|PREDICTED: endo-1,4-beta-xylanase A-like [Solanum tuberosum]/gi|971543613|ref|XP_015162470.1|PREDICTED: endo-1,4-beta-xylanase A-like [Solanum tuberosum]</t>
  </si>
  <si>
    <t>metabolic process-IEA;xylan catabolic process-IEA;catalytic activity-IEA;polysaccharide catabolic process-IEA;cellulose catabolic process-IEA;hydrolase activity, hydrolyzing O-glycosyl compounds-IEA;carbohydrate metabolic process-IEA;hydrolase activity, acting on glycosyl bonds-IEA;hydrolase activity-IEA;cellulase activity-IEA</t>
  </si>
  <si>
    <t>extracellular region;cellulose binding;endo-1,4-beta-xylanase activity;xylan catabolic process;cellular component organization or biogenesis</t>
  </si>
  <si>
    <t>Cellulase</t>
  </si>
  <si>
    <t>carbohydrate metabolic process/hydrolase activity, hydrolyzing O-glycosyl compounds;carbohydrate metabolic process/hydrolase activity, hydrolyzing O-glycosyl compounds;carbohydrate metabolic process/hydrolase activity, hydrolyzing O-glycosyl compounds;carbohydrate metabolic process/hydrolase activity, hydrolyzing O-glycosyl compounds;</t>
  </si>
  <si>
    <t>PGSC0003DMG400001251</t>
  </si>
  <si>
    <t>beta-amyrin 28-oxidase-like</t>
  </si>
  <si>
    <t>gi|970062103|ref|XP_015057936.1|PREDICTED: beta-amyrin 28-oxidase-like [Solanum pennellii]</t>
  </si>
  <si>
    <t>iron ion binding-IEA;metal ion binding-IEA;oxidoreductase activity-IEA;membrane-IEA;integral component of membrane-IEA;brassinosteroid biosynthetic process-IBA;oxidation-reduction process-IEA;sterol metabolic process-IBA;brassinosteroid homeostasis-IBA;oxidoreductase activity, acting on paired donors, with incorporation or reduction of molecular oxygen-IEA;multicellular organism development-IBA;heme binding-IEA;monooxygenase activity-IEA;monooxygenase activity-IBA</t>
  </si>
  <si>
    <t>iron ion binding;lipid metabolic process;multicellular organism development;electron transfer activity;biosynthetic process;membrane;oxidoreductase activity, acting on paired donors, with incorporation or reduction of molecular oxygen, reduced flavin or flavoprotein as one donor, and incorporation of one atom of oxygen;heme binding;oxidation-reduction process</t>
  </si>
  <si>
    <t>iron ion binding/oxidoreductase activity, acting on paired donors, with incorporation or reduction of molecular oxygen/oxidation-reduction process/heme binding;oxidoreductase activity, acting on paired donors, with incorporation or reduction of molecular oxygen/heme binding/iron ion binding/oxidation-reduction process;iron ion binding/oxidoreductase activity, acting on paired donors, with incorporation or reduction of molecular oxygen/oxidation-reduction process/heme binding</t>
  </si>
  <si>
    <t>PGSC0003DMG400008085</t>
  </si>
  <si>
    <t>uncharacterized membrane protein At1g06890-like</t>
  </si>
  <si>
    <t>gi|565346256|ref|XP_006340182.1|PREDICTED: uncharacterized membrane protein At1g06890 [Solanum tuberosum]</t>
  </si>
  <si>
    <t>transporter activity;transport;integral component of membrane;intracellular organelle;cytoplasmic part</t>
  </si>
  <si>
    <t>PGSC0003DMG400015523</t>
  </si>
  <si>
    <t>chitinase 2-like</t>
  </si>
  <si>
    <t>gi|565395427|ref|XP_006363340.1|PREDICTED: chitinase 2-like [Solanum tuberosum]</t>
  </si>
  <si>
    <t>metabolic process-IEA;chitinase activity-IBA;chitin binding-IBA;chitin catabolic process-IBA;hydrolase activity, hydrolyzing O-glycosyl compounds-IEA;extracellular region-IBA;hydrolase activity, acting on glycosyl bonds-IEA;carbohydrate metabolic process-IEA;hydrolase activity-IEA</t>
  </si>
  <si>
    <t>binding;extracellular region;gluconeogenesis;glycolytic process;pentose-phosphate shunt;carbohydrate transport;Entner-Doudoroff pathway through 6-phosphogluconate;hydrolase activity</t>
  </si>
  <si>
    <t>carbohydrate metabolic process;hydrolase activity, hydrolyzing O-glycosyl compounds/carbohydrate metabolic process;</t>
  </si>
  <si>
    <t>PGSC0003DMG400015332</t>
  </si>
  <si>
    <t>protein IQ-DOMAIN 1</t>
  </si>
  <si>
    <t>gi|565386375|ref|XP_006358993.1|PREDICTED: protein IQ-DOMAIN 1 [Solanum tuberosum]</t>
  </si>
  <si>
    <t>PGSC0003DMG400020681</t>
  </si>
  <si>
    <t>early nodulin-93-like</t>
  </si>
  <si>
    <t>gi|565398700|ref|XP_006364908.1|PREDICTED: early nodulin-93-like [Solanum tuberosum]</t>
  </si>
  <si>
    <t>PGSC0003DMG400024330</t>
  </si>
  <si>
    <t>peroxidase 27-like</t>
  </si>
  <si>
    <t>gi|971558447|ref|XP_015166203.1|PREDICTED: peroxidase 27-like [Solanum tuberosum]</t>
  </si>
  <si>
    <t>catalytic activity;binding;gluconeogenesis;glycolytic process;pentose-phosphate shunt;response to stress;carbohydrate transport;Entner-Doudoroff pathway through 6-phosphogluconate</t>
  </si>
  <si>
    <t>response to oxidative stress/oxidation-reduction process/heme binding/peroxidase activity;oxidation-reduction process/peroxidase activity;response to oxidative stress/heme binding/oxidation-reduction process/peroxidase activity;response to oxidative stress/heme binding/peroxidase activity/oxidation-reduction process</t>
  </si>
  <si>
    <t>PGSC0003DMG400014457</t>
  </si>
  <si>
    <t>glucan endo-1,3-beta-glucosidase 12-like</t>
  </si>
  <si>
    <t>gi|407947980|gb|AFU52645.1|beta-1,3-glucanase 10 [Solanum tuberosum]/gi|972780832|ref|NP_001305565.1|glucan endo-1,3-beta-glucosidase 12-like precursor [Solanum tuberosum]</t>
  </si>
  <si>
    <t>polysaccharide binding-IBA;hydrolase activity-IEA;hydrolase activity, acting on glycosyl bonds-IEA;metabolic process-IEA;RNA phosphodiester bond hydrolysis-IEA;mRNA processing-IEA;ribonuclease activity-IEA;protein kinase activity-IEA;hydrolase activity, hydrolyzing O-glycosyl compounds-IEA;hydrolase activity, hydrolyzing O-glycosyl compounds-IBA;carbohydrate metabolic process-IEA;ATP binding-IEA;anchored component of plasma membrane-IBA;protein phosphorylation-IEA</t>
  </si>
  <si>
    <t>nucleotide binding;nuclease activity;plasma membrane;carbohydrate metabolic process;cellular protein modification process;kinase activity;carbohydrate binding</t>
  </si>
  <si>
    <t>carbohydrate metabolic process/hydrolase activity, hydrolyzing O-glycosyl compounds;carbohydrate metabolic process/hydrolase activity, hydrolyzing O-glycosyl compounds;</t>
  </si>
  <si>
    <t>PGSC0003DMG400029400</t>
  </si>
  <si>
    <t>gi|565351166|ref|XP_006342530.1|PREDICTED: xylem cysteine proteinase 1-like [Solanum tuberosum]</t>
  </si>
  <si>
    <t>TR5</t>
  </si>
  <si>
    <t>TR10</t>
  </si>
  <si>
    <t>TR5-TR10</t>
  </si>
  <si>
    <t>PGSC0003DMG400034963</t>
  </si>
  <si>
    <t>gi|657371348|gb|KEH17348.1|hypothetical protein MTR_0021s0160 [Medicago truncatula]/gi|922327861|ref|XP_013443323.1|hypothetical protein MTR_0021s0160 [Medicago truncatula]</t>
  </si>
  <si>
    <t>PGSC0003DMG400018930</t>
  </si>
  <si>
    <t>transmembrane protein 45A-like</t>
  </si>
  <si>
    <t>gi|565393617|ref|XP_006362468.1|PREDICTED: transmembrane protein 45B-like [Solanum tuberosum]</t>
  </si>
  <si>
    <t>PGSC0003DMG400013204</t>
  </si>
  <si>
    <t>orf185 (mitochondrion)</t>
  </si>
  <si>
    <t>gi|1191686472|gb|OTG38433.1|hypothetical protein HannXRQ_Chr01g0029671 [Helianthus annuus]</t>
  </si>
  <si>
    <t>Helianthus annuus</t>
  </si>
  <si>
    <t>mitochondrion-IEA</t>
  </si>
  <si>
    <t>molecular_function;mitochondrion</t>
  </si>
  <si>
    <t>PGSC0003DMG400022674</t>
  </si>
  <si>
    <t>monothiol glutaredoxin-S2-like</t>
  </si>
  <si>
    <t>gi|565351647|ref|XP_006342767.1|PREDICTED: monothiol glutaredoxin-S3 [Solanum tuberosum]</t>
  </si>
  <si>
    <t>protein disulfide oxidoreductase activity-IEA;oxidoreductase activity-IEA;cell redox homeostasis-IEA;membrane-IEA;electron transfer activity-IEA;integral component of membrane-IEA;oxidation-reduction process-IEA;thioredoxin-disulfide reductase activity-IEA;electron transport chain-IEA;cellular oxidant detoxification-IEA;cell-IEA</t>
  </si>
  <si>
    <t>nucleus;generation of precursor metabolites and energy;electron transfer activity;protein disulfide oxidoreductase activity;membrane;antioxidant activity;ion binding;cytoplasmic part;cell redox homeostasis;oxidation-reduction process</t>
  </si>
  <si>
    <t>protein disulfide oxidoreductase activity/electron transfer activity/cell redox homeostasis;protein disulfide oxidoreductase activity/electron transfer activity/cell redox homeostasis;</t>
  </si>
  <si>
    <t>PGSC0003DMG400002804</t>
  </si>
  <si>
    <t>universal stress protein A-like protein isoform X2</t>
  </si>
  <si>
    <t>gi|565355761|ref|XP_006344751.1|PREDICTED: universal stress protein A-like protein [Solanum tuberosum]</t>
  </si>
  <si>
    <t>PGSC0003DMG400023759</t>
  </si>
  <si>
    <t>fatty acyl-CoA reductase 3-like</t>
  </si>
  <si>
    <t>gi|565365364|ref|XP_006349384.1|PREDICTED: fatty acyl-CoA reductase 3-like [Solanum tuberosum]</t>
  </si>
  <si>
    <t>oxidoreductase activity-IEA;lipid metabolic process-IEA;alcohol-forming fatty acyl-CoA reductase activity-IEA;oxidation-reduction process-IEA;fatty-acyl-CoA reductase (alcohol-forming) activity-IEA</t>
  </si>
  <si>
    <t>Fatty acyl-CoA reductase</t>
  </si>
  <si>
    <t>fatty-acyl-CoA reductase (alcohol-forming) activity</t>
  </si>
  <si>
    <t>PGSC0003DMG400025947</t>
  </si>
  <si>
    <t>PREDICTED: uncharacterized protein LOC104234657</t>
  </si>
  <si>
    <t>gi|698478859|ref|XP_009786559.1|PREDICTED: uncharacterized protein LOC104234657 [Nicotiana sylvestris]</t>
  </si>
  <si>
    <t>PGSC0003DMG400006735</t>
  </si>
  <si>
    <t>chaperone protein dnaJ C76, chloroplastic-like</t>
  </si>
  <si>
    <t>gi|565367406|ref|XP_006350359.1|PREDICTED: uncharacterized protein LOC102586830 [Solanum tuberosum]</t>
  </si>
  <si>
    <t>chloroplast-IEA;membrane-IEA;integral component of membrane-IEA</t>
  </si>
  <si>
    <t>iron ion binding;electron transfer activity;plastid;membrane;iron-sulfur cluster binding</t>
  </si>
  <si>
    <t>PGSC0003DMG400019872</t>
  </si>
  <si>
    <t>5'-adenylylsulfate reductase 3, chloroplastic-like</t>
  </si>
  <si>
    <t>gi|565367664|ref|XP_006350478.1|PREDICTED: 5'-adenylylsulfate reductase 3, chloroplastic-like [Solanum tuberosum]</t>
  </si>
  <si>
    <t>sulfate reduction-IEA;metabolic process-IEA;phosphoadenylyl-sulfate reductase (thioredoxin) activity-IBA;cytoplasm-IBA;catalytic activity-IEA;cell redox homeostasis-IEA;oxidoreductase activity, acting on a sulfur group of donors, disulfide as acceptor-IEA;oxidation-reduction process-IEA;cell-IEA</t>
  </si>
  <si>
    <t>protein disulfide isomerase activity;phosphoadenylyl-sulfate reductase (thioredoxin) activity;sulfate adenylyltransferase (ATP) activity;ATP binding;protein folding;glycerol ether metabolic process;response to stress;electron transfer activity;methionine biosynthetic process;chloroplast;adenylyl-sulfate reductase activity;protein disulfide oxidoreductase activity;intramolecular oxidoreductase activity, interconverting keto- and enol-groups;cysteine biosynthetic process;sulfate assimilation, phosphoadenylyl sulfate reduction by phosphoadenylyl-sulfate reductase (thioredoxin);purine ribonucleoside binding;cellular protein metabolic process;endoplasmic reticulum part;cell redox homeostasis;hydrogen sulfide biosynthetic process</t>
  </si>
  <si>
    <t>Phosphoadenylyl-sulfate reductase (thioredoxin)</t>
  </si>
  <si>
    <t>oxidation-reduction process/sulfate assimilation, phosphoadenylyl sulfate reduction by phosphoadenylyl-sulfate reductase (thioredoxin)/phosphoadenylyl-sulfate reductase (thioredoxin) activity;oxidation-reduction process/oxidoreductase activity, acting on a sulfur group of donors, disulfide as acceptor/sulfate reduction;metabolic process/catalytic activity;metabolic process/catalytic activity;</t>
  </si>
  <si>
    <t>PGSC0003DMG400025478</t>
  </si>
  <si>
    <t>peroxidase 25</t>
  </si>
  <si>
    <t>gi|565388984|ref|XP_006360246.1|PREDICTED: peroxidase 25 [Solanum tuberosum]</t>
  </si>
  <si>
    <t>response to oxidative stress-IEA;peroxidase activity-IEA;peroxidase activity-IBA;oxidoreductase activity-IEA;metal ion binding-IEA;heme binding-IEA;oxidation-reduction process-IEA;plant-type cell wall organization-IBA;cellular oxidant detoxification-IEA;plasmodesma-IBA;extracellular region-IEA;plant-type cell wall-IBA;hydrogen peroxide catabolic process-IEA</t>
  </si>
  <si>
    <t>heme binding/oxidation-reduction process/response to oxidative stress/peroxidase activity;response to oxidative stress/heme binding/peroxidase activity/oxidation-reduction process;response to oxidative stress/heme binding/peroxidase activity/oxidation-reduction process;response to oxidative stress/heme binding/peroxidase activity/oxidation-reduction process</t>
  </si>
  <si>
    <t>PGSC0003DMG400008299</t>
  </si>
  <si>
    <t>Chlorophyll a-b binding protein 3C, chloroplastic</t>
  </si>
  <si>
    <t>gi|971583300|ref|XP_015159978.1|PREDICTED: chlorophyll a-b binding protein 1C, chloroplastic-like [Solanum tuberosum]</t>
  </si>
  <si>
    <t>chloroplast-IEA;metal ion binding-IEA;protein-chromophore linkage-IEA;membrane-IEA;pigment binding-IBA;integral component of membrane-IEA;photosynthesis-IEA;chlorophyll binding-IEA;chlorophyll binding-IBA;plastoglobule-IBA;thylakoid-IEA;chloroplast thylakoid membrane-IEA;chloroplast thylakoid membrane-IBA;photosynthesis, light harvesting-IEA;photosystem II-IEA;chloroplast envelope-IBA;photosystem I-IEA;response to light stimulus-IBA;photosynthesis, light harvesting in photosystem I-IBA;plastid-IEA</t>
  </si>
  <si>
    <t>structural constituent of ribosome;aminoacyl-tRNA ligase activity;generation of precursor metabolites and energy;translation;cellular protein modification process;translation factor activity, RNA binding;plastid;thylakoid;response to abiotic stimulus;large ribosomal subunit;small ribosomal subunit;photosynthesis;membrane;ribosome biogenesis;amino acid activation;translation factor activity, non-nucleic acid binding</t>
  </si>
  <si>
    <t>photosynthesis, light harvesting/membrane;</t>
  </si>
  <si>
    <t>PGSC0003DMG400008300</t>
  </si>
  <si>
    <t>gi|971583302|ref|XP_015159979.1|PREDICTED: chlorophyll a-b binding protein 1B, chloroplastic-like [Solanum tuberosum]</t>
  </si>
  <si>
    <t>chloroplast-IEA;metal ion binding-IEA;protein-chromophore linkage-IEA;membrane-IEA;pigment binding-IBA;integral component of membrane-IEA;photosynthesis-IEA;chlorophyll binding-IEA;chlorophyll binding-IBA;plastoglobule-IBA;chloroplast thylakoid membrane-IEA;chloroplast thylakoid membrane-IBA;thylakoid-IEA;photosynthesis, light harvesting-IEA;photosystem II-IEA;chloroplast envelope-IBA;photosystem I-IEA;photosynthesis, light harvesting in photosystem I-IBA;response to light stimulus-IBA;plastid-IEA</t>
  </si>
  <si>
    <t>PGSC0003DMG400008301</t>
  </si>
  <si>
    <t>chlorophyll a/b binding protein</t>
  </si>
  <si>
    <t>gi|565405260|ref|XP_006368025.1|PREDICTED: chlorophyll a-b binding protein 1B, chloroplastic-like [Solanum tuberosum]</t>
  </si>
  <si>
    <t>chloroplast-IEA;metal ion binding-IEA;protein-chromophore linkage-IEA;membrane-IEA;pigment binding-IBA;integral component of membrane-IEA;photosynthesis-IEA;chlorophyll binding-IEA;chlorophyll binding-IBA;plastoglobule-IBA;thylakoid-IEA;chloroplast thylakoid membrane-IEA;chloroplast thylakoid membrane-IBA;photosynthesis, light harvesting-IEA;photosystem II-IEA;chloroplast envelope-IBA;photosystem I-IEA;photosynthesis, light harvesting in photosystem I-IBA;response to light stimulus-IBA;plastid-IEA</t>
  </si>
  <si>
    <t>membrane/photosynthesis, light harvesting;</t>
  </si>
  <si>
    <t>PGSC0003DMG400028483</t>
  </si>
  <si>
    <t>hypothetical protein A4A49_04389</t>
  </si>
  <si>
    <t>gi|1102289909|gb|OIT36252.1|hypothetical protein A4A49_04389 [Nicotiana attenuata]</t>
  </si>
  <si>
    <t>PGSC0003DMG400016727</t>
  </si>
  <si>
    <t>light-induced protein, chloroplastic</t>
  </si>
  <si>
    <t>gi|22261807|sp|P80471.2|LIPC_SOLTURecName: Full=Light-induced protein, chloroplastic AltName: Full=Drought-induced stress protein CDSP-34 Flags: Precursor/gi|568215513|ref|NP_001275061.1|light-induced protein, chloroplastic [Solanum tuberosum]/gi|2598049|emb|CAA75558.1|chloroplast drought-induced stress protein, 34 kD) [Solanum tuberosum]</t>
  </si>
  <si>
    <t>chloroplast-IEA;cellular response to light stimulus-IEP;oxidoreductase activity-IEA;2-alkenal reductase [NAD(P)] activity-IEA;membrane-IEA;response to water deprivation-IEP;chloroplast thylakoid membrane-IEA;chloroplast thylakoid membrane-ISS;chloroplast thylakoid membrane-IDA;thylakoid-IEA;oxidation-reduction process-IEA;molecular_function-ND;plastid-IEA</t>
  </si>
  <si>
    <t>catalytic activity;response to stress;metabolic process;plastid;thylakoid;response to abiotic stimulus;cellular process;membrane</t>
  </si>
  <si>
    <t>2-alkenal reductase (NAD(P)(+))</t>
  </si>
  <si>
    <t>PGSC0003DMG400001529</t>
  </si>
  <si>
    <t>acidic endochitinase Q</t>
  </si>
  <si>
    <t>gi|565347610|ref|XP_006340817.1|PREDICTED: acidic 27 kDa endochitinase [Solanum tuberosum]</t>
  </si>
  <si>
    <t>GTP binding-IEA;chitinase activity-IEA;endoplasmic reticulum membrane-IBA;response to biotic stimulus-IEA;extracellular space-IEA;polysaccharide catabolic process-IEA;GTPase activity-IEA;hydrolase activity-IEA;hydrolase activity, acting on glycosyl bonds-IEA;cell wall macromolecule catabolic process-IEA;metabolic process-IEA;chitin catabolic process-IEA;Golgi membrane-IBA;extracellular region-IEA;ER to Golgi vesicle-mediated transport-IBA;carbohydrate metabolic process-IEA;defense response-IEA</t>
  </si>
  <si>
    <t>polysaccharide catabolic process;chitinase activity;extracellular space;cell wall;vacuole;plasma membrane;chitin catabolic process;chitin binding;defense response, incompatible interaction;ethylene-activated signaling pathway;response to inorganic substance;cell wall macromolecule catabolic process;viral capsid;carbohydrate binding;defense response to bacterium;system development;defense response to fungus;cellular component organization or biogenesis</t>
  </si>
  <si>
    <t>chitinase activity/cell wall macromolecule catabolic process/chitin catabolic process;</t>
  </si>
  <si>
    <t>PGSC0003DMG400003626</t>
  </si>
  <si>
    <t>lactoylglutathione lyase-like</t>
  </si>
  <si>
    <t>gi|565347372|ref|XP_006340705.1|PREDICTED: lactoylglutathione lyase-like [Solanum tuberosum]</t>
  </si>
  <si>
    <t>metal ion binding-IEA;lyase activity-IEA;lactoylglutathione lyase activity-IEA</t>
  </si>
  <si>
    <t>catalytic activity;binding</t>
  </si>
  <si>
    <t>Lactoylglutathione lyase</t>
  </si>
  <si>
    <t>PGSC0003DMG400024972</t>
  </si>
  <si>
    <t>PREDICTED: uncharacterized protein LOC102595705</t>
  </si>
  <si>
    <t>gi|565345480|ref|XP_006339824.1|PREDICTED: uncharacterized protein LOC102595705 [Solanum tuberosum]</t>
  </si>
  <si>
    <t>response to iron ion starvation-IEA;membrane-IEA;integral component of membrane-IEA</t>
  </si>
  <si>
    <t>molecular_function;response to stress;response to extracellular stimulus;membrane</t>
  </si>
  <si>
    <t>PGSC0003DMG400010050</t>
  </si>
  <si>
    <t>proline dehydrogenase 2, mitochondrial-like</t>
  </si>
  <si>
    <t>gi|565342297|ref|XP_006338295.1|PREDICTED: proline dehydrogenase 2, mitochondrial-like [Solanum tuberosum]</t>
  </si>
  <si>
    <t>proline dehydrogenase activity-IEA;proline dehydrogenase activity-IBA;proline catabolic process to glutamate-IBA;FAD binding-IBA;oxidoreductase activity-IEA;proline metabolic process-IEA;mitochondrion-IBA;oxidation-reduction process-IEA;proline catabolic process-IEA</t>
  </si>
  <si>
    <t>DNA-binding transcription factor activity;1-pyrroline-5-carboxylate dehydrogenase activity;proline dehydrogenase activity;calcium ion binding;mitochondrial inner membrane;regulation of transcription, DNA-templated;glutamate biosynthetic process;proline biosynthetic process;proline catabolic process to glutamate;oxidoreductase activity, acting on the aldehyde or oxo group of donors, NAD or NADP as acceptor;oxidation-reduction process;FAD binding</t>
  </si>
  <si>
    <t>Acting on the CH-NH group of donors</t>
  </si>
  <si>
    <t>proline catabolic process/proline dehydrogenase activity;</t>
  </si>
  <si>
    <t>PGSC0003DMG400013414</t>
  </si>
  <si>
    <t>chlorophyll a-b binding protein 40, chloroplastic-like</t>
  </si>
  <si>
    <t>gi|971565891|ref|XP_006356078.2|PREDICTED: chlorophyll a-b binding protein 3C, chloroplastic-like [Solanum tuberosum]</t>
  </si>
  <si>
    <t>chloroplast-IEA;metal ion binding-IEA;membrane-IEA;protein-chromophore linkage-IEA;pigment binding-IBA;integral component of membrane-IEA;photosynthesis-IEA;chlorophyll binding-IEA;chlorophyll binding-IBA;plastoglobule-IBA;thylakoid-IEA;chloroplast thylakoid membrane-IEA;chloroplast thylakoid membrane-IBA;chloroplast envelope-IBA;photosystem II-IEA;photosynthesis, light harvesting-IEA;photosystem I-IEA;photosynthesis, light harvesting in photosystem I-IBA;response to light stimulus-IBA;plastid-IEA</t>
  </si>
  <si>
    <t>PGSC0003DMG400013415</t>
  </si>
  <si>
    <t>chlorophyll a-b binding protein 40, chloroplastic</t>
  </si>
  <si>
    <t>gi|565379323|ref|XP_006356077.1|PREDICTED: chlorophyll a-b binding protein 3C, chloroplastic [Solanum tuberosum]</t>
  </si>
  <si>
    <t>chloroplast-IEA;metal ion binding-IEA;membrane-IEA;protein-chromophore linkage-IEA;pigment binding-IBA;integral component of membrane-IEA;photosynthesis-IEA;chlorophyll binding-IEA;chlorophyll binding-IBA;plastoglobule-IBA;thylakoid-IEA;chloroplast thylakoid membrane-IEA;chloroplast thylakoid membrane-IBA;photosynthesis, light harvesting-IEA;chloroplast envelope-IBA;photosystem II-IEA;photosystem I-IEA;response to light stimulus-IBA;photosynthesis, light harvesting in photosystem I-IBA;plastid-IEA</t>
  </si>
  <si>
    <t>PGSC0003DMG400013416</t>
  </si>
  <si>
    <t>chlorophyll a-b binding protein 50, chloroplastic</t>
  </si>
  <si>
    <t>gi|565379319|ref|XP_006356075.1|PREDICTED: chlorophyll a-b binding protein 3C, chloroplastic-like [Solanum tuberosum]</t>
  </si>
  <si>
    <t>chloroplast-IEA;metal ion binding-IEA;protein-chromophore linkage-IEA;membrane-IEA;pigment binding-IBA;integral component of membrane-IEA;photosynthesis-IEA;chlorophyll binding-IEA;chlorophyll binding-IBA;plastoglobule-IBA;chloroplast thylakoid membrane-IEA;chloroplast thylakoid membrane-IBA;thylakoid-IEA;chloroplast envelope-IBA;photosystem II-IEA;photosynthesis, light harvesting-IEA;photosystem I-IEA;photosynthesis, light harvesting in photosystem I-IBA;response to light stimulus-IBA;plastid-IEA</t>
  </si>
  <si>
    <t>PGSC0003DMG401019042</t>
  </si>
  <si>
    <t>cytochrome P450 like_TBP</t>
  </si>
  <si>
    <t>gi|947068945|gb|KRH17836.1|hypothetical protein GLYMA_13G020100 [Glycine max]</t>
  </si>
  <si>
    <t>Glycine max</t>
  </si>
  <si>
    <t>oxidoreductase activity-IEA;aromatase activity-IEA;oxidation-reduction process-IEA</t>
  </si>
  <si>
    <t>catalytic activity;metabolic process</t>
  </si>
  <si>
    <t>Unspecific monooxygenase;Acting on paired donors, with incorporation or reduction of molecular oxygen. The oxygen incorporated need not be derived from O(2)</t>
  </si>
  <si>
    <t>PGSC0003DMG400020608</t>
  </si>
  <si>
    <t>probable WRKY transcription factor 70</t>
  </si>
  <si>
    <t>gi|565380154|ref|XP_006356477.1|PREDICTED: probable WRKY transcription factor 70 [Solanum tuberosum]</t>
  </si>
  <si>
    <t>PGSC0003DMG400008345</t>
  </si>
  <si>
    <t>alpha-glucosidase YihQ-like</t>
  </si>
  <si>
    <t>gi|565384534|ref|XP_006358190.1|PREDICTED: alpha-glucosidase YihQ-like [Solanum tuberosum]</t>
  </si>
  <si>
    <t>metabolic process-IEA;alpha-1,4-glucosidase activity-IEA;maltose metabolic process-IEA;catalytic activity-IEA;alpha-glucosidase activity-IEA;maltose alpha-glucosidase activity-IEA;carbohydrate binding-IEA;hydrolase activity, hydrolyzing O-glycosyl compounds-IEA;hydrolase activity-IEA;hydrolase activity, acting on glycosyl bonds-IEA;carbohydrate metabolic process-IEA</t>
  </si>
  <si>
    <t>alpha-1,4-glucosidase activity;carbohydrate metabolic process;cellular process;carbohydrate binding;maltose alpha-glucosidase activity;intracellular membrane-bounded organelle;cytoplasmic part</t>
  </si>
  <si>
    <t>Alpha-glucosidase</t>
  </si>
  <si>
    <t>carbohydrate metabolic process/hydrolase activity, hydrolyzing O-glycosyl compounds;</t>
  </si>
  <si>
    <t>PGSC0003DMG400010144</t>
  </si>
  <si>
    <t>gi|971561691|ref|XP_015167015.1|PREDICTED: miraculin-like [Solanum tuberosum]</t>
  </si>
  <si>
    <t>endopeptidase inhibitor activity-IEA;peptidase activity-IEA;proteolysis-IEA;negative regulation of endopeptidase activity-IEA</t>
  </si>
  <si>
    <t>PGSC0003DMG400019855</t>
  </si>
  <si>
    <t>putative mitochondrial protein</t>
  </si>
  <si>
    <t>gi|1270960629|gb|PHT25004.1|hypothetical protein CQW23_35343 [Capsicum baccatum]</t>
  </si>
  <si>
    <t>biological_process-ND;mitochondrion-IEA;membrane-IEA;integral component of membrane-IEA;molecular_function-ND</t>
  </si>
  <si>
    <t>molecular_function;mitochondrion;membrane</t>
  </si>
  <si>
    <t>PGSC0003DMG400000546</t>
  </si>
  <si>
    <t>protein RESPONSE TO LOW SULFUR 3-like</t>
  </si>
  <si>
    <t>gi|565361603|ref|XP_006347545.1|PREDICTED: ribonuclease Y-like [Solanum tuberosum]</t>
  </si>
  <si>
    <t>cellular response to stress-IEA</t>
  </si>
  <si>
    <t>molecular_function;response to stress;cellular process</t>
  </si>
  <si>
    <t>cellular response to stress;</t>
  </si>
  <si>
    <t>PGSC0003DMG400009120</t>
  </si>
  <si>
    <t>probable plastid-lipid-associated protein 14, chloroplastic</t>
  </si>
  <si>
    <t>gi|565367835|ref|XP_006350560.1|PREDICTED: probable plastid-lipid-associated protein 14, chloroplastic [Solanum tuberosum]</t>
  </si>
  <si>
    <t>cyclin-dependent protein serine/threonine kinase activity-IBA;regulation of mitotic cell cycle-IBA;regulation of gene expression-IBA;protein kinase activity-IEA;ATP binding-IEA;nucleus-IBA;protein phosphorylation-IEA;protein phosphorylation-IBA</t>
  </si>
  <si>
    <t>cyclin-dependent protein kinase holoenzyme complex;cyclin-dependent protein serine/threonine kinase activity;obsolete signal transducer activity;ATP binding;nucleus;protein phosphorylation;signal transduction;cellular component organization;cell cycle process;purine ribonucleoside binding;cytoplasmic part;positive regulation of cellular process;system development;cell division;regulation of cell cycle;regulation of macromolecule metabolic process</t>
  </si>
  <si>
    <t>Transferring phosphorus-containing groups;Cyclin-dependent kinase</t>
  </si>
  <si>
    <t>PGSC0003DMG400009112</t>
  </si>
  <si>
    <t>gi|565367851|ref|XP_006350568.1|PREDICTED: probable protein phosphatase 2C 51 [Solanum tuberosum]</t>
  </si>
  <si>
    <t>PGSC0003DMG400009513</t>
  </si>
  <si>
    <t>gi|565394033|ref|XP_006362668.1|PREDICTED: aspartic protease inhibitor 3 [Solanum tuberosum]</t>
  </si>
  <si>
    <t>endopeptidase inhibitor activity-IEA;aspartic-type endopeptidase inhibitor activity-IEA;serine-type endopeptidase inhibitor activity-IEA;peptidase activity-IEA;proteolysis-IEA;vacuole-IEA;peptidase inhibitor activity-IEA;negative regulation of endopeptidase activity-IEA;negative regulation of peptidase activity-IEA</t>
  </si>
  <si>
    <t>PGSC0003DMG400014200</t>
  </si>
  <si>
    <t>flotillin-like protein 3</t>
  </si>
  <si>
    <t>gi|565348779|ref|XP_006341380.1|PREDICTED: flotillin-like protein 3 [Solanum tuberosum]</t>
  </si>
  <si>
    <t>PGSC0003DMG400005762</t>
  </si>
  <si>
    <t>protein NIM1-INTERACTING 2-like</t>
  </si>
  <si>
    <t>gi|565349268|ref|XP_006341617.1|PREDICTED: protein NIM1-INTERACTING 2 [Solanum tuberosum]</t>
  </si>
  <si>
    <t>regulation of systemic acquired resistance-IEA</t>
  </si>
  <si>
    <t>response to stress;response to external stimulus;response to biotic stimulus</t>
  </si>
  <si>
    <t>regulation of systemic acquired resistance;</t>
  </si>
  <si>
    <t>PGSC0003DMG400007460</t>
  </si>
  <si>
    <t>kirola-like</t>
  </si>
  <si>
    <t>gi|565401132|ref|XP_006366069.1|PREDICTED: kirola-like [Solanum tuberosum]</t>
  </si>
  <si>
    <t>defense response/response to biotic stimulus;</t>
  </si>
  <si>
    <t>PGSC0003DMG400007265</t>
  </si>
  <si>
    <t>tuberculostearic acid methyltransferase UfaA1-like</t>
  </si>
  <si>
    <t>gi|1026039957|ref|XP_016566036.1|PREDICTED: uncharacterized protein LOC107864229 [Capsicum annuum]</t>
  </si>
  <si>
    <t>oxidoreductase activity-IEA;oxidation-reduction process-IEA;lipid biosynthetic process-IEA</t>
  </si>
  <si>
    <t>PGSC0003DMG401031196</t>
  </si>
  <si>
    <t>probable WRKY transcription factor 51</t>
  </si>
  <si>
    <t>gi|971586751|ref|XP_015160882.1|PREDICTED: probable WRKY transcription factor 51 isoform X1 [Solanum tuberosum]</t>
  </si>
  <si>
    <t>PGSC0003DMG400005273</t>
  </si>
  <si>
    <t>peroxidase 3-like</t>
  </si>
  <si>
    <t>gi|565381111|ref|XP_006356924.1|PREDICTED: peroxidase 3-like [Solanum tuberosum]</t>
  </si>
  <si>
    <t>peroxidase activity/oxidation-reduction process/heme binding/response to oxidative stress;heme binding/oxidation-reduction process/peroxidase activity/response to oxidative stress;heme binding/oxidation-reduction process/peroxidase activity/response to oxidative stress;oxidation-reduction process/heme binding/peroxidase activity/response to oxidative stress</t>
  </si>
  <si>
    <t>PGSC0003DMG400005335</t>
  </si>
  <si>
    <t>putative late blight resistance protein homolog R1A-3</t>
  </si>
  <si>
    <t>gi|971583893|ref|XP_015160128.1|PREDICTED: putative late blight resistance protein homolog R1A-3 isoform X3 [Solanum tuberosum]</t>
  </si>
  <si>
    <t>ADP binding-IEA</t>
  </si>
  <si>
    <t>protein serine/threonine kinase activity;ATP binding;protein phosphorylation;defense response;signal transduction;integral component of membrane;nucleoside-triphosphatase activity;purine ribonucleoside binding;ADP binding;cell part</t>
  </si>
  <si>
    <t>PGSC0003DMG400014702</t>
  </si>
  <si>
    <t>protein SULFUR DEFICIENCY-INDUCED 1-like</t>
  </si>
  <si>
    <t>gi|565397948|ref|XP_006364543.1|PREDICTED: protein SULFUR DEFICIENCY-INDUCED 1-like [Solanum tuberosum]</t>
  </si>
  <si>
    <t>protein binding;protein binding</t>
  </si>
  <si>
    <t>PGSC0003DMG400004158</t>
  </si>
  <si>
    <t>vacuolar cation/proton exchanger 3-like</t>
  </si>
  <si>
    <t>gi|565354434|ref|XP_006344115.1|PREDICTED: vacuolar cation/proton exchanger 3-like [Solanum tuberosum]</t>
  </si>
  <si>
    <t>calcium:proton antiporter activity-IEA;transmembrane transport-IEA;cation transport-IEA;plant-type vacuole membrane-IBA;membrane-IEA;calcium ion transport-IEA;integral component of membrane-IEA;cation transmembrane transporter activity-IEA;calcium ion transmembrane transport-IEA</t>
  </si>
  <si>
    <t>vacuolar membrane;cellular process;calcium:proton antiporter activity;integral component of membrane;calcium ion transmembrane transport;divalent inorganic cation transmembrane transporter activity;proton transmembrane transport</t>
  </si>
  <si>
    <t>PGSC0003DMG400020822</t>
  </si>
  <si>
    <t>non-specific lipid-transfer protein 1-like</t>
  </si>
  <si>
    <t>gi|1102150499|gb|OIT06775.1|non-specific lipid-transfer protein [Nicotiana attenuata]</t>
  </si>
  <si>
    <t>PGSC0003DMG400027047</t>
  </si>
  <si>
    <t>CASP-like protein 4D1</t>
  </si>
  <si>
    <t>gi|565361241|ref|XP_006347365.1|PREDICTED: CASP-like protein 4D1 [Solanum tuberosum]</t>
  </si>
  <si>
    <t>membrane-IEA;integral component of membrane-IEA;plasma membrane-IEA</t>
  </si>
  <si>
    <t>PGSC0003DMG400027031</t>
  </si>
  <si>
    <t>late embryogenesis abundant protein At5g17165-like isoform X1</t>
  </si>
  <si>
    <t>gi|565361164|ref|XP_006347328.1|PREDICTED: uncharacterized protein LOC102581634 [Solanum tuberosum]</t>
  </si>
  <si>
    <t>Late embryogenesis abundant protein At5g17165-like</t>
  </si>
  <si>
    <t>PGSC0003DMG400030332</t>
  </si>
  <si>
    <t>probable protein phosphatase 2C 24</t>
  </si>
  <si>
    <t>gi|565368309|ref|XP_006350789.1|PREDICTED: probable protein phosphatase 2C 24 [Solanum tuberosum]</t>
  </si>
  <si>
    <t>protein serine/threonine phosphatase activity-IEA;metal ion binding-IEA;catalytic activity-IEA;protein dephosphorylation-IEA;cation binding-IEA;hydrolase activity-IEA;phosphoprotein phosphatase activity-IEA</t>
  </si>
  <si>
    <t>PGSC0003DMG400027888</t>
  </si>
  <si>
    <t>cysteine proteinase 3</t>
  </si>
  <si>
    <t>gi|565350867|ref|XP_006342383.1|PREDICTED: cysteine proteinase 3-like [Solanum tuberosum]</t>
  </si>
  <si>
    <t>immune response-IBA;extracellular space-IBA;peptidase activity-IEA;proteolysis-IEA;cysteine-type endopeptidase activity-IBA;vacuole-IEA;cysteine-type peptidase activity-IEA;lysosome-IBA;proteolysis involved in cellular protein catabolic process-IBA;hydrolase activity-IEA</t>
  </si>
  <si>
    <t>cysteine-type endopeptidase activity;extracellular space;lysosome;proteolysis;catabolic process;cellular process;regulation of metabolic process;regulation of catalytic activity</t>
  </si>
  <si>
    <t>proteolysis/cysteine-type peptidase activity;proteolysis/cysteine-type peptidase activity;cysteine-type peptidase activity;</t>
  </si>
  <si>
    <t>PGSC0003DMG402015022</t>
  </si>
  <si>
    <t>(-)-germacrene D synthase-like</t>
  </si>
  <si>
    <t>gi|565397141|ref|XP_006364159.1|PREDICTED: (-)-germacrene D synthase-like [Solanum tuberosum]</t>
  </si>
  <si>
    <t>metabolic process-IEA;magnesium ion binding-IEA;metal ion binding-IEA;lyase activity-IEA;terpene synthase activity-IEA</t>
  </si>
  <si>
    <t>catalytic activity;binding;metabolic process</t>
  </si>
  <si>
    <t>metabolic process/terpene synthase activity/lyase activity;metabolic process/lyase activity/terpene synthase activity;</t>
  </si>
  <si>
    <t>PGSC0003DMG400028960</t>
  </si>
  <si>
    <t>11-beta-hydroxysteroid dehydrogenase 1B-like</t>
  </si>
  <si>
    <t>gi|970039284|ref|XP_015080978.1|PREDICTED: 11-beta-hydroxysteroid dehydrogenase 1B-like [Solanum pennellii]</t>
  </si>
  <si>
    <t>oxidoreductase activity-IEA;membrane-IEA;integral component of membrane-IEA;oxidation-reduction process-IEA</t>
  </si>
  <si>
    <t>estradiol 17-beta-dehydrogenase activity;cytoplasm;estrogen biosynthetic process;membrane;oxidation-reduction process</t>
  </si>
  <si>
    <t>NAD(P)-binding domain superfamily</t>
  </si>
  <si>
    <t>PGSC0003DMG400020433</t>
  </si>
  <si>
    <t>DnaJ heat shock amino-terminal domain protein</t>
  </si>
  <si>
    <t>gi|1061214086|ref|NP_001317628.1|DNAJ heat shock N-terminal domain-containing protein [Solanum lycopersicum]</t>
  </si>
  <si>
    <t>iron ion binding-IEA;electron transfer activity-IEA;electron transport chain-IEA</t>
  </si>
  <si>
    <t>PGSC0003DMG400026652</t>
  </si>
  <si>
    <t>gi|565377596|ref|XP_006355259.1|PREDICTED: kirola-like [Solanum tuberosum]</t>
  </si>
  <si>
    <t>response to biotic stimulus/defense response;response to biotic stimulus/defense response;</t>
  </si>
  <si>
    <t>PGSC0003DMG400002261</t>
  </si>
  <si>
    <t>PREDICTED: uncharacterized protein LOC102591109</t>
  </si>
  <si>
    <t>gi|565401146|ref|XP_006366076.1|PREDICTED: uncharacterized protein LOC102591109 [Solanum tuberosum]</t>
  </si>
  <si>
    <t>PGSC0003DMG400001969</t>
  </si>
  <si>
    <t>probable carotenoid cleavage dioxygenase 4, chloroplastic</t>
  </si>
  <si>
    <t>gi|565388401|ref|XP_006359966.1|PREDICTED: probable carotenoid cleavage dioxygenase 4, chloroplastic [Solanum tuberosum]</t>
  </si>
  <si>
    <t>oxidoreductase activity, acting on single donors with incorporation of molecular oxygen, incorporation of two atoms of oxygen-IEA;plastoglobule-IEA;dioxygenase activity-IEA;chloroplast-IEA;metal ion binding-IEA;oxidation-reduction process-IEA</t>
  </si>
  <si>
    <t>retinoid metabolic process;binding;oxidoreductase activity, acting on single donors with incorporation of molecular oxygen, incorporation of two atoms of oxygen;intracellular membrane-bounded organelle;cytoplasmic part;response to stimulus;oxidation-reduction process;biological regulation</t>
  </si>
  <si>
    <t>Acting on single donors with incorporation of molecular oxygen (oxygenases). The oxygen incorporated need not be derived from O(2)</t>
  </si>
  <si>
    <t>oxidoreductase activity, acting on single donors with incorporation of molecular oxygen, incorporation of two atoms of oxygen/oxidation-reduction process;oxidoreductase activity, acting on single donors with incorporation of molecular oxygen, incorporation of two atoms of oxygen/oxidation-reduction process;</t>
  </si>
  <si>
    <t>PGSC0003DMG400026221</t>
  </si>
  <si>
    <t>expansin-like B1</t>
  </si>
  <si>
    <t>gi|565386939|ref|XP_006359263.1|PREDICTED: expansin-like B1 [Solanum tuberosum]</t>
  </si>
  <si>
    <t>membrane-IEA;integral component of membrane-IEA;extracellular region-IEA</t>
  </si>
  <si>
    <t>extracellular region;membrane</t>
  </si>
  <si>
    <t>PGSC0003DMG400004736</t>
  </si>
  <si>
    <t>gi|565378097|ref|XP_006355499.1|PREDICTED: 14 kDa proline-rich protein DC2.15-like [Solanum tuberosum]</t>
  </si>
  <si>
    <t>PGSC0003DMG400012118</t>
  </si>
  <si>
    <t>gi|565353742|ref|XP_006343782.1|PREDICTED: homeobox-leucine zipper protein ATHB-7-like [Solanum tuberosum]</t>
  </si>
  <si>
    <t>PGSC0003DMG400012987</t>
  </si>
  <si>
    <t>threonine dehydratase biosynthetic, chloroplastic</t>
  </si>
  <si>
    <t>gi|565402650|ref|XP_006366786.1|PREDICTED: threonine dehydratase biosynthetic [Solanum tuberosum]</t>
  </si>
  <si>
    <t>metabolic process-IEA;isoleucine biosynthetic process-IEA;identical protein binding-IPI;chloroplast-IEA;pyridoxal phosphate binding-IEA;catalytic activity-IEA;lyase activity-IEA;cellular amino acid metabolic process-IEA;L-threonine ammonia-lyase activity-IEA;cellular amino acid biosynthetic process-IEA;branched-chain amino acid biosynthetic process-IEA;plastid-IEA</t>
  </si>
  <si>
    <t>L-serine ammonia-lyase activity;L-threonine ammonia-lyase activity;protein binding;mitochondrion;L-serine metabolic process;threonine catabolic process;diaminopropionate ammonia-lyase activity;isoleucine biosynthetic process;plastid;amino acid binding;pyridoxal phosphate binding;pyruvate biosynthetic process</t>
  </si>
  <si>
    <t>Threonine ammonia-lyase</t>
  </si>
  <si>
    <t>PGSC0003DMG400029207</t>
  </si>
  <si>
    <t>gi|156118328|gb|ABU49725.1|WRKY transcription factor 6 [Solanum tuberosum]/gi|568214800|ref|NP_001275414.1|WRKY transcription factor 6 [Solanum tuberosum]</t>
  </si>
  <si>
    <t>PGSC0003DMG400003367</t>
  </si>
  <si>
    <t>PREDICTED: uncharacterized protein LOC107063386</t>
  </si>
  <si>
    <t>gi|971575396|ref|XP_015170701.1|PREDICTED: uncharacterized protein LOC107063386 [Solanum tuberosum]</t>
  </si>
  <si>
    <t>PGSC0003DMG400030172</t>
  </si>
  <si>
    <t>aspartic proteinase-like isoform X1</t>
  </si>
  <si>
    <t>gi|565395674|ref|XP_006363462.1|PREDICTED: aspartic proteinase oryzasin-1-like [Solanum tuberosum]</t>
  </si>
  <si>
    <t>aspartic-type endopeptidase activity-IEA;aspartic-type endopeptidase activity-IBA;peptidase activity-IEA;proteolysis-IEA;proteolysis-IBA;lipid metabolic process-IEA;membrane-IEA;integral component of membrane-IEA;protein catabolic process-IBA;hydrolase activity-IEA</t>
  </si>
  <si>
    <t>aspartic-type endopeptidase activity;cellular protein modification process;proteolysis;lipid metabolic process;catabolic process;membrane;cell part</t>
  </si>
  <si>
    <t>proteolysis/aspartic-type endopeptidase activity;aspartic-type endopeptidase activity/proteolysis;</t>
  </si>
  <si>
    <t>PGSC0003DMG400012089</t>
  </si>
  <si>
    <t>proteinase inhibitor 1</t>
  </si>
  <si>
    <t>gi|971587590|ref|XP_006367783.2|PREDICTED: proteinase inhibitor 1-like [Solanum tuberosum]</t>
  </si>
  <si>
    <t>serine-type endopeptidase inhibitor activity-IEA;peptidase activity-IEA;proteolysis-IEA;response to wounding-IEA;negative regulation of endopeptidase activity-IEA;peptidase inhibitor activity-IEA;negative regulation of peptidase activity-IEA</t>
  </si>
  <si>
    <t>response to stress;cellular process;hydrolase activity;protein metabolic process;enzyme regulator activity</t>
  </si>
  <si>
    <t>PGSC0003DMG400031511</t>
  </si>
  <si>
    <t>gi|565377663|ref|XP_006355289.1|PREDICTED: kirola-like [Solanum tuberosum]</t>
  </si>
  <si>
    <t>PGSC0003DMG400012839</t>
  </si>
  <si>
    <t>gi|565377647|ref|XP_006355283.1|PREDICTED: non-specific lipid transfer protein a7 isoform X1 [Solanum tuberosum]</t>
  </si>
  <si>
    <t>PGSC0003DMG400016903</t>
  </si>
  <si>
    <t>serine/threonine-protein kinase HSL1-like</t>
  </si>
  <si>
    <t>gi|698460135|ref|XP_009781460.1|PREDICTED: uncharacterized protein LOC104230372 isoform X1 [Nicotiana sylvestris]/gi|1025361430|ref|XP_016512817.1|PREDICTED: uncharacterized protein LOC107829865 [Nicotiana tabacum]</t>
  </si>
  <si>
    <t>Nicotiana sylvestris/Nicotiana tabacum</t>
  </si>
  <si>
    <t>PGSC0003DMG401028252</t>
  </si>
  <si>
    <t>apoplastic invertase</t>
  </si>
  <si>
    <t>gi|359431021|gb|AEV46321.1|apoplastic invertase [Solanum tuberosum]</t>
  </si>
  <si>
    <t>metabolic process-IEA;beta-fructofuranosidase activity-IEA;hydrolase activity, hydrolyzing O-glycosyl compounds-IEA;hydrolase activity-IEA;carbohydrate metabolic process-IEA;hydrolase activity, acting on glycosyl bonds-IEA</t>
  </si>
  <si>
    <t>alpha-1,4-glucosidase activity;sucrose alpha-glucosidase activity;cell wall;vacuole;starch metabolic process;response to wounding;levanase activity;inulinase activity;nectar secretion;response to karrikin</t>
  </si>
  <si>
    <t>Beta-fructofuranosidase</t>
  </si>
  <si>
    <t>PGSC0003DMG400013255</t>
  </si>
  <si>
    <t>Ethylene-responsive transcription factor 1B</t>
  </si>
  <si>
    <t>gi|971559101|ref|XP_015166367.1|PREDICTED: ethylene-responsive transcription factor 1B-like [Solanum tuberosum]</t>
  </si>
  <si>
    <t>PGSC0003DMG401000287</t>
  </si>
  <si>
    <t>inositol oxygenase 2-like</t>
  </si>
  <si>
    <t>gi|565373910|ref|XP_006353509.1|PREDICTED: inositol oxygenase 4-like [Solanum tuberosum]</t>
  </si>
  <si>
    <t>inositol oxygenase activity-IEA;iron ion binding-IEA;cytoplasm-IEA;oxidoreductase activity-IEA;inositol catabolic process-IEA;oxidation-reduction process-IEA</t>
  </si>
  <si>
    <t>aldo-keto reductase (NADP) activity;cytoplasm;ferric iron binding;oxidoreductase activity, acting on NAD(P)H;inositol catabolic process;cellular biosynthetic process;inositol oxygenase activity;oxidation-reduction process;organic cyclic compound binding;heterocyclic compound binding;organic substance biosynthetic process</t>
  </si>
  <si>
    <t>Inositol oxygenase</t>
  </si>
  <si>
    <t>PGSC0003DMG400020677</t>
  </si>
  <si>
    <t>PGSC0003DMG400003360</t>
  </si>
  <si>
    <t>PGSC0003DMG400000650</t>
  </si>
  <si>
    <t>protein STRICTOSIDINE SYNTHASE-LIKE 12-like</t>
  </si>
  <si>
    <t>gi|565356996|ref|XP_006345341.1|PREDICTED: protein STRICTOSIDINE SYNTHASE-LIKE 12-like [Solanum tuberosum]</t>
  </si>
  <si>
    <t>strictosidine synthase activity-IEA;biosynthetic process-IEA;membrane-IBA;endoplasmic reticulum-IBA;hydrolase activity, acting on ester bonds-IBA</t>
  </si>
  <si>
    <t>gluconolactonase activity;binding;endoplasmic reticulum;biosynthetic process;membrane;strictosidine synthase activity</t>
  </si>
  <si>
    <t>Strictosidine synthase</t>
  </si>
  <si>
    <t>biosynthetic process/strictosidine synthase activity;strictosidine synthase activity/biosynthetic process;</t>
  </si>
  <si>
    <t>TR6</t>
  </si>
  <si>
    <t>TR11</t>
  </si>
  <si>
    <t>TR6-TR11</t>
  </si>
  <si>
    <t>PGSC0003DMG400023236</t>
  </si>
  <si>
    <t>gi|1270975164|gb|PHT27425.1|hypothetical protein CQW23_32971 [Capsicum baccatum]</t>
  </si>
  <si>
    <t>PGSC0003DMG400011951</t>
  </si>
  <si>
    <t>gi|565403908|ref|XP_006367394.1|PREDICTED: non-specific lipid-transfer protein 2-like [Solanum tuberosum]</t>
  </si>
  <si>
    <t>PGSC0003DMG400011952</t>
  </si>
  <si>
    <t>gi|565403910|ref|XP_006367395.1|PREDICTED: non-specific lipid-transfer protein 2-like [Solanum tuberosum]</t>
  </si>
  <si>
    <t>PGSC0003DMG400011953</t>
  </si>
  <si>
    <t>non-specific lipid-transfer protein 2</t>
  </si>
  <si>
    <t>gi|565403912|ref|XP_006367396.1|PREDICTED: non-specific lipid-transfer protein 2 [Solanum tuberosum]</t>
  </si>
  <si>
    <t>PGSC0003DMG400011954</t>
  </si>
  <si>
    <t>gi|565403914|ref|XP_006367397.1|PREDICTED: non-specific lipid-transfer protein 1 [Solanum tuberosum]</t>
  </si>
  <si>
    <t>PGSC0003DMG400029128</t>
  </si>
  <si>
    <t>rust resistance kinase Lr10-like</t>
  </si>
  <si>
    <t>gi|565362977|ref|XP_006348220.1|PREDICTED: glycerophosphodiester phosphodiesterase protein kinase domain-containing GDPDL2-like, partial [Solanum tuberosum]</t>
  </si>
  <si>
    <t>nucleotide binding;cellular protein modification process;membrane;kinase activity;carbohydrate binding</t>
  </si>
  <si>
    <t>ATP binding/protein kinase activity/protein phosphorylation;ATP binding/protein kinase activity/protein phosphorylation;protein kinase activity/protein phosphorylation;ATP binding/protein kinase activity/protein phosphorylation;</t>
  </si>
  <si>
    <t>PGSC0003DMG400014095</t>
  </si>
  <si>
    <t>3-oxoacyl-[acyl-carrier-protein] reductase FabG-like</t>
  </si>
  <si>
    <t>gi|723751149|ref|XP_010314314.1|PREDICTED: uncharacterized protein LOC101255178 [Solanum lycopersicum]</t>
  </si>
  <si>
    <t>oxidoreductase activity-IEA;oxidation-reduction process-IEA</t>
  </si>
  <si>
    <t>oxidoreductase activity, acting on the CH-OH group of donors, NAD or NADP as acceptor;oxidation-reduction process</t>
  </si>
  <si>
    <t>PGSC0003DMG400032160</t>
  </si>
  <si>
    <t>protein PLANT CADMIUM RESISTANCE 2-like</t>
  </si>
  <si>
    <t>gi|969997896|ref|XP_015069915.1|PREDICTED: protein PLANT CADMIUM RESISTANCE 2-like [Solanum pennellii]</t>
  </si>
  <si>
    <t>PGSC0003DMG400021325</t>
  </si>
  <si>
    <t>E3 ubiquitin-protein ligase PUB23-like</t>
  </si>
  <si>
    <t>gi|971552402|ref|XP_015164717.1|PREDICTED: LOW QUALITY PROTEIN: E3 ubiquitin-protein ligase PUB23-like [Solanum tuberosum]</t>
  </si>
  <si>
    <t>PGSC0003DMG401033888</t>
  </si>
  <si>
    <t>universal stress protein A-like protein</t>
  </si>
  <si>
    <t>gi|565341573|ref|XP_006337956.1|PREDICTED: universal stress protein A-like protein isoform X1 [Solanum tuberosum]</t>
  </si>
  <si>
    <t>response to stress</t>
  </si>
  <si>
    <t>PGSC0003DMG400020017</t>
  </si>
  <si>
    <t>3)-beta-glucan endohydrolase; Short=(1-</t>
  </si>
  <si>
    <t>gi|407948000|gb|AFU52655.1|beta-1,3-glucanase 22 [Solanum tuberosum]</t>
  </si>
  <si>
    <t>mitochondrial transmembrane transport-IBA;chloroplast-IEA;membrane-IEA;oxidative phosphorylation uncoupler activity-IEA;oxidative phosphorylation uncoupler activity-IBA;mitochondrial transport-IEA;mitochondrial transport-IBA;integral component of membrane-IEA;integral component of membrane-IBA;polysaccharide binding-IBA;hydrolase activity-IEA;metabolic process-IEA;proton transmembrane transport-IEA;glucan endo-1,3-beta-D-glucosidase activity-IEA;plasmodesma-IEA;hydrolase activity, hydrolyzing O-glycosyl compounds-IEA;hydrolase activity, hydrolyzing O-glycosyl compounds-IBA;anchored component of plasma membrane-IBA;defense response-IEA;mitochondrial inner membrane-IEA;mitochondrial inner membrane-IBA;mitochondrial membrane-IEA;mitochondrion-IEA;hydrolase activity, acting on glycosyl bonds-IEA;photorespiration-IEA;vacuole-IEA;amino acid transmembrane transporter activity-IEA;amino acid transmembrane transport-IEA;vacuolar membrane-IEA;carbohydrate metabolic process-IEA</t>
  </si>
  <si>
    <t>vacuole;plasma membrane;gluconeogenesis;glycolytic process;pentose-phosphate shunt;response to stress;carbohydrate transport;Entner-Doudoroff pathway through 6-phosphogluconate;hydrolase activity;carbohydrate binding</t>
  </si>
  <si>
    <t>Beta-glucosidase;Glucan endo-1,3-beta-D-glucosidase</t>
  </si>
  <si>
    <t>PGSC0003DMG400005219</t>
  </si>
  <si>
    <t>PGSC0003DMG400031127</t>
  </si>
  <si>
    <t>non-specific lipid-transfer protein-like</t>
  </si>
  <si>
    <t>gi|565386662|ref|XP_006359128.1|PREDICTED: non-specific lipid-transfer protein 4.1-like [Solanum tuberosum]</t>
  </si>
  <si>
    <t>PGSC0003DMG400025970</t>
  </si>
  <si>
    <t>B-box-type zinc finger</t>
  </si>
  <si>
    <t>gi|565362309|ref|XP_006347891.1|PREDICTED: uncharacterized protein LOC102605184 [Solanum tuberosum]</t>
  </si>
  <si>
    <t>zinc ion binding-IEA;intracellular-IEA</t>
  </si>
  <si>
    <t>binding;intracellular</t>
  </si>
  <si>
    <t>PGSC0003DMG400025969</t>
  </si>
  <si>
    <t>axial regulator YABBY 1</t>
  </si>
  <si>
    <t>gi|565362307|ref|XP_006347890.1|PREDICTED: axial regulator YABBY 1 [Solanum tuberosum]</t>
  </si>
  <si>
    <t>multicellular organism development-IEA</t>
  </si>
  <si>
    <t>RNA polymerase III complex;RNA polymerase I complex;transcription, DNA-templated;multicellular organism development;RNA polymerase II general transcription initiation factor activity;RNA polymerase II, holoenzyme;obsolete transcription regulator activity</t>
  </si>
  <si>
    <t>PGSC0003DMG400013099</t>
  </si>
  <si>
    <t>putative germin-like protein 2-1</t>
  </si>
  <si>
    <t>gi|565365112|ref|XP_006349261.1|PREDICTED: putative germin-like protein 2-1 [Solanum tuberosum]/gi|565365114|ref|XP_006349262.1|PREDICTED: putative germin-like protein 2-1 [Solanum tuberosum]</t>
  </si>
  <si>
    <t>PGSC0003DMG400023769</t>
  </si>
  <si>
    <t>potassium channel AKT2/3-like</t>
  </si>
  <si>
    <t>gi|565365333|ref|XP_006349369.1|PREDICTED: potassium channel AKT2/3 [Solanum tuberosum]</t>
  </si>
  <si>
    <t>regulation of membrane potential-IBA;potassium ion transport-IEA;membrane-IEA;integral component of membrane-IEA;regulation of ion transmembrane transport-IEA;potassium ion transmembrane transport-IEA;transmembrane transport-IEA;potassium channel activity-IEA;voltage-gated ion channel activity-IEA;ion transport-IEA;voltage-gated potassium channel activity-IEA;voltage-gated potassium channel activity-IBA;ion channel activity-IEA;integral component of plasma membrane-IBA</t>
  </si>
  <si>
    <t>phosphorelay sensor kinase activity;phosphorelay signal transduction system;nucleic acid binding;obsolete signal transducer activity;voltage-gated potassium channel activity;protein binding;plasma membrane;zinc ion binding;integral component of membrane;signal transduction by protein phosphorylation;regulation of ion transmembrane transport;signaling receptor activity;potassium ion transmembrane transport</t>
  </si>
  <si>
    <t>PGSC0003DMG400025935</t>
  </si>
  <si>
    <t>hypothetical protein BC332_32846</t>
  </si>
  <si>
    <t>gi|1271175002|gb|PHT98254.1|hypothetical protein BC332_32846 [Capsicum chinense]</t>
  </si>
  <si>
    <t>PGSC0003DMG400025765</t>
  </si>
  <si>
    <t>Basic secretory protease</t>
  </si>
  <si>
    <t>gi|565359094|ref|XP_006346357.1|PREDICTED: uncharacterized protein LOC102601131 [Solanum tuberosum]</t>
  </si>
  <si>
    <t>peptidase activity-IEA;proteolysis-IEA</t>
  </si>
  <si>
    <t>hydrolase activity;protein metabolic process</t>
  </si>
  <si>
    <t>PGSC0003DMG400030948</t>
  </si>
  <si>
    <t>protein CASPARIAN STRIP INTEGRITY FACTOR 2-like isoform X1</t>
  </si>
  <si>
    <t>gi|565392704|ref|XP_006362032.1|PREDICTED: uncharacterized protein LOC102589836 isoform X1 [Solanum tuberosum]</t>
  </si>
  <si>
    <t>PGSC0003DMG400025144</t>
  </si>
  <si>
    <t>transcription factor PAR1</t>
  </si>
  <si>
    <t>gi|565395601|ref|XP_006363426.1|PREDICTED: transcription factor PAR1 [Solanum tuberosum]</t>
  </si>
  <si>
    <t>PGSC0003DMG400022953</t>
  </si>
  <si>
    <t>pyruvate decarboxylase 1</t>
  </si>
  <si>
    <t>gi|694323483|ref|XP_009352809.1|PREDICTED: pyruvate decarboxylase 1 [Pyrus x bretschneideri]</t>
  </si>
  <si>
    <t>Pyrus x bretschneideri</t>
  </si>
  <si>
    <t>thiamine pyrophosphate binding-IEA;magnesium ion binding-IEA;catalytic activity-IEA;indolepyruvate decarboxylase activity-IEA;metal ion binding-IEA;lyase activity-IEA;carboxy-lyase activity-IEA;carboxy-lyase activity-IBA;intracellular-IBA</t>
  </si>
  <si>
    <t>catalytic activity;binding;intracellular</t>
  </si>
  <si>
    <t>Indolepyruvate decarboxylase</t>
  </si>
  <si>
    <t>thiamine pyrophosphate binding/magnesium ion binding;</t>
  </si>
  <si>
    <t>PGSC0003DMG400029700</t>
  </si>
  <si>
    <t>pistil-specific extensin-like protein</t>
  </si>
  <si>
    <t>gi|565360541|ref|XP_006347025.1|PREDICTED: non-classical arabinogalactan protein 30 [Solanum tuberosum]</t>
  </si>
  <si>
    <t>membrane-IEA;integral component of membrane-IEA;structural constituent of cell wall-IEA</t>
  </si>
  <si>
    <t>PGSC0003DMG400002085</t>
  </si>
  <si>
    <t>gi|1334296450|gb|PNT11501.1|hypothetical protein POPTR_011G025400v3 [Populus trichocarpa]</t>
  </si>
  <si>
    <t>Populus trichocarpa</t>
  </si>
  <si>
    <t>enzyme inhibitor activity-IEA;cell wall-IEA;negative regulation of catalytic activity-IEA;membrane-IEA;aspartyl esterase activity-IEA;integral component of membrane-IEA;cell wall organization-IEA;pectinesterase activity-IEA;pectinesterase activity-IBA;pectin catabolic process-IEA;cell periphery-IBA;hydrolase activity-IEA;pectinesterase inhibitor activity-IBA;cell wall modification-IEA;extracellular region-IEA;fruit ripening-IEA</t>
  </si>
  <si>
    <t>enzyme inhibitor activity;extracellular region;cell wall;fruit ripening;membrane;regulation of metabolic process;pectinesterase activity;cell wall modification;negative regulation of catalytic activity;aspartyl esterase activity;pectin catabolic process</t>
  </si>
  <si>
    <t>cell wall modification/cell wall/pectinesterase activity;</t>
  </si>
  <si>
    <t>PGSC0003DMG400004017</t>
  </si>
  <si>
    <t>phospholipase A1-IIbeta-like</t>
  </si>
  <si>
    <t>gi|565345626|ref|XP_006339893.1|PREDICTED: uncharacterized protein LOC102591281 [Solanum tuberosum]</t>
  </si>
  <si>
    <t>lipid metabolic process-IEA;membrane-IEA;integral component of membrane-IEA;hydrolase activity-IEA</t>
  </si>
  <si>
    <t>lipid metabolic process;membrane;hydrolase activity</t>
  </si>
  <si>
    <t>PGSC0003DMG400001372</t>
  </si>
  <si>
    <t>NADH-ubiquinone reductase complex 1 MLRQ subunit</t>
  </si>
  <si>
    <t>gi|565342397|ref|XP_006338343.1|PREDICTED: uncharacterized protein LOC102603988 [Solanum tuberosum]</t>
  </si>
  <si>
    <t>PGSC0003DMG400012631</t>
  </si>
  <si>
    <t>titin isoform X7</t>
  </si>
  <si>
    <t>gi|971535108|ref|XP_015162925.1|PREDICTED: titin isoform X13 [Solanum tuberosum]</t>
  </si>
  <si>
    <t>PGSC0003DMG400030255</t>
  </si>
  <si>
    <t>gi|565403199|ref|XP_006367051.1|PREDICTED: kirola-like [Solanum tuberosum]</t>
  </si>
  <si>
    <t>PGSC0003DMG400005261</t>
  </si>
  <si>
    <t>cytochrome P450 714A1-like</t>
  </si>
  <si>
    <t>gi|1026037843|ref|XP_016565011.1|PREDICTED: LOW QUALITY PROTEIN: cytochrome P450 714A1-like [Capsicum annuum]</t>
  </si>
  <si>
    <t>iron ion binding-IEA;metal ion binding-IEA;oxidoreductase activity-IEA;oxidoreductase activity, acting on paired donors, with incorporation or reduction of molecular oxygen-IEA;membrane-IEA;integral component of membrane-IEA;heme binding-IEA;oxidation-reduction process-IEA;monooxygenase activity-IEA;monooxygenase activity-IBA;nucleic acid binding-IEA</t>
  </si>
  <si>
    <t>PGSC0003DMG400014823</t>
  </si>
  <si>
    <t>probable xyloglucan endotransglucosylase/hydrolase protein 23</t>
  </si>
  <si>
    <t>gi|565384696|ref|XP_006358262.1|PREDICTED: probable xyloglucan endotransglucosylase/hydrolase protein 23 [Solanum tuberosum]</t>
  </si>
  <si>
    <t>apoplast-IEA;cell wall-IEA;cell wall organization-IEA;xyloglucan:xyloglucosyl transferase activity-IEA;transferase activity-IEA;hydrolase activity-IEA;hydrolase activity, acting on glycosyl bonds-IEA;xyloglucan metabolic process-IEA;metabolic process-IEA;cellular glucan metabolic process-IEA;hydrolase activity, hydrolyzing O-glycosyl compounds-IEA;extracellular region-IEA;carbohydrate metabolic process-IEA;cell wall biogenesis-IEA</t>
  </si>
  <si>
    <t>cell wall/xyloglucan:xyloglucosyl transferase activity/apoplast/cellular glucan metabolic process;hydrolase activity, hydrolyzing O-glycosyl compounds/carbohydrate metabolic process;hydrolase activity, hydrolyzing O-glycosyl compounds/carbohydrate metabolic process;</t>
  </si>
  <si>
    <t>PGSC0003DMG400012020</t>
  </si>
  <si>
    <t>gi|565392867|ref|XP_006362110.1|PREDICTED: 21 kDa protein-like isoform X1 [Solanum tuberosum]/gi|565404418|ref|XP_006367637.1|PREDICTED: 21 kDa protein-like [Solanum tuberosum]</t>
  </si>
  <si>
    <t>PGSC0003DMG400010170</t>
  </si>
  <si>
    <t>kunitz-type serine protease inhibitor DrTI-like</t>
  </si>
  <si>
    <t>gi|565374761|ref|XP_006353920.1|PREDICTED: kunitz-type serine protease inhibitor DrTI-like [Solanum tuberosum]</t>
  </si>
  <si>
    <t>endopeptidase inhibitor activity;endopeptidase inhibitor activity;endopeptidase inhibitor activity;</t>
  </si>
  <si>
    <t>PGSC0003DMG400019963</t>
  </si>
  <si>
    <t>katanin p60 atpase-containing subunit a1</t>
  </si>
  <si>
    <t>gi|565402358|ref|XP_006366648.1|PREDICTED: uncharacterized protein LOC102581738 [Solanum tuberosum]</t>
  </si>
  <si>
    <t>nucleotide binding-IEA;microtubule severing-IEA;ATP binding-IEA;hydrolase activity-IEA;nucleus-IBA;ATPase activity-IBA;microtubule-severing ATPase activity-IEA</t>
  </si>
  <si>
    <t>ATP binding;nucleus;obsolete ATP catabolic process;purine ribonucleotide catabolic process;purine ribonucleoside monophosphate catabolic process;purine ribonucleoside triphosphate catabolic process;membrane;cellular component organization;purine ribonucleoside binding;ATPase activity, coupled;cytoplasmic part;intracellular organelle part;ATP metabolic process;purine ribonucleoside catabolic process;localization</t>
  </si>
  <si>
    <t>Adenosinetriphosphatase;Nucleoside-triphosphate phosphatase;Microtubule-severing ATPase</t>
  </si>
  <si>
    <t>PGSC0003DMG400009514</t>
  </si>
  <si>
    <t>gi|565394035|ref|XP_006362669.1|PREDICTED: aspartic protease inhibitor 11-like [Solanum tuberosum]</t>
  </si>
  <si>
    <t>endopeptidase inhibitor activity-IEA;peptidase activity-IEA;proteolysis-IEA;integral component of membrane-IEA;negative regulation of endopeptidase activity-IEA</t>
  </si>
  <si>
    <t>endopeptidase inhibitor activity;endopeptidase inhibitor activity;endopeptidase inhibitor activity;endopeptidase inhibitor activity;</t>
  </si>
  <si>
    <t>PGSC0003DMG400015225</t>
  </si>
  <si>
    <t>PREDICTED: uncharacterized protein LOC102597226</t>
  </si>
  <si>
    <t>gi|565369609|ref|XP_006351427.1|PREDICTED: uncharacterized protein LOC102597226 [Solanum tuberosum]</t>
  </si>
  <si>
    <t>PGSC0003DMG400018080</t>
  </si>
  <si>
    <t>plant cysteine oxidase 2-like isoform X1</t>
  </si>
  <si>
    <t>gi|565354979|ref|XP_006344382.1|PREDICTED: plant cysteine oxidase 2-like [Solanum tuberosum]</t>
  </si>
  <si>
    <t>oxidoreductase activity, acting on single donors with incorporation of molecular oxygen, incorporation of two atoms of oxygen-IEA;dioxygenase activity-IEA;oxidation-reduction process-IEA;oxidation-reduction process-IBA</t>
  </si>
  <si>
    <t>cysteamine dioxygenase activity;oxidation-reduction process</t>
  </si>
  <si>
    <t>PGSC0003DMG400024474</t>
  </si>
  <si>
    <t>gibberellin-regulated protein 10-like</t>
  </si>
  <si>
    <t>gi|565356320|ref|XP_006345016.1|PREDICTED: gibberellin-regulated protein 10-like [Solanum tuberosum]</t>
  </si>
  <si>
    <t>PGSC0003DMG400014184</t>
  </si>
  <si>
    <t>nudix hydrolase 18, mitochondrial-like</t>
  </si>
  <si>
    <t>gi|565349023|ref|XP_006341498.1|PREDICTED: nudix hydrolase 18, mitochondrial-like isoform X1 [Solanum tuberosum]</t>
  </si>
  <si>
    <t>cytoplasm-IBA;hydrolase activity, acting on acid anhydrides, in phosphorus-containing anhydrides-IBA;hydrolase activity-IEA;nucleus-IBA</t>
  </si>
  <si>
    <t>nucleus;mitochondrion;DNA repair;8-oxo-7,8-dihydroguanosine triphosphate pyrophosphatase activity;diphosphoinositol-polyphosphate diphosphatase activity;bis(5'-nucleosyl)-tetraphosphatase activity;metal ion binding</t>
  </si>
  <si>
    <t>PGSC0003DMG400002552</t>
  </si>
  <si>
    <t>aquaporin TIP2-1</t>
  </si>
  <si>
    <t>gi|158145641|gb|ABW22052.1|putative delta-type tonoplast intrinsic protein, partial [Solanum chilense]</t>
  </si>
  <si>
    <t>Solanum chilense</t>
  </si>
  <si>
    <t>transporter activity;transport;membrane</t>
  </si>
  <si>
    <t>PGSC0003DMG400002607</t>
  </si>
  <si>
    <t>PREDICTED: uncharacterized protein LOC102584899 isoform X1</t>
  </si>
  <si>
    <t>gi|971542791|ref|XP_015162256.1|PREDICTED: uncharacterized protein LOC102584899 isoform X1 [Solanum tuberosum]</t>
  </si>
  <si>
    <t>PGSC0003DMG400014029</t>
  </si>
  <si>
    <t>2-hydroxy-6-oxononadienedioate/2-hydroxy-6-oxononatrienedioate hydrolase</t>
  </si>
  <si>
    <t>gi|565351964|ref|XP_006342917.1|PREDICTED: 2-hydroxy-6-oxononadienedioate/2-hydroxy-6-oxononatrienedioate hydrolase [Solanum tuberosum]</t>
  </si>
  <si>
    <t>membrane-IEA;integral component of membrane-IEA;hydrolase activity-IEA</t>
  </si>
  <si>
    <t>PGSC0003DMG400039263</t>
  </si>
  <si>
    <t>nodulation-signaling pathway 1 protein-like</t>
  </si>
  <si>
    <t>gi|565351962|ref|XP_006342916.1|PREDICTED: nodulation-signaling pathway 1 protein-like [Solanum tuberosum]</t>
  </si>
  <si>
    <t>transcription, DNA-templated-IEA;regulation of secondary shoot formation-IEA;regulation of transcription, DNA-templated-IEA;hormone biosynthetic process-IEA</t>
  </si>
  <si>
    <t>molecular_function;nucleobase-containing compound metabolic process;multicellular organism development;biosynthetic process;anatomical structure morphogenesis</t>
  </si>
  <si>
    <t>PGSC0003DMG400002824</t>
  </si>
  <si>
    <t>NAC transcription factor 29-like</t>
  </si>
  <si>
    <t>gi|565354734|ref|XP_006344264.1|PREDICTED: NAC transcription factor 29-like [Solanum tuberosum]</t>
  </si>
  <si>
    <t>DNA binding;RNA polymerase III complex;RNA polymerase I complex;transcription, DNA-templated;RNA polymerase II general transcription initiation factor activity;RNA polymerase II, holoenzyme;obsolete transcription regulator activity</t>
  </si>
  <si>
    <t>PGSC0003DMG400007464</t>
  </si>
  <si>
    <t>PGSC0003DMG400006003</t>
  </si>
  <si>
    <t>TMV resistance protein N-like</t>
  </si>
  <si>
    <t>gi|565389451|ref|XP_006360469.1|PREDICTED: TMV resistance protein N-like isoform X1 [Solanum tuberosum]</t>
  </si>
  <si>
    <t>signal transduction-IEA;membrane-IEA;integral component of membrane-IEA;ADP binding-IEA</t>
  </si>
  <si>
    <t>PGSC0003DMG400010759</t>
  </si>
  <si>
    <t>histone H3.v1-like</t>
  </si>
  <si>
    <t>gi|460381992|ref|XP_004236724.1|PREDICTED: histone H3.v1-like [Solanum lycopersicum]</t>
  </si>
  <si>
    <t>PGSC0003DMG400024003</t>
  </si>
  <si>
    <t>probable L-gulonolactone oxidase 6</t>
  </si>
  <si>
    <t>gi|565346098|ref|XP_006340105.1|PREDICTED: probable L-gulonolactone oxidase 6 [Solanum tuberosum]</t>
  </si>
  <si>
    <t>oxidoreductase activity, acting on the CH-OH group of donors, oxygen as acceptor-IEA;FAD binding-IEA;oxidoreductase activity-IEA;flavin adenine dinucleotide binding-IEA;catalytic activity-IEA;membrane-IEA;oxidation-reduction process-IEA;L-gulonolactone oxidase activity-IEA;D-arabinono-1,4-lactone oxidase activity-IEA</t>
  </si>
  <si>
    <t>D-arabinono-1,4-lactone oxidase activity;D-lactate dehydrogenase (cytochrome) activity;UDP-N-acetylmuramate dehydrogenase activity;membrane;galactonolactone dehydrogenase activity;L-ascorbic acid biosynthetic process;cell part;L-gulonolactone oxidase activity;flavin adenine dinucleotide binding;iron-sulfur cluster binding;oxidation-reduction process</t>
  </si>
  <si>
    <t>D-arabinono-1,4-lactone oxidase;L-gulonolactone oxidase</t>
  </si>
  <si>
    <t>membrane/D-arabinono-1,4-lactone oxidase activity/oxidation-reduction process;</t>
  </si>
  <si>
    <t>PGSC0003DMG400028703</t>
  </si>
  <si>
    <t>GDSL esterase/lipase At5g33370-like</t>
  </si>
  <si>
    <t>gi|565346888|ref|XP_006340478.1|PREDICTED: GDSL esterase/lipase At5g33370-like [Solanum tuberosum]</t>
  </si>
  <si>
    <t>lipid metabolic process-IEA;triglyceride lipase activity-IEA;lipase activity-IEA;hydrolase activity-IEA;hydrolase activity, acting on ester bonds-IEA</t>
  </si>
  <si>
    <t>extracellular region;lipid metabolic process;lipase activity</t>
  </si>
  <si>
    <t>Carboxylesterase;Triacylglycerol lipase</t>
  </si>
  <si>
    <t>PGSC0003DMG400031199</t>
  </si>
  <si>
    <t>alkane hydroxylase MAH1-like</t>
  </si>
  <si>
    <t>gi|697185133|ref|XP_009601590.1|PREDICTED: alkane hydroxylase MAH1-like [Nicotiana tomentosiformis]</t>
  </si>
  <si>
    <t>Nicotiana tomentosiformis</t>
  </si>
  <si>
    <t>iron ion binding-IEA;metal ion binding-IEA;oxidoreductase activity-IEA;oxidoreductase activity, acting on paired donors, with incorporation or reduction of molecular oxygen-IEA;membrane-IEA;integral component of membrane-IEA;heme binding-IEA;oxidation-reduction process-IEA;monooxygenase activity-IEA</t>
  </si>
  <si>
    <t>catalytic activity;binding;metabolic process;membrane</t>
  </si>
  <si>
    <t>heme binding/oxidoreductase activity, acting on paired donors, with incorporation or reduction of molecular oxygen/iron ion binding/oxidation-reduction process;heme binding/oxidation-reduction process/oxidoreductase activity, acting on paired donors, with incorporation or reduction of molecular oxygen/iron ion binding;oxidoreductase activity, acting on paired donors, with incorporation or reduction of molecular oxygen/oxidation-reduction process/iron ion binding/heme binding;heme binding/oxidoreductase activity, acting on paired donors, with incorporation or reduction of molecular oxygen/iron ion binding/oxidation-reduction process;oxidoreductase activity, acting on paired donors, with incorporation or reduction of molecular oxygen/oxidation-reduction process;oxidoreductase activity, acting on paired donors, with incorporation or reduction of molecular oxygen/oxidation-reduction process/iron ion binding/heme binding</t>
  </si>
  <si>
    <t>PGSC0003DMG401025318</t>
  </si>
  <si>
    <t>Zinc finger CCCH domain-containing protein 7</t>
  </si>
  <si>
    <t>gi|971568374|ref|XP_015168862.1|PREDICTED: uncharacterized protein LOC102595922 isoform X1 [Solanum tuberosum]</t>
  </si>
  <si>
    <t>metal ion binding-IEA</t>
  </si>
  <si>
    <t>PGSC0003DMG400004930</t>
  </si>
  <si>
    <t>G-type lectin S-receptor-like serine/threonine-protein kinase At4g27290</t>
  </si>
  <si>
    <t>gi|565380878|ref|XP_006356818.1|PREDICTED: G-type lectin S-receptor-like serine/threonine-protein kinase At4g27290 [Solanum tuberosum]</t>
  </si>
  <si>
    <t>nucleotide binding-IEA;recognition of pollen-IEA;membrane-IEA;proteolysis-IEA;integral component of membrane-IEA;phosphorylation-IEA;transferase activity-IEA;kinase activity-IEA;carbohydrate binding-IEA;protein kinase activity-IEA;cysteine-type peptidase activity-IEA;protein serine/threonine kinase activity-IEA;protein serine/threonine kinase activity-IBA;ATP binding-IEA;protein phosphorylation-IEA;protein phosphorylation-IBA;plasma membrane-IBA</t>
  </si>
  <si>
    <t>PGSC0003DMG400021508</t>
  </si>
  <si>
    <t>zinc finger protein ZAT10-like</t>
  </si>
  <si>
    <t>gi|971576899|ref|XP_015158304.1|PREDICTED: LOW QUALITY PROTEIN: zinc finger protein ZAT10 [Solanum tuberosum]</t>
  </si>
  <si>
    <t>nucleus-IBA;nucleic acid binding-IEA</t>
  </si>
  <si>
    <t>nucleic acid binding;nucleic acid binding;nucleic acid binding;nucleic acid binding;nucleic acid binding;</t>
  </si>
  <si>
    <t>PGSC0003DMG400028302</t>
  </si>
  <si>
    <t>cytosolic sulfotransferase 12-like</t>
  </si>
  <si>
    <t>gi|565364164|ref|XP_006348797.1|PREDICTED: cytosolic sulfotransferase 12-like [Solanum tuberosum]</t>
  </si>
  <si>
    <t>sulfotransferase activity-IEA;transferase activity-IEA</t>
  </si>
  <si>
    <t>alcohol sulfotransferase activity;cytoplasm;sulfur compound metabolic process;primary metabolic process;organic substance metabolic process</t>
  </si>
  <si>
    <t>sulfotransferase activity;</t>
  </si>
  <si>
    <t>PGSC0003DMG400015602</t>
  </si>
  <si>
    <t>gibberellin-regulated protein 3-like</t>
  </si>
  <si>
    <t>gi|460386048|ref|XP_004238712.1|PREDICTED: snakin-2-like [Solanum lycopersicum]</t>
  </si>
  <si>
    <t>PGSC0003DMG400016973</t>
  </si>
  <si>
    <t>E3 ubiquitin-protein ligase TRAF7</t>
  </si>
  <si>
    <t>gi|565349631|ref|XP_006341793.1|PREDICTED: E3 ubiquitin-protein ligase TRAF7 [Solanum tuberosum]</t>
  </si>
  <si>
    <t>myosin heavy chain kinase activity-IEA;transferase activity-IEA;ligase activity-IEA;plasma membrane-IEA;protein phosphorylation-IEA</t>
  </si>
  <si>
    <t>protein binding;plasma membrane;transferase activity</t>
  </si>
  <si>
    <t>protein binding;protein binding;protein binding;protein binding;protein binding;protein binding;protein binding;protein binding</t>
  </si>
  <si>
    <t>PGSC0003DMG400013051</t>
  </si>
  <si>
    <t>PGSC0003DMG400033885</t>
  </si>
  <si>
    <t>1-aminocyclopropane-1-carboxylate synthase</t>
  </si>
  <si>
    <t>gi|565357590|ref|XP_006345624.1|PREDICTED: 1-aminocyclopropane-1-carboxylate synthase 4-like [Solanum tuberosum]</t>
  </si>
  <si>
    <t>1-aminocyclopropane-1-carboxylate biosynthetic process-IEA;pyridoxal phosphate binding-IEA;1-aminocyclopropane-1-carboxylate synthase activity-IEA;catalytic activity-IEA;biosynthetic process-IEA;ethylene biosynthetic process-IEA;lyase activity-IEA;fruit ripening-IEA</t>
  </si>
  <si>
    <t>L-aspartate:2-oxoglutarate aminotransferase activity;lysine biosynthetic process via diaminopimelate;fruit ripening;L,L-diaminopimelate aminotransferase activity;1-aminocyclopropane-1-carboxylate synthase activity;pyridoxal phosphate binding;1-aminocyclopropane-1-carboxylate biosynthetic process;L-phenylalanine:2-oxoglutarate aminotransferase activity</t>
  </si>
  <si>
    <t>catalytic activity;catalytic activity;biosynthetic process/pyridoxal phosphate binding;pyridoxal phosphate binding/catalytic activity/biosynthetic process;</t>
  </si>
  <si>
    <t>PGSC0003DMG400030105</t>
  </si>
  <si>
    <t>monothiol glutaredoxin-S1-like</t>
  </si>
  <si>
    <t>gi|565378181|ref|XP_006355540.1|PREDICTED: monothiol glutaredoxin-S1-like [Solanum tuberosum]</t>
  </si>
  <si>
    <t>PGSC0003DMG400015760</t>
  </si>
  <si>
    <t>Transcription factor FAMA</t>
  </si>
  <si>
    <t>gi|565399908|ref|XP_006365482.1|PREDICTED: transcription factor FAMA-like [Solanum tuberosum]</t>
  </si>
  <si>
    <t>positive regulation of transcription, DNA-templated-IEA;negative regulation of histone H3-K27 methylation-IEA;negative regulation of cell division-IEA;positive regulation of cell differentiation-IEA;protein dimerization activity-IEA;guard cell differentiation-IEA;guard cell fate commitment-IEA;nucleus-IEA;guard mother cell differentiation-IEA</t>
  </si>
  <si>
    <t>protein binding;RNA polymerase III complex;RNA polymerase I complex;transcription, DNA-templated;cellular protein modification process;post-embryonic development;cellular component organization;RNA polymerase II general transcription initiation factor activity;RNA polymerase II, holoenzyme;cell differentiation;obsolete transcription regulator activity</t>
  </si>
  <si>
    <t>protein dimerization activity;protein dimerization activity;protein dimerization activity;protein dimerization activity;protein dimerization activity</t>
  </si>
  <si>
    <t>PGSC0003DMG400023514</t>
  </si>
  <si>
    <t>PREDICTED: uncharacterized protein LOC102600127 isoform X1</t>
  </si>
  <si>
    <t>gi|565358225|ref|XP_006345928.1|PREDICTED: uncharacterized protein LOC102600127 isoform X1 [Solanum tuberosum]</t>
  </si>
  <si>
    <t>PGSC0003DMG400020777</t>
  </si>
  <si>
    <t>PGSC0003DMG400021591</t>
  </si>
  <si>
    <t>putative glycerol-3-phosphate transporter 1</t>
  </si>
  <si>
    <t>gi|565383201|ref|XP_006357909.1|PREDICTED: putative glycerol-3-phosphate transporter 1 [Solanum tuberosum]</t>
  </si>
  <si>
    <t>cellular process;polyol transmembrane transporter activity;glycerol-3-phosphate transmembrane transporter activity;alcohol transmembrane transporter activity;polyol transport;glycerol-3-phosphate transmembrane transport;integral component of membrane</t>
  </si>
  <si>
    <t>transmembrane transport/integral component of membrane;</t>
  </si>
  <si>
    <t>PGSC0003DMG400004872</t>
  </si>
  <si>
    <t>inositol oxygenase 1-like</t>
  </si>
  <si>
    <t>gi|565382055|ref|XP_006357365.1|PREDICTED: inositol oxygenase 1-like [Solanum tuberosum]</t>
  </si>
  <si>
    <t>inositol oxygenase activity-IEA;cytoplasm-IEA;iron ion binding-IEA;inositol catabolic process-IEA;oxidation-reduction process-IEA</t>
  </si>
  <si>
    <t>inositol oxygenase activity/oxidation-reduction process/cytoplasm/iron ion binding/inositol catabolic process;inositol oxygenase activity/oxidation-reduction process/cytoplasm/iron ion binding/inositol catabolic process;</t>
  </si>
  <si>
    <t>PGSC0003DMG400042033</t>
  </si>
  <si>
    <t>PGSC0003DMG400028505</t>
  </si>
  <si>
    <t>protein SRG1-like</t>
  </si>
  <si>
    <t>gi|971566218|ref|XP_015168244.1|PREDICTED: protein SRG1-like [Solanum tuberosum]</t>
  </si>
  <si>
    <t>thebane O-demethylase activity-IEA;codeine O-demethylase activity-IEA;metal ion binding-IEA;oxidoreductase activity-IEA;oxidation-reduction process-IEA;methyltransferase activity-IEA;methylation-IEA</t>
  </si>
  <si>
    <t>PGSC0003DMG400030927</t>
  </si>
  <si>
    <t>Non-symbiotic hemoglobin 1</t>
  </si>
  <si>
    <t>gi|723711908|ref|XP_010323149.1|PREDICTED: non-symbiotic hemoglobin class 1 isoform X1 [Solanum lycopersicum]</t>
  </si>
  <si>
    <t>oxygen binding-IEA;metal ion binding-IEA;oxygen transport-IEA;heme binding-IEA;oxygen carrier activity-IEA</t>
  </si>
  <si>
    <t>nucleotide binding;ferredoxin-NADP+ reductase activity;oxygen carrier activity;iron ion binding;hemoglobin complex;response to stress;nitric oxide dioxygenase activity;electron transfer activity;catabolic process;regulation of gene expression;oxygen transport;oxidoreductase activity, acting on single donors with incorporation of molecular oxygen, incorporation of two atoms of oxygen;oxygen binding;heme binding;transmembrane transporter activity;regulation of cellular biosynthetic process;multicellular organismal process;anion binding;small molecule metabolic process;coenzyme binding;regulation of nitrogen compound metabolic process;2 iron, 2 sulfur cluster binding;oxidation-reduction process</t>
  </si>
  <si>
    <t>oxygen binding/heme binding;heme binding;oxygen binding/heme binding;heme binding;</t>
  </si>
  <si>
    <t>PGSC0003DMG400024205</t>
  </si>
  <si>
    <t>defensin-like protein 1</t>
  </si>
  <si>
    <t>gi|1025164552|ref|XP_016469801.1|PREDICTED: defensin Lc-def-like [Nicotiana tabacum]/gi|697178210|ref|XP_009598086.1|PREDICTED: defensin Lc-def-like [Nicotiana tomentosiformis]/gi|1025248722|ref|XP_016488519.1|PREDICTED: defensin Lc-def-like [Nicotiana tabacum]</t>
  </si>
  <si>
    <t>Nicotiana tomentosiformis/Nicotiana tabacum</t>
  </si>
  <si>
    <t>extracellular region-IEA;defense response-IEA</t>
  </si>
  <si>
    <t>PGSC0003DMG400013004</t>
  </si>
  <si>
    <t>growth-regulating factor 1-like</t>
  </si>
  <si>
    <t>gi|565350828|ref|XP_006342364.1|PREDICTED: growth-regulating factor 1 [Solanum tuberosum]</t>
  </si>
  <si>
    <t>transcription, DNA-templated-IEA;membrane-IEA;integral component of membrane-IEA;regulation of transcription, DNA-templated-IEA;nucleus-IEA;ATP binding-IEA;developmental process-IEA</t>
  </si>
  <si>
    <t>nucleotide binding;RNA polymerase III complex;RNA polymerase I complex;transcription, DNA-templated;membrane;RNA polymerase II general transcription initiation factor activity;RNA polymerase II, holoenzyme;obsolete transcription regulator activity</t>
  </si>
  <si>
    <t>Growth-regulating factor</t>
  </si>
  <si>
    <t>transcription, DNA-templated/nucleus/developmental process</t>
  </si>
  <si>
    <t>PGSC0003DMG400015015</t>
  </si>
  <si>
    <t>probable WRKY transcription factor 31</t>
  </si>
  <si>
    <t>gi|565397153|ref|XP_006364165.1|PREDICTED: WRKY transcription factor 6-like [Solanum tuberosum]</t>
  </si>
  <si>
    <t>PGSC0003DMG400018401</t>
  </si>
  <si>
    <t>hypothetical protein BC332_09686</t>
  </si>
  <si>
    <t>gi|1271209379|gb|PHU24579.1|hypothetical protein BC332_09686 [Capsicum chinense]</t>
  </si>
  <si>
    <t>PGSC0003DMG400018400</t>
  </si>
  <si>
    <t>PREDICTED: uncharacterized protein LOC102586189</t>
  </si>
  <si>
    <t>gi|565382423|ref|XP_006357539.1|PREDICTED: uncharacterized protein LOC102586189 [Solanum tuberosum]</t>
  </si>
  <si>
    <t>PGSC0003DMG400018398</t>
  </si>
  <si>
    <t>PREDICTED: uncharacterized protein LOC102587521</t>
  </si>
  <si>
    <t>gi|971568659|ref|XP_015168932.1|PREDICTED: uncharacterized protein LOC102587521 [Solanum tuberosum]</t>
  </si>
  <si>
    <t>PGSC0003DMG400017342</t>
  </si>
  <si>
    <t>protodermal factor 1-like</t>
  </si>
  <si>
    <t>gi|565364464|ref|XP_006348944.1|PREDICTED: protodermal factor 1 [Solanum tuberosum]</t>
  </si>
  <si>
    <t>PGSC0003DMG400019278</t>
  </si>
  <si>
    <t>gi|971573268|ref|XP_015170171.1|PREDICTED: G-type lectin S-receptor-like serine/threonine-protein kinase At4g27290 [Solanum tuberosum]</t>
  </si>
  <si>
    <t>nucleotide binding-IEA;recognition of pollen-IEA;membrane-IEA;integral component of membrane-IEA;phosphorylation-IEA;transferase activity-IEA;protein kinase activity-IEA;kinase activity-IEA;carbohydrate binding-IEA;protein serine/threonine kinase activity-IEA;ATP binding-IEA;protein phosphorylation-IEA</t>
  </si>
  <si>
    <t>PGSC0003DMG400022258</t>
  </si>
  <si>
    <t>probable galactinol--sucrose galactosyltransferase 2</t>
  </si>
  <si>
    <t>gi|1147584327|ref|XP_020095988.1|probable galactinol--sucrose galactosyltransferase 2 [Ananas comosus]/gi|1147584325|ref|XP_020095987.1|probable galactinol--sucrose galactosyltransferase 2 [Ananas comosus]</t>
  </si>
  <si>
    <t>Ananas comosus</t>
  </si>
  <si>
    <t>transferase activity, transferring glycosyl groups-IEA;catalytic activity-IEA;transferase activity-IEA</t>
  </si>
  <si>
    <t>PGSC0003DMG402020509</t>
  </si>
  <si>
    <t>beta-amylase 3, chloroplastic-like</t>
  </si>
  <si>
    <t>gi|565393649|ref|XP_006362484.1|PREDICTED: beta-amylase 3, chloroplastic-like [Solanum tuberosum]</t>
  </si>
  <si>
    <t>metabolic process-IEA;beta-amylase activity-IEA;polysaccharide catabolic process-IEA;amylopectin maltohydrolase activity-IEA;carbohydrate metabolic process-IEA;hydrolase activity-IEA;hydrolase activity, acting on glycosyl bonds-IEA</t>
  </si>
  <si>
    <t>polysaccharide catabolic process/beta-amylase activity;polysaccharide catabolic process/beta-amylase activity;polysaccharide catabolic process/beta-amylase activity;</t>
  </si>
  <si>
    <t>PGSC0003DMG400026277</t>
  </si>
  <si>
    <t>protein DMR6-LIKE OXYGENASE 2-like</t>
  </si>
  <si>
    <t>gi|565381502|ref|XP_006357107.1|PREDICTED: probable 2-oxoglutarate/Fe(II)-dependent dioxygenase [Solanum tuberosum]</t>
  </si>
  <si>
    <t>PGSC0003DMG400010859</t>
  </si>
  <si>
    <t>probable linoleate 9S-lipoxygenase 5</t>
  </si>
  <si>
    <t>gi|568214908|ref|NP_001274916.1|probable linoleate 9S-lipoxygenase 5 [Solanum tuberosum]/gi|1407705|gb|AAB67865.1|lipoxygenase [Solanum tuberosum]/gi|75282482|sp|Q43191.1|LOX15_SOLTURecName: Full=Probable linoleate 9S-lipoxygenase 5 AltName: Full=Leaf lipoxygenase</t>
  </si>
  <si>
    <t>oxidoreductase activity, acting on single donors with incorporation of molecular oxygen, incorporation of two atoms of oxygen-IEA;oxylipin biosynthetic process-IEA;cytoplasm-IEA;dioxygenase activity-IEA;metal ion binding-IEA;oxidoreductase activity-IEA;lipid metabolic process-IEA;fatty acid metabolic process-IEA;oxidation-reduction process-IEA;fatty acid biosynthetic process-IEA</t>
  </si>
  <si>
    <t>catalytic activity;binding;cytoplasm;lipid metabolic process;biosynthetic process;cellular process</t>
  </si>
  <si>
    <t>oxidoreductase activity, acting on single donors with incorporation of molecular oxygen, incorporation of two atoms of oxygen/metal ion binding/oxidation-reduction process;oxidoreductase activity, acting on single donors with incorporation of molecular oxygen, incorporation of two atoms of oxygen/metal ion binding/oxidation-reduction process;oxidoreductase activity, acting on single donors with incorporation of molecular oxygen, incorporation of two atoms of oxygen/metal ion binding/oxidation-reduction process;</t>
  </si>
  <si>
    <t>PGSC0003DMG400007387</t>
  </si>
  <si>
    <t>gi|565391646|ref|XP_006361532.1|PREDICTED: probable WRKY transcription factor 40 [Solanum tuberosum]</t>
  </si>
  <si>
    <t>PGSC0003DMG400012169</t>
  </si>
  <si>
    <t>cation/H(+) antiporter 18-like</t>
  </si>
  <si>
    <t>gi|971544334|ref|XP_006343907.2|PREDICTED: cation/H(+) antiporter 18-like [Solanum tuberosum]</t>
  </si>
  <si>
    <t>cation transport-IEA;transmembrane transport-IEA;solute:proton antiporter activity-IEA;monovalent inorganic cation transport-IBA;membrane-IEA;integral component of membrane-IEA;endomembrane system-IBA;proton transmembrane transport-IEA;regulation of pH-IBA</t>
  </si>
  <si>
    <t>plasma membrane;potassium ion transport;cellular process;solute:proton antiporter activity;integral component of membrane;metal ion transmembrane transporter activity;proton transmembrane transport</t>
  </si>
  <si>
    <t>PGSC0003DMG400012164</t>
  </si>
  <si>
    <t>PREDICTED: uncharacterized protein LOC102598350</t>
  </si>
  <si>
    <t>gi|565353969|ref|XP_006343891.1|PREDICTED: uncharacterized protein LOC102598350 [Solanum tuberosum]</t>
  </si>
  <si>
    <t>PGSC0003DMG400012242</t>
  </si>
  <si>
    <t>metal-nicotianamine transporter YSL1</t>
  </si>
  <si>
    <t>gi|971544183|ref|XP_015162600.1|PREDICTED: metal-nicotianamine transporter YSL1 [Solanum tuberosum]/gi|565353754|ref|XP_006343788.1|PREDICTED: metal-nicotianamine transporter YSL1 [Solanum tuberosum]</t>
  </si>
  <si>
    <t>iron chelate transport-IEA;transmembrane transport-IEA;iron-nicotianamine transmembrane transporter activity-IBA;membrane-IEA;integral component of membrane-IEA;response to iron ion-IBA;seed development-IBA;plasma membrane-IBA</t>
  </si>
  <si>
    <t>reproduction;transporter activity;plasma membrane;post-embryonic development;cellular process;transmembrane transport</t>
  </si>
  <si>
    <t>transmembrane transport;transmembrane transport;</t>
  </si>
  <si>
    <t>PGSC0003DMG400008487</t>
  </si>
  <si>
    <t>gi|565401722|ref|XP_006366344.1|PREDICTED: MLP-like protein 34 [Solanum tuberosum]</t>
  </si>
  <si>
    <t>defense response/response to biotic stimulus;defense response/response to biotic stimulus;</t>
  </si>
  <si>
    <t>PGSC0003DMG400002728</t>
  </si>
  <si>
    <t>ESF1 homolog</t>
  </si>
  <si>
    <t>gi|971539785|ref|XP_015161543.1|PREDICTED: nucleomorphin [Solanum tuberosum]</t>
  </si>
  <si>
    <t>PGSC0003DMG400002732</t>
  </si>
  <si>
    <t>serine/arginine repetitive matrix protein 2-like</t>
  </si>
  <si>
    <t>gi|970051802|ref|XP_015087496.1|PREDICTED: exonuclease 1-like [Solanum pennellii]</t>
  </si>
  <si>
    <t>PGSC0003DMG401012985</t>
  </si>
  <si>
    <t>probable glycosyltransferase At5g03795</t>
  </si>
  <si>
    <t>gi|971585595|ref|XP_006366795.2|PREDICTED: probable glycosyltransferase At5g03795 isoform X2 [Solanum tuberosum]</t>
  </si>
  <si>
    <t>transferase activity, transferring glycosyl groups-IEA;membrane-IEA;integral component of membrane-IEA;transferase activity-IEA;protein glycosylation-IEA;xylogalacturonan beta-1,3-xylosyltransferase activity-IEA</t>
  </si>
  <si>
    <t>cellular protein modification process;biosynthetic process;membrane;transferase activity</t>
  </si>
  <si>
    <t>Xylogalacturonan beta-1,3-xylosyltransferase</t>
  </si>
  <si>
    <t>protein glycosylation/transferase activity, transferring glycosyl groups;</t>
  </si>
  <si>
    <t>PGSC0003DMG402012985</t>
  </si>
  <si>
    <t>transferase activity, transferring glycosyl groups-IEA;membrane-IEA;integral component of membrane-IEA;transferase activity-IEA;protein glycosylation-IEA</t>
  </si>
  <si>
    <t>transferase activity, transferring glycosyl groups/protein glycosylation;</t>
  </si>
  <si>
    <t>PGSC0003DMG402021549</t>
  </si>
  <si>
    <t>phenylalanine ammonia-lyase</t>
  </si>
  <si>
    <t>gi|1002095845|ref|NP_001307538.1|phenylalanine ammonia-lyase 3 [Solanum lycopersicum]</t>
  </si>
  <si>
    <t>cytoplasm-IEA;L-phenylalanine catabolic process-IEA;catalytic activity-IEA;protein-containing complex-TAS;lyase activity-IEA;phenylpropanoid metabolic process-IEA;ammonia-lyase activity-IEA;cinnamic acid biosynthetic process-IEA;phenylalanine ammonia-lyase activity-IEA</t>
  </si>
  <si>
    <t>histidine ammonia-lyase activity;cytoplasm;L-phenylalanine catabolic process;cinnamic acid biosynthetic process;histidine catabolic process to glutamate and formamide;histidine catabolic process to glutamate and formate;phenylalanine ammonia-lyase activity</t>
  </si>
  <si>
    <t>Phenylalanine ammonia-lyase;Phenylalanine/tyrosine ammonia-lyase</t>
  </si>
  <si>
    <t>cytoplasm/L-phenylalanine catabolic process/ammonia-lyase activity;catalytic activity</t>
  </si>
  <si>
    <t>PGSC0003DMG400020968</t>
  </si>
  <si>
    <t>cytosolic sulfotransferase 5-like</t>
  </si>
  <si>
    <t>gi|565395935|ref|XP_006363590.1|PREDICTED: cytosolic sulfotransferase 7-like [Solanum tuberosum]</t>
  </si>
  <si>
    <t>transferase activity-IEA;sulfotransferase activity-IEA</t>
  </si>
  <si>
    <t>PGSC0003DMG400011787</t>
  </si>
  <si>
    <t>vacuolar cation/proton exchanger 3</t>
  </si>
  <si>
    <t>gi|565395939|ref|XP_006363592.1|PREDICTED: vacuolar cation/proton exchanger 3 [Solanum tuberosum]</t>
  </si>
  <si>
    <t>calcium:proton antiporter activity-IEA;cation transport-IEA;transmembrane transport-IEA;membrane-IEA;calcium ion transport-IEA;integral component of membrane-IEA;cation transmembrane transporter activity-IEA;calcium ion transmembrane transport-IEA</t>
  </si>
  <si>
    <t>PGSC0003DMG400015809</t>
  </si>
  <si>
    <t>glycine-rich cell wall structural protein-like</t>
  </si>
  <si>
    <t>gi|971555571|ref|XP_015165466.1|PREDICTED: acanthoscurrin-1-like isoform X2 [Solanum tuberosum]</t>
  </si>
  <si>
    <t>PGSC0003DMG400003805</t>
  </si>
  <si>
    <t>uncharacterized LOC107863921</t>
  </si>
  <si>
    <t>gi|565385051|ref|XP_006358433.1|PREDICTED: uncharacterized protein LOC102603657 [Solanum tuberosum]</t>
  </si>
  <si>
    <t>dioxygenase activity-IEA;oxidoreductase activity-IEA;oxidation-reduction process-IEA</t>
  </si>
  <si>
    <t>PGSC0003DMG400032249</t>
  </si>
  <si>
    <t>lipid transfer protein</t>
  </si>
  <si>
    <t>gi|418730408|gb|AFX66995.1|lipid transfer protein [Solanum tuberosum]/gi|568215397|ref|NP_001274812.1|non-specific lipid-transfer protein-like protein At5g64080-like precursor [Solanum tuberosum]</t>
  </si>
  <si>
    <t>lipid transport-IEA;membrane-IEA;integral component of membrane-IEA;lipid binding-IEA</t>
  </si>
  <si>
    <t>PGSC0003DMG400029634</t>
  </si>
  <si>
    <t>transcription factor FAMA-like isoform X2</t>
  </si>
  <si>
    <t>gi|971573654|ref|XP_015170256.1|PREDICTED: transcription factor FAMA [Solanum tuberosum]</t>
  </si>
  <si>
    <t>negative regulation of cell division-IEA;positive regulation of transcription, DNA-templated-IEA;negative regulation of histone H3-K27 methylation-IEA;positive regulation of cell differentiation-IEA;protein dimerization activity-IEA;guard cell differentiation-IEA;guard cell fate commitment-IEA;nucleus-IEA;guard mother cell differentiation-IEA</t>
  </si>
  <si>
    <t>protein binding;nucleus;nucleobase-containing compound metabolic process;cellular protein modification process;biosynthetic process;post-embryonic development;cellular component organization;cell differentiation</t>
  </si>
  <si>
    <t>PGSC0003DMG400031535</t>
  </si>
  <si>
    <t>glycine-rich protein HC1-like isoform X2</t>
  </si>
  <si>
    <t>gi|971571102|ref|XP_015169614.1|PREDICTED: glycine-rich protein HC1-like isoform X2 [Solanum tuberosum]</t>
  </si>
  <si>
    <t>PGSC0003DMG400017918</t>
  </si>
  <si>
    <t>glycine-rich protein-like</t>
  </si>
  <si>
    <t>gi|565385878|ref|XP_006358784.1|PREDICTED: glycine-rich protein-like [Solanum tuberosum]</t>
  </si>
  <si>
    <t>response to biotic stimulus-IEA;cell wall-IEA;cell wall organization-IEA;extracellular region-IEA;defense response-IEA</t>
  </si>
  <si>
    <t>PGSC0003DMG400006721</t>
  </si>
  <si>
    <t>protein TAP1-like</t>
  </si>
  <si>
    <t>gi|565396986|ref|XP_006364085.1|PREDICTED: uncharacterized protein LOC102580263 [Solanum tuberosum]</t>
  </si>
  <si>
    <t>PGSC0003DMG400022823</t>
  </si>
  <si>
    <t>ethylene-responsive transcription factor 4-like</t>
  </si>
  <si>
    <t>gi|972781012|ref|NP_001305482.1|ethylene-responsive transcription factor 4-like [Solanum tuberosum]/gi|118490009|gb|ABK96798.1|ethylene response factor 3 [Solanum tuberosum]</t>
  </si>
  <si>
    <t>PGSC0003DMG400004396</t>
  </si>
  <si>
    <t>L-type lectin-domain containing receptor kinase IX.1-like</t>
  </si>
  <si>
    <t>gi|565396728|ref|XP_006363961.1|PREDICTED: L-type lectin-domain containing receptor kinase IX.1-like [Solanum tuberosum]</t>
  </si>
  <si>
    <t>nucleotide binding-IEA;membrane-IEA;integral component of membrane-IEA;phosphorylation-IEA;protein kinase activity-IEA;transferase activity-IEA;kinase activity-IEA;carbohydrate binding-IEA;protein serine/threonine kinase activity-IEA;ATP binding-IEA;protein phosphorylation-IEA</t>
  </si>
  <si>
    <t>protein kinase activity/ATP binding/protein phosphorylation;protein kinase activity/ATP binding/protein phosphorylation;carbohydrate binding;ATP binding;protein phosphorylation/protein kinase activity;protein kinase activity/ATP binding/protein phosphorylation;carbohydrate binding;</t>
  </si>
  <si>
    <t>PGSC0003DMG400028773</t>
  </si>
  <si>
    <t>vicianin hydrolase-like</t>
  </si>
  <si>
    <t>gi|565345748|ref|XP_006339952.1|PREDICTED: vicianin hydrolase-like [Solanum tuberosum]</t>
  </si>
  <si>
    <t>metabolic process-IEA;beta-glucosidase activity-IBA;glycosyl compound metabolic process-IBA;hydrolase activity, hydrolyzing O-glycosyl compounds-IEA;carbohydrate metabolic process-IEA;hydrolase activity, acting on glycosyl bonds-IEA;hydrolase activity-IEA</t>
  </si>
  <si>
    <t>6-phospho-beta-glucosidase activity;cellulose catabolic process;cation binding;intracellular organelle;cytoplasmic part</t>
  </si>
  <si>
    <t>Beta-glucosidase</t>
  </si>
  <si>
    <t>hydrolase activity, hydrolyzing O-glycosyl compounds/carbohydrate metabolic process;hydrolase activity, hydrolyzing O-glycosyl compounds/carbohydrate metabolic process;</t>
  </si>
  <si>
    <t>PGSC0003DMG400004438</t>
  </si>
  <si>
    <t>X intrinsic protein</t>
  </si>
  <si>
    <t>gi|565403789|ref|XP_006367338.1|PREDICTED: X intrinsic protein isoform X1 [Solanum tuberosum]</t>
  </si>
  <si>
    <t>membrane/transmembrane transport/channel activity;membrane/transmembrane transport/channel activity;</t>
  </si>
  <si>
    <t>PGSC0003DMG400044699</t>
  </si>
  <si>
    <t>dynamin-related protein 4C-like</t>
  </si>
  <si>
    <t>gi|1111064195|ref|XP_019238729.1|PREDICTED: dynamin-related protein 4C [Nicotiana attenuata]/gi|1102270967|gb|OIT21533.1|dynamin-related protein 4c [Nicotiana attenuata]</t>
  </si>
  <si>
    <t>mitochondrial fission-IBA;GTP binding-IEA;nucleotide binding-IEA;cytoplasm-IBA;GTPase activity-IEA;GTPase activity-IBA;microtubule binding-IBA</t>
  </si>
  <si>
    <t>GTPase activity;protein binding;GTP binding;phospholipid binding;mitochondrial outer membrane;microtubule;obsolete GTP catabolic process;endocytosis;mitochondrial fusion;purine ribonucleotide catabolic process;purine ribonucleoside triphosphate catabolic process;integral component of membrane;protein-containing complex;GTP metabolic process;guanosine-containing compound catabolic process</t>
  </si>
  <si>
    <t>Nucleoside-triphosphate phosphatase</t>
  </si>
  <si>
    <t>GTP binding/GTPase activity;GTP binding;</t>
  </si>
  <si>
    <t>PGSC0003DMG400035573</t>
  </si>
  <si>
    <t>zeatin O-glucosyltransferase-like</t>
  </si>
  <si>
    <t>gi|565369252|ref|XP_006351250.1|PREDICTED: zeatin O-glucosyltransferase-like [Solanum tuberosum]</t>
  </si>
  <si>
    <t>metabolic process-IEA;transferase activity, transferring glycosyl groups-IEA;transferase activity, transferring hexosyl groups-IEA;quercetin 3-O-glucosyltransferase activity-IBA;quercetin 7-O-glucosyltransferase activity-IBA;intracellular membrane-bounded organelle-IBA;transferase activity-IEA</t>
  </si>
  <si>
    <t>intracellular;carbohydrate metabolic process;UDP-glycosyltransferase activity;transferase activity, transferring hexosyl groups;lipid glycosylation</t>
  </si>
  <si>
    <t>transferase activity, transferring hexosyl groups/metabolic process;</t>
  </si>
  <si>
    <t>PGSC0003DMG400007180</t>
  </si>
  <si>
    <t>cytochrome P450 98A2-like</t>
  </si>
  <si>
    <t>gi|971581805|ref|XP_015159576.1|PREDICTED: cytochrome P450 98A3-like isoform X3 [Solanum tuberosum]/gi|971581801|ref|XP_015159574.1|PREDICTED: cytochrome P450 98A3-like isoform X1 [Solanum tuberosum]</t>
  </si>
  <si>
    <t>iron ion binding-IEA;metal ion binding-IEA;oxidoreductase activity, acting on paired donors, with incorporation or reduction of molecular oxygen-IEA;oxidoreductase activity-IEA;membrane-IBA;lignin biosynthetic process-IBA;heme binding-IEA;oxidoreductase activity, acting on paired donors, with incorporation or reduction of molecular oxygen, NAD(P)H as one donor, and incorporation of one atom of oxygen-IBA;oxidation-reduction process-IEA;monooxygenase activity-IEA</t>
  </si>
  <si>
    <t>iron ion binding;electron transfer activity;biosynthetic process;cellular process;membrane;oxidoreductase activity, acting on paired donors, with incorporation or reduction of molecular oxygen, reduced flavin or flavoprotein as one donor, and incorporation of one atom of oxygen;secondary metabolic process;heme binding;oxidation-reduction process</t>
  </si>
  <si>
    <t>iron ion binding/oxidoreductase activity, acting on paired donors, with incorporation or reduction of molecular oxygen/heme binding/oxidation-reduction process;oxidoreductase activity, acting on paired donors, with incorporation or reduction of molecular oxygen/heme binding/oxidation-reduction process/iron ion binding;oxidoreductase activity, acting on paired donors, with incorporation or reduction of molecular oxygen/heme binding/oxidation-reduction process/iron ion binding;</t>
  </si>
  <si>
    <t>PGSC0003DMG400016129</t>
  </si>
  <si>
    <t>putative U-box domain-containing protein 50 isoform X2</t>
  </si>
  <si>
    <t>gi|971560551|ref|XP_015166722.1|PREDICTED: putative U-box domain-containing protein 50 [Solanum tuberosum]</t>
  </si>
  <si>
    <t>protein tyrosine kinase activity-IEA;protein kinase activity-IEA;ATP binding-IEA;protein ubiquitination-IEA;ubiquitin-protein transferase activity-IEA;peptidyl-tyrosine phosphorylation-IEA;protein phosphorylation-IEA</t>
  </si>
  <si>
    <t>nucleotide binding;cellular protein modification process;proteolysis;kinase activity</t>
  </si>
  <si>
    <t>protein tyrosine kinase activity/protein phosphorylation;protein kinase activity/protein phosphorylation;protein kinase activity/protein phosphorylation/ATP binding;</t>
  </si>
  <si>
    <t>PGSC0003DMG402027320</t>
  </si>
  <si>
    <t>phosphatidylinositol-3-phosphatase myotubularin-1 isoform X2</t>
  </si>
  <si>
    <t>gi|971573962|ref|XP_015170338.1|PREDICTED: phosphatidylinositol-3-phosphatase myotubularin-1 isoform X2 [Solanum tuberosum]</t>
  </si>
  <si>
    <t>protein tyrosine phosphatase activity-IEA;dephosphorylation-IEA;peptidyl-tyrosine dephosphorylation-IEA</t>
  </si>
  <si>
    <t>protein tyrosine phosphatase activity;cytoplasm;membrane;regulation of metabolic process;GTPase regulator activity;phosphatidylinositol binding;peptidyl-tyrosine dephosphorylation;intracellular membrane-bounded organelle;organelle part;metal ion binding;regulation of catalytic activity;protein-containing complex assembly;obsolete protein complex biogenesis</t>
  </si>
  <si>
    <t>Protein-serine/threonine phosphatase;Protein-tyrosine-phosphatase;4-nitrophenylphosphatase</t>
  </si>
  <si>
    <t>PGSC0003DMG400027343</t>
  </si>
  <si>
    <t>glucomannan 4-beta-mannosyltransferase 9-like</t>
  </si>
  <si>
    <t>gi|565389489|ref|XP_006360487.1|PREDICTED: glucomannan 4-beta-mannosyltransferase 9-like [Solanum tuberosum]</t>
  </si>
  <si>
    <t>transferase activity, transferring glycosyl groups-IEA;membrane-IEA;integral component of membrane-IEA;transferase activity-IEA</t>
  </si>
  <si>
    <t>chitin synthase activity;UDP-glucose metabolic process;chitin biosynthetic process;nucleotide metabolic process;integral component of membrane;cellulose synthase (UDP-forming) activity;hydrolase activity;cellulose biosynthetic process;cyclic-di-GMP binding;intracellular organelle</t>
  </si>
  <si>
    <t>PGSC0003DMG400007597</t>
  </si>
  <si>
    <t>cationic amino acid transporter 7, chloroplastic-like</t>
  </si>
  <si>
    <t>gi|565403593|ref|XP_006367241.1|PREDICTED: cationic amino acid transporter 7, chloroplastic-like [Solanum tuberosum]</t>
  </si>
  <si>
    <t>amino acid transmembrane transport;cation transport;cation transmembrane transporter activity;cellular process;amino acid transmembrane transporter activity;secondary active transmembrane transporter activity;integral component of membrane;cell part</t>
  </si>
  <si>
    <t>membrane/transmembrane transporter activity/transmembrane transport;</t>
  </si>
  <si>
    <t>PGSC0003DMG400003993</t>
  </si>
  <si>
    <t>citrate-binding protein-like</t>
  </si>
  <si>
    <t>gi|565368766|ref|XP_006351012.1|PREDICTED: citrate-binding protein-like [Solanum tuberosum]</t>
  </si>
  <si>
    <t>PGSC0003DMG400026540</t>
  </si>
  <si>
    <t>stress-response A/B barrel domain-containing protein At5g22580</t>
  </si>
  <si>
    <t>gi|565364764|ref|XP_006349088.1|PREDICTED: uncharacterized protein At5g22580-like [Solanum tuberosum]</t>
  </si>
  <si>
    <t>PGSC0003DMG400007796</t>
  </si>
  <si>
    <t>gi|565366685|ref|XP_006350016.1|PREDICTED: nascent polypeptide-associated complex subunit alpha, muscle-specific form-like [Solanum tuberosum]</t>
  </si>
  <si>
    <t>PGSC0003DMG400007815</t>
  </si>
  <si>
    <t>GDSL esterase/lipase At2g24560-like</t>
  </si>
  <si>
    <t>gi|565366942|ref|XP_006350140.1|PREDICTED: GDSL esterase/lipase At2g31540-like [Solanum tuberosum]</t>
  </si>
  <si>
    <t>PGSC0003DMG400002895</t>
  </si>
  <si>
    <t>sucrose synthase</t>
  </si>
  <si>
    <t>gi|629117175|gb|KCW81850.1|hypothetical protein EUGRSUZ_C03201 [Eucalyptus grandis]/gi|702313292|ref|XP_010051346.1|PREDICTED: sucrose synthase [Eucalyptus grandis]</t>
  </si>
  <si>
    <t>Eucalyptus grandis</t>
  </si>
  <si>
    <t>transferase activity, transferring glycosyl groups-IEA;transferase activity-IEA;sucrose synthase activity-IEA;sucrose synthase activity-IBA;sucrose metabolic process-IEA</t>
  </si>
  <si>
    <t>GDP-Man:Man1GlcNAc2-PP-Dol alpha-1,3-mannosyltransferase activity;nucleus;plasma membrane;sucrose metabolic process;protein glycosylation;response to metal ion;sucrose synthase activity;glycolipid 6-alpha-mannosyltransferase activity;cytoplasmic part;sucrose-phosphate synthase activity</t>
  </si>
  <si>
    <t>sucrose metabolic process/sucrose synthase activity;</t>
  </si>
  <si>
    <t>PGSC0003DMG400020674</t>
  </si>
  <si>
    <t>PGSC0003DMG400020673</t>
  </si>
  <si>
    <t>PGSC0003DMG400020671</t>
  </si>
  <si>
    <t>PGSC0003DMG400004301</t>
  </si>
  <si>
    <t>chlorophyll a-b binding protein 4, chloroplastic</t>
  </si>
  <si>
    <t>gi|565370815|ref|XP_006352013.1|PREDICTED: chlorophyll a-b binding protein 5, chloroplastic [Solanum tuberosum]</t>
  </si>
  <si>
    <t>chloroplast-IEA;metal ion binding-IEA;pigment binding-IBA;protein-chromophore linkage-IEA;membrane-IEA;integral component of membrane-IEA;chlorophyll binding-IEA;chlorophyll binding-IBA;photosynthesis-IEA;plastoglobule-IBA;thylakoid-IEA;chloroplast thylakoid membrane-IEA;chloroplast thylakoid membrane-IBA;chloroplast envelope-IBA;photosystem II-IEA;photosynthesis, light harvesting-IEA;photosystem I-IEA;response to light stimulus-IBA;photosynthesis, light harvesting in photosystem I-IBA;plastid-IEA</t>
  </si>
  <si>
    <t>PGSC0003DMG400008801</t>
  </si>
  <si>
    <t>eukaryotic translation initiation factor 2 subunit gamma-like isoform X1</t>
  </si>
  <si>
    <t>gi|698543517|ref|XP_009766766.1|PREDICTED: eukaryotic translation initiation factor 2 subunit gamma-like isoform X1 [Nicotiana sylvestris]</t>
  </si>
  <si>
    <t>translation initiation factor activity-IEA;GTP binding-IEA;GTPase activity-IEA;translational initiation-IEA</t>
  </si>
  <si>
    <t>nucleotide binding;translation factor activity, RNA binding;hydrolase activity</t>
  </si>
  <si>
    <t>GTP binding/GTPase activity;</t>
  </si>
  <si>
    <t>PGSC0003DMG401023109</t>
  </si>
  <si>
    <t>F-box protein PP2-B3-like</t>
  </si>
  <si>
    <t>gi|971551376|ref|XP_015164455.1|PREDICTED: uncharacterized protein LOC107060739 [Solanum tuberosum]</t>
  </si>
  <si>
    <t>RNA-directed DNA polymerase activity-IEA;protein serine/threonine phosphatase activity-IEA;catalytic activity-IEA;metal ion binding-IEA;membrane-IEA;integral component of membrane-IEA;transferase activity-IEA;hydrolase activity-IEA;nucleotidyltransferase activity-IEA;zinc ion binding-IEA;protein dephosphorylation-IEA;RNA-dependent DNA biosynthetic process-IEA;DNA integration-IEA;cation binding-IEA;phosphoprotein phosphatase activity-IEA;nucleic acid binding-IEA</t>
  </si>
  <si>
    <t>nucleic acid binding;DNA metabolic process;cellular protein modification process;membrane;transferase activity;hydrolase activity</t>
  </si>
  <si>
    <t>PGSC0003DMG400014013</t>
  </si>
  <si>
    <t>gi|970065956|ref|XP_015059944.1|PREDICTED: cytochrome P450 CYP736A12-like [Solanum pennellii]</t>
  </si>
  <si>
    <t>iron ion binding-IEA;oxidoreductase activity-IEA;metal ion binding-IEA;oxidoreductase activity, acting on paired donors, with incorporation or reduction of molecular oxygen-IEA;secondary metabolite biosynthetic process-IBA;membrane-IEA;membrane-IBA;integral component of membrane-IEA;oxidoreductase activity, acting on paired donors, with incorporation or reduction of molecular oxygen, NAD(P)H as one donor, and incorporation of one atom of oxygen-IBA;heme binding-IEA;oxidation-reduction process-IEA;monooxygenase activity-IEA</t>
  </si>
  <si>
    <t>iron ion binding;electron transfer activity;biosynthetic process;membrane;oxidoreductase activity, acting on paired donors, with incorporation or reduction of molecular oxygen, reduced flavin or flavoprotein as one donor, and incorporation of one atom of oxygen;secondary metabolic process;heme binding;oxidation-reduction process</t>
  </si>
  <si>
    <t>heme binding/oxidation-reduction process/oxidoreductase activity, acting on paired donors, with incorporation or reduction of molecular oxygen/iron ion binding;oxidoreductase activity, acting on paired donors, with incorporation or reduction of molecular oxygen/heme binding/oxidation-reduction process/iron ion binding;oxidoreductase activity, acting on paired donors, with incorporation or reduction of molecular oxygen/heme binding/oxidation-reduction process/iron ion binding;oxidoreductase activity, acting on paired donors, with incorporation or reduction of molecular oxygen/heme binding/oxidation-reduction process/iron ion binding;</t>
  </si>
  <si>
    <t>PGSC0003DMG400017768</t>
  </si>
  <si>
    <t>7-deoxyloganetin glucosyltransferase-like</t>
  </si>
  <si>
    <t>gi|565389029|ref|XP_006360268.1|PREDICTED: 7-deoxyloganetin glucosyltransferase-like [Solanum tuberosum]</t>
  </si>
  <si>
    <t>metabolic process/transferase activity, transferring hexosyl groups;</t>
  </si>
  <si>
    <t>PGSC0003DMG400041467</t>
  </si>
  <si>
    <t>gi|565351434|ref|XP_006342663.1|PREDICTED: zinc finger protein ZAT10-like [Solanum tuberosum]</t>
  </si>
  <si>
    <t>PGSC0003DMG400011548</t>
  </si>
  <si>
    <t>gi|565351432|ref|XP_006342662.1|PREDICTED: zinc finger protein ZAT10-like [Solanum tuberosum]</t>
  </si>
  <si>
    <t>PGSC0003DMG400029408</t>
  </si>
  <si>
    <t>catalase isozyme 1</t>
  </si>
  <si>
    <t>gi|83284011|gb|ABC01913.1|catalase isozyme 1-like protein [Solanum tuberosum]</t>
  </si>
  <si>
    <t>response to oxidative stress-IEA;peroxidase activity-IEA;metal ion binding-IEA;oxidoreductase activity-IEA;mitochondrion-IBA;oxidation-reduction process-IEA;cellular oxidant detoxification-IEA;catalase activity-IEA;catalase activity-IBA;heme binding-IEA;heme binding-IBA;response to hydrogen peroxide-IBA;hydrogen peroxide catabolic process-IEA;hydrogen peroxide catabolic process-IBA;peroxisome-IEA;peroxisome-IBA;glyoxysome-IEA</t>
  </si>
  <si>
    <t>catalase activity;mitochondrion;peroxisome;response to light stimulus;membrane;heme binding;hydrogen peroxide catabolic process;intracellular organelle part;metal ion binding;regulation of cellular process;oxidation-reduction process;cellular response to hydrogen peroxide</t>
  </si>
  <si>
    <t>Peroxidase;Catalase</t>
  </si>
  <si>
    <t>response to oxidative stress/catalase activity/heme binding/oxidation-reduction process;heme binding/oxidation-reduction process/catalase activity;heme binding/catalase activity/oxidation-reduction process;heme binding/oxidation-reduction process/catalase activity;response to oxidative stress/catalase activity/heme binding/oxidation-reduction process;heme binding;response to oxidative stress/catalase activity/heme binding/oxidation-reduction process;heme binding/oxidation-reduction process</t>
  </si>
  <si>
    <t>PGSC0003DMG400004649</t>
  </si>
  <si>
    <t>scarecrow-like protein 3</t>
  </si>
  <si>
    <t>gi|565366201|ref|XP_006349782.1|PREDICTED: scarecrow-like protein 3 [Solanum tuberosum]</t>
  </si>
  <si>
    <t>DNA-binding transcription factor activity-IBA;transcription coregulator activity-IEA;transcription, DNA-templated-IEA;regulation of transcription, DNA-templated-IEA;regulation of transcription, DNA-templated-IBA;sequence-specific DNA binding-IBA;nucleus-IEA;nucleus-IBA</t>
  </si>
  <si>
    <t>transcription coregulator activity/nucleus;</t>
  </si>
  <si>
    <t>Oxidative phosphorylation</t>
  </si>
  <si>
    <t>Selenocompound metabolism</t>
  </si>
  <si>
    <t>Thiamine metabolism, Purine metabolism</t>
  </si>
  <si>
    <t>Drug metabolism - other enzymes, Glycerolipid metabolism</t>
  </si>
  <si>
    <t>Th1 and Th2 cell differentiation, T cell receptor signaling pathway, Aminobenzoate degradation</t>
  </si>
  <si>
    <t>Ascorbate and aldarate metabolism</t>
  </si>
  <si>
    <t>Carotenoid biosynthesis</t>
  </si>
  <si>
    <t>Amino sugar and nucleotide sugar metabolism</t>
  </si>
  <si>
    <t>Phenylpropanoid biosynthesis</t>
  </si>
  <si>
    <t>Carbon fixation in photosynthetic organisms, Glyoxylate and dicarboxylate metabolism, Biosynthesis of antibiotics</t>
  </si>
  <si>
    <t>Starch and sucrose metabolism</t>
  </si>
  <si>
    <t>Fatty acid elongation, Drug metabolism - other enzymes</t>
  </si>
  <si>
    <t>Pentose and glucuronate interconversions</t>
  </si>
  <si>
    <t>Alanine, aspartate and glutamate metabolism</t>
  </si>
  <si>
    <t>Butanoate metabolism, Alanine, aspartate and glutamate metabolism</t>
  </si>
  <si>
    <t>Flavonoid biosynthesis</t>
  </si>
  <si>
    <t>Drug metabolism - other enzymes, Pentose and glucuronate interconversions</t>
  </si>
  <si>
    <t>Cutin, suberine and wax biosynthesis, Glycerolipid metabolism</t>
  </si>
  <si>
    <t>alpha-Linolenic acid metabolism, Metabolism of xenobiotics by cytochrome P450, Drug metabolism - cytochrome P450, Naphthalene degradation, Retinol metabolism, Chloroalkane and chloroalkene degradation, Tyrosine metabolism, Fatty acid degradation, Biosynthesis of antibiotics, Glycolysis / Gluconeogenesis, Glycine, serine and threonine metabolism</t>
  </si>
  <si>
    <t>Riboflavin metabolism, Aminobenzoate degradation</t>
  </si>
  <si>
    <t>Sulfur metabolism</t>
  </si>
  <si>
    <t>Pyruvate metabolism</t>
  </si>
  <si>
    <t>Metabolism of xenobiotics by cytochrome P450, Steroid hormone biosynthesis, Drug metabolism - cytochrome P450, Retinol metabolism, Fatty acid degradation, Tryptophan metabolism, Arachidonic acid metabolism, Caffeine metabolism, Linoleic acid metabolism, Aminobenzoate degradation</t>
  </si>
  <si>
    <t>Galactose metabolism, Starch and sucrose metabolism</t>
  </si>
  <si>
    <t>Valine, leucine and isoleucine biosynthesis, Biosynthesis of antibiotics, Glycine, serine and threonine metabolism</t>
  </si>
  <si>
    <t>Ascorbate and aldarate metabolism, Inositol phosphate metabolism</t>
  </si>
  <si>
    <t>Indole alkaloid biosynthesis</t>
  </si>
  <si>
    <t>Starch and sucrose metabolism, Phenylpropanoid biosynthesis, Cyanoamino acid metabolism</t>
  </si>
  <si>
    <t>Tryptophan metabolism</t>
  </si>
  <si>
    <t>Cysteine and methionine metabolism</t>
  </si>
  <si>
    <t>Phenylpropanoid biosynthesis, Phenylalanine metabolism</t>
  </si>
  <si>
    <t>Phenylpropanoid biosynthesis, Tryptophan metabolism, Glyoxylate and dicarboxylate metabolism, Biosynthesis of antibiotics</t>
  </si>
  <si>
    <t>ec:1.6.5.3 - reductase (H+-translocating), ec:3.6.1.1 - diphosphatase, ec:1.9.3.1 - oxidase, ec:1.6.99.3 - dehydrogenase</t>
  </si>
  <si>
    <t>ec:1.8.1.9 - reductase, ec:4.4.1.16 - lyase, ec:2.7.7.4 - adenylyltransferase</t>
  </si>
  <si>
    <t>ec:2.8.1.7 - desulfurase, ec:3.6.1.15 - phosphatase, ec:3.5.2.5 - ec:3.5.2.5 allantoinase, ec:3.6.1.3 - adenylpyrophosphatase, ec:1.17.4.1 - reductase, ec:3.6.1.15 - phosphatase, ec:2.7.7.4 - adenylyltransferase, ec:2.7.7.6 - RNA polymerase</t>
  </si>
  <si>
    <t>ec:1.17.4.1 - reductase, ec:2.3.1.5 - N-acetyltransferase, ec:2.5.1.18 - transferase, ec:3.1.1.1 - ali-esterase, ec:2.4.1.17 - 1-naphthol glucuronyltransferase, ec:2.4.1.46 - synthase, ec:3.1.1.23 - lipase, ec:2.3.1.20 - O-acyltransferase, ec:3.1.1.3 - lipase</t>
  </si>
  <si>
    <t>ec:3.1.3.16 - phosphatase, ec:3.1.3.16 - phosphatase, ec:1.14.14.1 - monooxygenase, ec:3.1.3.41 - nitrophenyl phosphatase</t>
  </si>
  <si>
    <t>ec:1.1.3.8 - oxidase, ec:1.10.3.3 - oxidase, ec:1.11.1.11 - peroxidase, ec:2.4.1.17 - 1-naphthol glucuronyltransferase, ec:1.13.99.1 - oxygenase</t>
  </si>
  <si>
    <t>ec:1.13.11.51 - dioxygenase, ec:1.14.13.93 - acid 8'-hydroxylase</t>
  </si>
  <si>
    <t>ec:3.2.1.55 - end alpha-L-arabinofuranosidase, ec:2.7.7.27 - adenylyltransferase, ec:5.1.3.2 - 4-epimerase, ec:5.1.3.6 - 4-epimerase, ec:5.4.2.8 - mannose phosphomutase, ec:2.4.1.43 - 4-alpha-galacturonosyltransferase, ec:5.1.3.12 - 5'-epimerase, ec:3.2.1.14 - ChiC</t>
  </si>
  <si>
    <t>ec:1.1.1.195 - dehydrogenase, ec:1.11.1.7 - lactoperoxidase, ec:4.3.1.24 - ammonia-lyase, ec:4.3.1.25 - ammonia-lyase, ec:2.4.1.128 - glucosyltransferase, ec:2.3.1.133 - O-hydroxycinnamoyltransferase, ec:3.2.1.21 - gentiobiase</t>
  </si>
  <si>
    <t>ec:4.1.2.13 - aldolase, ec:4.1.1.39 - carboxylase, ec:4.1.1.31 - carboxylase, ec:2.6.1.1 - transaminase, ec:3.1.3.11 - hexose diphosphatase, ec:4.1.1.39 - carboxylase, ec:4.1.3.1 - lyase, ec:1.11.1.6 - equilase, ec:1.1.3.15 - oxidase, ec:2.3.3.9 - synthase, ec:6.4.1.2 - carboxylase, ec:4.1.2.13 - aldolase, ec:4.1.1.39 - carboxylase, ec:1.1.1.1 - dehydrogenase, ec:4.1.1.32 - carboxykinase (GTP), ec:4.2.1.20 - synthase, ec:2.6.1.1 - transaminase, ec:1.11.1.6 - equilase, ec:1.1.3.15 - oxidase, ec:1.3.1.13 - dehydrogenase (NADP+), ec:4.3.1.19 - ammonia-lyase, ec:1.3.1.12 - dehydrogenase, ec:5.5.1.4 - synthase, ec:3.1.3.11 - hexose diphosphatase, ec:2.7.7.4 - adenylyltransferase, ec:3.1.3.25 - phosphatase, ec:5.4.2.8 - mannose phosphomutase, ec:1.1.1.25 - dehydrogenase, ec:1.1.1.27 - dehydrogenase, ec:1.1.1.282 - dehydrogenase, ec:3.1.1.31 - phosphogluconolactonase</t>
  </si>
  <si>
    <t>ec:3.2.1.4 - endo-1,4-beta-D-glucanase, ec:3.2.1.2 - saccharogen amylase, ec:2.7.7.27 - adenylyltransferase, ec:3.1.3.12 - trehalose 6-phosphatase, ec:3.2.1.20 - maltase, ec:3.2.1.21 - gentiobiase, ec:3.2.1.26 - invertase, ec:3.2.1.39 - endo-1,3-beta-D-glucosidase, ec:2.4.1.1 - phosphorylase, ec:2.4.1.18 - branching enzyme, ec:2.4.1.15 - synthase (UDP-forming), ec:2.4.1.13 - synthase, ec:2.4.1.12 - synthase (UDP-forming), ec:2.4.1.11 - synthase, ec:2.4.1.21 - synthase (glycosyl-transferring)</t>
  </si>
  <si>
    <t>ec:3.1.2.22 - hydrolase, ec:1.17.4.1 - reductase, ec:2.3.1.5 - N-acetyltransferase, ec:2.5.1.18 - transferase, ec:3.1.1.1 - ali-esterase, ec:2.4.1.17 - 1-naphthol glucuronyltransferase</t>
  </si>
  <si>
    <t>ec:4.2.2.2 - lyase, ec:3.1.1.11 - pectin demethoxylase, ec:2.4.1.17 - 1-naphthol glucuronyltransferase, ec:3.2.1.15 - pectin depolymerase</t>
  </si>
  <si>
    <t>ec:1.4.3.16 - oxidase, ec:1.4.3.2 - oxidase, ec:2.6.1.1 - transaminase, ec:2.6.1.44 - transaminase, ec:2.6.1.96 - transaminase, ec:6.3.5.4 - synthase (glutamine-hydrolysing), ec:4.1.1.15 - decarboxylase, ec:3.5.1.1 - asparaginase II</t>
  </si>
  <si>
    <t>ec:1.1.1.4 - dehydrogenase, ec:2.6.1.96 - transaminase, ec:4.1.1.15 - decarboxylase, ec:1.4.3.16 - oxidase, ec:1.4.3.2 - oxidase, ec:2.6.1.1 - transaminase, ec:2.6.1.44 - transaminase, ec:2.6.1.96 - transaminase, ec:6.3.5.4 - synthase (glutamine-hydrolysing), ec:4.1.1.15 - decarboxylase, ec:3.5.1.1 - asparaginase II</t>
  </si>
  <si>
    <t>ec:1.14.11.9 - 3-dioxygenase, ec:2.3.1.133 - O-hydroxycinnamoyltransferase</t>
  </si>
  <si>
    <t>ec:1.17.4.1 - reductase, ec:2.3.1.5 - N-acetyltransferase, ec:2.5.1.18 - transferase, ec:3.1.1.1 - ali-esterase, ec:2.4.1.17 - 1-naphthol glucuronyltransferase, ec:4.2.2.2 - lyase, ec:3.1.1.11 - pectin demethoxylase, ec:2.4.1.17 - 1-naphthol glucuronyltransferase, ec:3.2.1.15 - pectin depolymerase</t>
  </si>
  <si>
    <t>ec:2.3.1.75 - O-fatty-acyltransferase, ec:2.3.1.20 - O-acyltransferase, ec:2.4.1.46 - synthase, ec:3.1.1.23 - lipase, ec:2.3.1.20 - O-acyltransferase, ec:3.1.1.3 - lipase</t>
  </si>
  <si>
    <t>ec:5.3.99.6 - cyclase, ec:1.1.1.1 - dehydrogenase, ec:1.13.11.12 - 13S-lipoxygenase, ec:4.2.1.92 - dehydratase, ec:3.1.1.32 - A1, ec:1.1.1.1 - dehydrogenase, ec:1.14.14.1 - monooxygenase, ec:2.5.1.18 - transferase, ec:2.4.1.17 - 1-naphthol glucuronyltransferase, ec:1.1.1.1 - dehydrogenase, ec:1.14.14.1 - monooxygenase, ec:1.14.13.8 - monooxygenase, ec:2.5.1.18 - transferase, ec:2.4.1.17 - 1-naphthol glucuronyltransferase, ec:1.1.1.1 - dehydrogenase, ec:1.1.1.1 - dehydrogenase, ec:1.14.14.1 - monooxygenase, ec:2.4.1.17 - 1-naphthol glucuronyltransferase, ec:1.1.1.1 - dehydrogenase, ec:1.1.1.1 - dehydrogenase, ec:1.4.3.2 - oxidase, ec:2.1.1.6 - O-methyltransferase, ec:4.1.1.28 - decarboxylase, ec:2.6.1.1 - transaminase, ec:1.10.3.1 - oxidase, ec:1.14.15.3 - 1-monooxygenase, ec:1.1.1.1 - dehydrogenase, ec:1.14.14.1 - monooxygenase, ec:6.2.1.3 - ligase, ec:6.4.1.2 - carboxylase, ec:4.1.2.13 - aldolase, ec:4.1.1.39 - carboxylase, ec:1.1.1.1 - dehydrogenase, ec:4.1.1.32 - carboxykinase (GTP), ec:4.2.1.20 - synthase, ec:2.6.1.1 - transaminase, ec:1.11.1.6 - equilase, ec:1.1.3.15 - oxidase, ec:1.3.1.13 - dehydrogenase (NADP+), ec:4.3.1.19 - ammonia-lyase, ec:1.3.1.12 - dehydrogenase, ec:5.5.1.4 - synthase, ec:3.1.3.11 - hexose diphosphatase, ec:2.7.7.4 - adenylyltransferase, ec:3.1.3.25 - phosphatase, ec:5.4.2.8 - mannose phosphomutase, ec:1.1.1.25 - dehydrogenase, ec:1.1.1.27 - dehydrogenase, ec:1.1.1.282 - dehydrogenase, ec:3.1.1.31 - phosphogluconolactonase, ec:4.1.2.13 - aldolase, ec:1.1.1.1 - dehydrogenase, ec:4.1.1.32 - carboxykinase (GTP), ec:3.1.3.11 - hexose diphosphatase, ec:1.1.1.27 - dehydrogenase, ec:1.1.1.1 - dehydrogenase, ec:4.2.1.20 - synthase, ec:2.6.1.51 - transaminase, ec:4.3.1.19 - ammonia-lyase, ec:2.6.1.44 - transaminase</t>
  </si>
  <si>
    <t>ec:3.1.3.2 - phosphatase, ec:1.5.1.38 - reductase (NADPH), ec:1.5.1.39 - reductase [NAD(P)H], ec:1.14.14.1 - monooxygenase, ec:3.1.3.41 - nitrophenyl phosphatase</t>
  </si>
  <si>
    <t>ec:1.8.4.8 - reductase (thioredoxin), ec:2.7.7.4 - adenylyltransferase</t>
  </si>
  <si>
    <t>ec:6.4.1.2 - carboxylase, ec:4.1.1.31 - carboxylase, ec:4.1.1.32 - carboxykinase (GTP), ec:4.4.1.5 - lyase, ec:2.3.3.9 - synthase, ec:1.1.1.27 - dehydrogenase</t>
  </si>
  <si>
    <t>ec:1.1.1.1 - dehydrogenase, ec:1.14.14.1 - monooxygenase, ec:2.5.1.18 - transferase, ec:2.4.1.17 - 1-naphthol glucuronyltransferase, ec:2.1.1.6 - O-methyltransferase, ec:1.14.14.1 - monooxygenase, ec:2.4.1.17 - 1-naphthol glucuronyltransferase, ec:1.1.1.1 - dehydrogenase, ec:1.14.14.1 - monooxygenase, ec:1.14.13.8 - monooxygenase, ec:2.5.1.18 - transferase, ec:2.4.1.17 - 1-naphthol glucuronyltransferase, ec:1.1.1.1 - dehydrogenase, ec:1.14.14.1 - monooxygenase, ec:2.4.1.17 - 1-naphthol glucuronyltransferase, ec:1.14.15.3 - 1-monooxygenase, ec:1.1.1.1 - dehydrogenase, ec:1.14.14.1 - monooxygenase, ec:6.2.1.3 - ligase, ec:1.4.3.2 - oxidase, ec:1.14.14.1 - monooxygenase, ec:4.1.1.28 - decarboxylase, ec:1.11.1.6 - equilase, ec:4.1.1.74 - decarboxylase, ec:1.14.15.3 - 1-monooxygenase, ec:1.14.14.1 - monooxygenase, ec:1.14.14.1 - monooxygenase, ec:2.3.1.5 - N-acetyltransferase, ec:1.14.14.1 - monooxygenase, ec:1.13.11.12 - 13S-lipoxygenase, ec:1.14.14.1 - monooxygenase, ec:3.1.3.41 - nitrophenyl phosphatase</t>
  </si>
  <si>
    <t>ec:2.4.1.123 - 3-alpha-galactosyltransferase, ec:5.1.3.2 - 4-epimerase, ec:3.2.1.20 - maltase, ec:3.2.1.26 - invertase, ec:3.2.1.23 - lactase (ambiguous), ec:3.2.1.4 - endo-1,4-beta-D-glucanase, ec:3.2.1.2 - saccharogen amylase, ec:2.7.7.27 - adenylyltransferase, ec:3.1.3.12 - trehalose 6-phosphatase, ec:3.2.1.20 - maltase, ec:3.2.1.21 - gentiobiase, ec:3.2.1.26 - invertase, ec:3.2.1.39 - endo-1,3-beta-D-glucosidase, ec:2.4.1.1 - phosphorylase, ec:2.4.1.18 - branching enzyme, ec:2.4.1.15 - synthase (UDP-forming), ec:2.4.1.13 - synthase, ec:2.4.1.12 - synthase (UDP-forming), ec:2.4.1.11 - synthase, ec:2.4.1.21 - synthase (glycosyl-transferring)</t>
  </si>
  <si>
    <t>ec:4.3.1.19 - ammonia-lyase, ec:6.4.1.2 - carboxylase, ec:4.1.2.13 - aldolase, ec:4.1.1.39 - carboxylase, ec:1.1.1.1 - dehydrogenase, ec:4.1.1.32 - carboxykinase (GTP), ec:4.2.1.20 - synthase, ec:2.6.1.1 - transaminase, ec:1.11.1.6 - equilase, ec:1.1.3.15 - oxidase, ec:1.3.1.13 - dehydrogenase (NADP+), ec:4.3.1.19 - ammonia-lyase, ec:1.3.1.12 - dehydrogenase, ec:5.5.1.4 - synthase, ec:3.1.3.11 - hexose diphosphatase, ec:2.7.7.4 - adenylyltransferase, ec:3.1.3.25 - phosphatase, ec:5.4.2.8 - mannose phosphomutase, ec:1.1.1.25 - dehydrogenase, ec:1.1.1.27 - dehydrogenase, ec:1.1.1.282 - dehydrogenase, ec:3.1.1.31 - phosphogluconolactonase, ec:1.1.1.1 - dehydrogenase, ec:4.2.1.20 - synthase, ec:2.6.1.51 - transaminase, ec:4.3.1.19 - ammonia-lyase, ec:2.6.1.44 - transaminase</t>
  </si>
  <si>
    <t>ec:1.1.3.8 - oxidase, ec:1.10.3.3 - oxidase, ec:1.11.1.11 - peroxidase, ec:2.4.1.17 - 1-naphthol glucuronyltransferase, ec:1.13.99.1 - oxygenase, ec:2.7.1.67 - 4-kinase, ec:3.1.3.36 - 5-phosphatase, ec:3.1.4.11 - phospholipase C, ec:3.1.3.56 - 5-phosphatase, ec:3.1.4.3 - C, ec:5.5.1.4 - synthase, ec:3.1.3.25 - phosphatase, ec:2.7.1.134 - 1-kinase, ec:1.13.99.1 - oxygenase, ec:2.7.1.159 - 5/6-kinase, ec:2.7.1.150 - 5-kinase</t>
  </si>
  <si>
    <t>ec:4.3.3.2 - synthase</t>
  </si>
  <si>
    <t>ec:3.2.1.4 - endo-1,4-beta-D-glucanase, ec:3.2.1.2 - saccharogen amylase, ec:2.7.7.27 - adenylyltransferase, ec:3.1.3.12 - trehalose 6-phosphatase, ec:3.2.1.20 - maltase, ec:3.2.1.21 - gentiobiase, ec:3.2.1.26 - invertase, ec:3.2.1.39 - endo-1,3-beta-D-glucosidase, ec:2.4.1.1 - phosphorylase, ec:2.4.1.18 - branching enzyme, ec:2.4.1.15 - synthase (UDP-forming), ec:2.4.1.13 - synthase, ec:2.4.1.12 - synthase (UDP-forming), ec:2.4.1.11 - synthase, ec:2.4.1.21 - synthase (glycosyl-transferring), ec:1.1.1.195 - dehydrogenase, ec:1.11.1.7 - lactoperoxidase, ec:4.3.1.24 - ammonia-lyase, ec:4.3.1.25 - ammonia-lyase, ec:2.4.1.128 - glucosyltransferase, ec:2.3.1.133 - O-hydroxycinnamoyltransferase, ec:3.2.1.21 - gentiobiase, ec:3.2.1.21 - gentiobiase, ec:3.5.1.1 - asparaginase II</t>
  </si>
  <si>
    <t>ec:1.4.3.2 - oxidase, ec:1.14.14.1 - monooxygenase, ec:4.1.1.28 - decarboxylase, ec:1.11.1.6 - equilase, ec:4.1.1.74 - decarboxylase</t>
  </si>
  <si>
    <t>ec:4.4.1.14 - synthase, ec:1.4.3.2 - oxidase, ec:2.6.1.1 - transaminase, ec:2.1.1.37 - (cytosine-5-)-methyltransferase, ec:2.6.1.44 - transaminase, ec:1.14.17.4 - oxidase, ec:1.1.1.27 - dehydrogenase</t>
  </si>
  <si>
    <t>ec:1.1.1.195 - dehydrogenase, ec:1.11.1.7 - lactoperoxidase, ec:4.3.1.24 - ammonia-lyase, ec:4.3.1.25 - ammonia-lyase, ec:2.4.1.128 - glucosyltransferase, ec:2.3.1.133 - O-hydroxycinnamoyltransferase, ec:3.2.1.21 - gentiobiase, ec:1.4.3.2 - oxidase, ec:4.1.1.28 - decarboxylase, ec:2.6.1.1 - transaminase, ec:4.3.1.24 - ammonia-lyase, ec:4.3.1.25 - ammonia-lyase</t>
  </si>
  <si>
    <t>ec:1.1.1.195 - dehydrogenase, ec:1.11.1.7 - lactoperoxidase, ec:4.3.1.24 - ammonia-lyase, ec:4.3.1.25 - ammonia-lyase, ec:2.4.1.128 - glucosyltransferase, ec:2.3.1.133 - O-hydroxycinnamoyltransferase, ec:3.2.1.21 - gentiobiase, ec:1.4.3.2 - oxidase, ec:1.14.14.1 - monooxygenase, ec:4.1.1.28 - decarboxylase, ec:1.11.1.6 - equilase, ec:4.1.1.74 - decarboxylase, ec:4.1.1.39 - carboxylase, ec:4.1.3.1 - lyase, ec:1.11.1.6 - equilase, ec:1.1.3.15 - oxidase, ec:2.3.3.9 - synthase, ec:6.4.1.2 - carboxylase, ec:4.1.2.13 - aldolase, ec:4.1.1.39 - carboxylase, ec:1.1.1.1 - dehydrogenase, ec:4.1.1.32 - carboxykinase (GTP), ec:4.2.1.20 - synthase, ec:2.6.1.1 - transaminase, ec:1.11.1.6 - equilase, ec:1.1.3.15 - oxidase, ec:1.3.1.13 - dehydrogenase (NADP+), ec:4.3.1.19 - ammonia-lyase, ec:1.3.1.12 - dehydrogenase, ec:5.5.1.4 - synthase, ec:3.1.3.11 - hexose diphosphatase, ec:2.7.7.4 - adenylyltransferase, ec:3.1.3.25 - phosphatase, ec:5.4.2.8 - mannose phosphomutase, ec:1.1.1.25 - dehydrogenase, ec:1.1.1.27 - dehydrogenase, ec:1.1.1.282 - dehydrogenase, ec:3.1.1.31 - phosphogluconolactonase</t>
  </si>
  <si>
    <t>KEGG Pathway</t>
  </si>
  <si>
    <t>KEGG Enzyme</t>
  </si>
  <si>
    <t>aspartic</t>
  </si>
  <si>
    <t>oxidoreductase, 2OG-Fe(II) oxygenase family protein; 2OGFe(II) oxygenase</t>
  </si>
  <si>
    <t>transcription factor; Transcription factor</t>
  </si>
  <si>
    <t>homeobox-leucine zipper protein</t>
  </si>
  <si>
    <t>Calcium-binding protein; Calcium binding protein</t>
  </si>
  <si>
    <t>PHOsphatase; Phosphatase</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 Aquaporin</t>
  </si>
  <si>
    <t>receptor-like protein kinase; Serine Threonine protein kinase</t>
  </si>
  <si>
    <t>Multicopper oxidase</t>
  </si>
  <si>
    <t>UDP-Glycosyltransferase; Transferase</t>
  </si>
  <si>
    <t>dioxygenase</t>
  </si>
  <si>
    <t>Glutaredoxin; GLutaRedoXin</t>
  </si>
  <si>
    <t>Zinc finger protein</t>
  </si>
  <si>
    <t>leucine Rich Repeat; leucine rich repeat</t>
  </si>
  <si>
    <t>transporter</t>
  </si>
  <si>
    <t>carbonic anhydrase</t>
  </si>
  <si>
    <t>ribonuclease T2 activity; ribonuclease</t>
  </si>
  <si>
    <t>cysteine-rich secretory protein; Scp-like extracellular</t>
  </si>
  <si>
    <t>inositol</t>
  </si>
  <si>
    <t>Destroys radicals which are normally produced within the cells and which are toxic to biological systems (By similarity)</t>
  </si>
  <si>
    <t>phospholipase carboxylesterase; acyl-protein thioesterase</t>
  </si>
  <si>
    <t>NADPH- oxidase; NADPH Oxidase</t>
  </si>
  <si>
    <t>Kelch repeat-containing F-box family protein</t>
  </si>
  <si>
    <t>chitinase</t>
  </si>
  <si>
    <t>asparagine synthetase</t>
  </si>
  <si>
    <t>serine threonine-protein phosphatase; serine threonineprotein phosphatase</t>
  </si>
  <si>
    <t>DUF1295 domain protein</t>
  </si>
  <si>
    <t>Hydrolase; Endo-1,3(4)-Beta-Glucanase</t>
  </si>
  <si>
    <t>cathepsin</t>
  </si>
  <si>
    <t>receptor accessory protein</t>
  </si>
  <si>
    <t>carboxy-peptidase; Carboxypeptidase</t>
  </si>
  <si>
    <t>Sucrose-cleaving enzyme that provides UDP-glucose and fructose for various metabolic pathways (By similarity); Glycosyl transferase (Group 1</t>
  </si>
  <si>
    <t>solute carrier family 35 member</t>
  </si>
  <si>
    <t>Protein disulfide isomerase; reductase; Reduction of activated sulfate into sulfite (By similarity)</t>
  </si>
  <si>
    <t>Proline dehydrogenase</t>
  </si>
  <si>
    <t>Glucosidase, alpha; hydrolase, family 31</t>
  </si>
  <si>
    <t>Cyclin-Dependent Kinase</t>
  </si>
  <si>
    <t>resistance protein; leucine Rich Repeat</t>
  </si>
  <si>
    <t>exchanger; Calcium Proton</t>
  </si>
  <si>
    <t>Dehydrogenase reductase; Dehydrogenase</t>
  </si>
  <si>
    <t>Threonine dehydratase; dehydratase</t>
  </si>
  <si>
    <t>beta-fructofuranosidase; Hydrolase</t>
  </si>
  <si>
    <t>oxygenase; inositol oxygenase</t>
  </si>
  <si>
    <t>reductase; Dehydrogenase reductase</t>
  </si>
  <si>
    <t>Potassium voltage-gated channel, subfamily H (Eag-related), member</t>
  </si>
  <si>
    <t>Lipase (class 3);</t>
  </si>
  <si>
    <t>ATPase family associated with various cellular activities (AAA); ATPase family AAA domaincontaining protein; Aaa atpase</t>
  </si>
  <si>
    <t>2-aminoethanethiol</t>
  </si>
  <si>
    <t>nudix (nucleoside diphosphate linked moiety X)-type motif; Nudix hydrolase</t>
  </si>
  <si>
    <t>FAD linked oxidase domain protein; FAD-binding and arabino-lactone oxidase domains containing protein</t>
  </si>
  <si>
    <t>Serine Threonine protein kinase</t>
  </si>
  <si>
    <t>Sulfotransferase</t>
  </si>
  <si>
    <t>1-aminocyclopropane-1-carboxylate synthase; aminotransferase</t>
  </si>
  <si>
    <t>Involved in oxygen transport from the lung to the various peripheral tissues; Is involved in NO detoxification in an aerobic process, termed nitric oxide dioxygenase (NOD) reaction that utilizes O(2) and NAD(P)H to convert NO to nitrate, which protects the bacterium from various noxious nitrogen compounds. Therefore, plays a central role in the inducible response to nitrosative stress (By similarity)</t>
  </si>
  <si>
    <t>antiporter; Sodium hydrogen exchanger</t>
  </si>
  <si>
    <t>Phenylalanine ammonialyase; histidine ammonia-lyase</t>
  </si>
  <si>
    <t>beta-glucosidase</t>
  </si>
  <si>
    <t>Dynamin-related protein; Dynamin family</t>
  </si>
  <si>
    <t>Myotubularin related protein</t>
  </si>
  <si>
    <t>Glycosyl transferase, family 2</t>
  </si>
  <si>
    <t>amino acid</t>
  </si>
  <si>
    <t>Catalase; Occurs in almost all aerobically respiring organisms and serves to protect cells from the toxic effects of hydrogen peroxide (By similarity)</t>
  </si>
  <si>
    <t>NOG Descriptions</t>
  </si>
  <si>
    <t>Cytochrome p45---NA---</t>
  </si>
  <si>
    <t>Function unknown</t>
  </si>
  <si>
    <t>Amino acid transport and metabolism ; Amino acid transport and metabolism</t>
  </si>
  <si>
    <t>Posttranslational modification, protein turnover, chaperones</t>
  </si>
  <si>
    <t>Intracellular trafficking, secretion, and vesicular transport ; Intracellular trafficking, secretion, and vesicular transport</t>
  </si>
  <si>
    <t>Transcription</t>
  </si>
  <si>
    <t>Posttranslational modification, protein turnover, chaperones ; Posttranslational modification, protein turnover, chaperones</t>
  </si>
  <si>
    <t>Secondary metabolites biosynthesis, transport and catabolism ; Function unknown</t>
  </si>
  <si>
    <t>Transcription ; Transcription</t>
  </si>
  <si>
    <t>Defense mechanisms</t>
  </si>
  <si>
    <t>Energy production and conversion</t>
  </si>
  <si>
    <t>Signal transduction mechanisms ; Signal transduction mechanisms</t>
  </si>
  <si>
    <t>Signal transduction mechanisms</t>
  </si>
  <si>
    <t>Signal transduction mechanisms ; Cell cycle control, cell division, chromosome partitioning ; Signal transduction mechanisms ; Cytoskeleton</t>
  </si>
  <si>
    <t>Carbohydrate transport and metabolism ; Carbohydrate transport and metabolism</t>
  </si>
  <si>
    <t>Secondary metabolites biosynthesis, transport and catabolism ; Secondary metabolites biosynthesis, transport and catabolism</t>
  </si>
  <si>
    <t>Transcription ; Function unknown</t>
  </si>
  <si>
    <t>Amino acid transport and metabolism</t>
  </si>
  <si>
    <t>Function unknown ; Energy production and conversion ; Carbohydrate transport and metabolism</t>
  </si>
  <si>
    <t>Function unknown ; Function unknown</t>
  </si>
  <si>
    <t>Secondary metabolites biosynthesis, transport and catabolism ; Energy production and conversion</t>
  </si>
  <si>
    <t>Signal transduction mechanisms ; Function unknown</t>
  </si>
  <si>
    <t>Translation, ribosomal structure and biogenesis ; Translation, ribosomal structure and biogenesis</t>
  </si>
  <si>
    <t>Inorganic ion transport and metabolism ; Inorganic ion transport and metabolism</t>
  </si>
  <si>
    <t>Carbohydrate transport and metabolism</t>
  </si>
  <si>
    <t>RNA processing and modification ; Function unknown</t>
  </si>
  <si>
    <t>Intracellular trafficking, secretion, and vesicular transport ; Signal transduction mechanisms</t>
  </si>
  <si>
    <t>Function unknown ; Defense mechanisms</t>
  </si>
  <si>
    <t>Function unknown ; Lipid transport and metabolism</t>
  </si>
  <si>
    <t>Intracellular trafficking, secretion, and vesicular transport ; Inorganic ion transport and metabolism ; Secondary metabolites biosynthesis, transport and catabolism</t>
  </si>
  <si>
    <t>Function unknown ; Translation, ribosomal structure and biogenesis</t>
  </si>
  <si>
    <t>Carbohydrate transport and metabolism ; Signal transduction mechanisms</t>
  </si>
  <si>
    <t>Intracellular trafficking, secretion, and vesicular transport</t>
  </si>
  <si>
    <t>Carbohydrate transport and metabolism ; Cell wall/membrane/envelope biogenesis</t>
  </si>
  <si>
    <t>Amino acid transport and metabolism ; Posttranslational modification, protein turnover, chaperones</t>
  </si>
  <si>
    <t>Cell wall/membrane/envelope biogenesis ; Cell wall/membrane/envelope biogenesis</t>
  </si>
  <si>
    <t>Nucleotide transport and metabolism</t>
  </si>
  <si>
    <t>Cell wall/membrane/envelope biogenesis</t>
  </si>
  <si>
    <t>Carbohydrate transport and metabolism ; Function unknown</t>
  </si>
  <si>
    <t>Amino acid transport and metabolism ; Inorganic ion transport and metabolism ; Posttranslational modification, protein turnover, chaperones</t>
  </si>
  <si>
    <t>Translation, ribosomal structure and biogenesis</t>
  </si>
  <si>
    <t>Cell cycle control, cell division, chromosome partitioning ; Signal transduction mechanisms</t>
  </si>
  <si>
    <t>Secondary metabolites biosynthesis, transport and catabolism ; Carbohydrate transport and metabolism</t>
  </si>
  <si>
    <t>Inorganic ion transport and metabolism ; Intracellular trafficking, secretion, and vesicular transport</t>
  </si>
  <si>
    <t>Posttranslational modification, protein turnover, chaperones ; Intracellular trafficking, secretion, and vesicular transport ; Posttranslational modification, protein turnover, chaperones</t>
  </si>
  <si>
    <t>Function unknown ; Replication, recombination and repair</t>
  </si>
  <si>
    <t>Replication, recombination and repair ; Replication, recombination and repair</t>
  </si>
  <si>
    <t>Defense mechanisms ; Energy production and conversion</t>
  </si>
  <si>
    <t>Translation, ribosomal structure and biogenesis ; Function unknown</t>
  </si>
  <si>
    <t>Energy production and conversion ; Energy production and conversion</t>
  </si>
  <si>
    <t>Amino acid transport and metabolism ; Secondary metabolites biosynthesis, transport and catabolism</t>
  </si>
  <si>
    <t>Intracellular trafficking, secretion, and vesicular transport ; Function unknown</t>
  </si>
  <si>
    <t>Lipid transport and metabolism ; Intracellular trafficking, secretion, and vesicular transport ; Function unknown</t>
  </si>
  <si>
    <t>OG Descriptions</t>
  </si>
  <si>
    <t>Photosystem II CP47 reaction centre protein;Photosystem antenna protein-like;Photosystem antenna protein-like superfamily</t>
  </si>
  <si>
    <t>Ribosomal protein S7 domain;Ribosomal protein S5/S7;Ribosomal protein S7, bacterial/organellar-type;Ribosomal protein S7 domain superfamily</t>
  </si>
  <si>
    <t>Photosystem II protein D1/D2 superfamily;Photosynthetic reaction centre, L/M</t>
  </si>
  <si>
    <t>Helix-turn-helix motif;Homeobox domain;Leucine zipper, homeobox-associated;Homeobox, conserved site;Homeobox-like domain superfamily</t>
  </si>
  <si>
    <t>ABC-2 type transporter</t>
  </si>
  <si>
    <t>Carbonic anhydrase superfamily</t>
  </si>
  <si>
    <t>FAD-binding, type 2, subdomain 1;FAD linked oxidase, N-terminal;Berberine/berberine-like;FAD-binding, type 2-like superfamily</t>
  </si>
  <si>
    <t>LysM domain superfamily;LysM domain</t>
  </si>
  <si>
    <t>PEBP-like superfamily;Phosphatidylethanolamine-binding protein, eukaryotic;PEBP-like superfamily</t>
  </si>
  <si>
    <t>Proteinase inhibitor I3, Kunitz legume;Kunitz inhibitor STI-like superfamily</t>
  </si>
  <si>
    <t>Proteinase inhibitor I20</t>
  </si>
  <si>
    <t>U box domain;Armadillo-like helical;Zinc finger, RING/FYVE/PHD-type;Armadillo;Armadillo-type fold</t>
  </si>
  <si>
    <t>Dirigent protein</t>
  </si>
  <si>
    <t>Leucine-rich repeat;Leucine-rich repeat domain superfamily</t>
  </si>
  <si>
    <t>Cytochrome P450, E-class, group I;Cytochrome P450;Cytochrome P450 superfamily;Cytochrome P450, conserved site</t>
  </si>
  <si>
    <t>Cytochrome P450, E-class, group I;Cytochrome P450;Cytochrome P450 superfamily</t>
  </si>
  <si>
    <t>Plant peroxidase;Haem peroxidase, plant/fungal/bacterial;Haem peroxidase</t>
  </si>
  <si>
    <t>Protein kinase domain;Serine/threonine-protein kinase, active site;Protein kinase-like domain superfamily</t>
  </si>
  <si>
    <t>Protein of unknown function DUF1442</t>
  </si>
  <si>
    <t>Ribosomal protein S7 domain superfamily;Ribosomal protein S5/S7;Ribosomal protein S7 domain;Ribosomal protein S7, bacterial/organellar-type;Ribosomal protein S7, conserved site</t>
  </si>
  <si>
    <t>Ribulose bisphosphate carboxylase, large subunit, C-terminal;Ribulose bisphosphate carboxylase, large subunit, ferrodoxin-like N-terminal;RuBisCO large subunit, N-terminal domain superfamily;Ribulose bisphosphate carboxylase, large subunit, C-terminal domain superfamily;RuBisCO;Ribulose bisphosphate carboxylase, large chain, active site;RuBisCO large subunit, N-terminal domain superfamily</t>
  </si>
  <si>
    <t>Cystatin domain;Cystatin</t>
  </si>
  <si>
    <t>Cystatin</t>
  </si>
  <si>
    <t>Ribonuclease T2-like superfamily;Ribonuclease T2-like</t>
  </si>
  <si>
    <t>Ves allergen;Cysteine-rich  secretory protein, allergen V5/Tpx-1-related;CAP domain;CAP superfamily;Allergen V5/Tpx-1-related, conserved site;Pathogenesis-related protein 1-like, SCP domain</t>
  </si>
  <si>
    <t>Glycoside hydrolase family 16;Xyloglucan endo-transglycosylase, C-terminal;Concanavalin A-like lectin/glucanase domain superfamily</t>
  </si>
  <si>
    <t>Carotenoid oxygenase</t>
  </si>
  <si>
    <t>Endonuclease/exonuclease/phosphatase superfamily</t>
  </si>
  <si>
    <t>Photosynthetic reaction centre, L/M;Photosystem II protein D1/D2 superfamily</t>
  </si>
  <si>
    <t>Glycoside hydrolase, family 14B, plant;Glycoside hydrolase, family 14;Glycoside hydrolase superfamily</t>
  </si>
  <si>
    <t>Proton-dependent oligopeptide transporter family;MFS transporter superfamily</t>
  </si>
  <si>
    <t>Major intrinsic protein;Aquaporin-like;Aquaporin transporter;Major intrinsic protein, conserved site</t>
  </si>
  <si>
    <t>Fibronectin type III-like domain;Immunoglobulin-like fold;Glycoside hydrolase family 3 C-terminal domain superfamily</t>
  </si>
  <si>
    <t>Superoxide dismutase (Cu/Zn) / superoxide dismutase copper chaperone</t>
  </si>
  <si>
    <t>Malectin-like carbohydrate-binding domain</t>
  </si>
  <si>
    <t>Alpha/Beta hydrolase fold</t>
  </si>
  <si>
    <t>Photosystem II</t>
  </si>
  <si>
    <t>(ABC) transporter</t>
  </si>
  <si>
    <t>Peptidoglycan-binding LysM domain-containing protein</t>
  </si>
  <si>
    <t>FAD linked oxidase domain protein</t>
  </si>
  <si>
    <t>Ubox domain-containing protein</t>
  </si>
  <si>
    <t>Disease resistance-responsive</t>
  </si>
  <si>
    <t>peroxidase</t>
  </si>
  <si>
    <t>RuBisCO catalyzes two reactions the carboxylation of D- ribulose 1,5-bisphosphate, the primary event in carbon dioxide fixation, as well as the oxidative fragmentation of the pentose substrate</t>
  </si>
  <si>
    <t>Cysteine proteinase inhibitor</t>
  </si>
  <si>
    <t>EID1-like F-box protein</t>
  </si>
  <si>
    <t>xyloglucan endotransglucosylase hydrolase protein</t>
  </si>
  <si>
    <t>NAC domain-containing protein 21</t>
  </si>
  <si>
    <t>One of the two reaction center proteins of photosystem II (PSII), D2 is needed for assembly of a stable PSII complex (By similarity)</t>
  </si>
  <si>
    <t>beta-amylase</t>
  </si>
  <si>
    <t>hydrolase family 16</t>
  </si>
  <si>
    <t>hydrolase family 3</t>
  </si>
  <si>
    <t>One of the primary rRNA binding proteins, it binds directly to 16S rRNA where it nucleates assembly of the head domain of the 30S subunit. Is located at the subunit interface close to the decoding center, probably blocks exit of the E-site tRNA (By similarity); Ribosomal protein</t>
  </si>
  <si>
    <t>succinyl-diaminopimelate desuccinylase activity; Metallopeptidase M20 family</t>
  </si>
  <si>
    <t>UTP20, small subunit (SSU) processome component, homolog (yeast)</t>
  </si>
  <si>
    <t>Cytochrome p450</t>
  </si>
  <si>
    <t>Xylanase inhibitor, C-terminal;Aspartic peptidase domain superfamily;Aspartic peptidase A1 family</t>
  </si>
  <si>
    <t>Xylanase inhibitor, C-terminal;Xylanase inhibitor, N-terminal;Aspartic peptidase domain superfamily;Aspartic peptidase A1 family;Peptidase family A1 domain</t>
  </si>
  <si>
    <t>NADPH oxidase Respiratory burst</t>
  </si>
  <si>
    <t>Cysteine-rich  secretory protein, allergen V5/Tpx-1-related;CAP domain;CAP superfamily;Allergen V5/Tpx-1-related, conserved site;Pathogenesis-related protein 1-like, SCP domain</t>
  </si>
  <si>
    <t>Alpha/beta hydrolase fold-1;Alpha/Beta hydrolase fold</t>
  </si>
  <si>
    <t>PLAC8 motif-containing protein</t>
  </si>
  <si>
    <t>Expansin/Lol pI;Expansin;Expansin/pollen allergen, DPBB domain;RlpA-like domain superfamily;RlpA-like protein, double-psi beta-barrel domain</t>
  </si>
  <si>
    <t>Glycosyl transferase, family 8;Nucleotide-diphospho-sugar transferases</t>
  </si>
  <si>
    <t>AmbAllergen;Pectate lyase;Pectin lyase fold;Pectin lyase fold/virulence factor</t>
  </si>
  <si>
    <t>Kelch-type beta propeller</t>
  </si>
  <si>
    <t>U box domain;Zinc finger, RING/FYVE/PHD-type;Armadillo-like helical;Armadillo-type fold</t>
  </si>
  <si>
    <t>Cupredoxin;Multicopper oxidase, type 1;Multicopper oxidase, type 2;Multicopper oxidase, copper-binding site;Multicopper oxidases, conserved site;Ascorbate oxidase, third cupredoxin domain</t>
  </si>
  <si>
    <t>Glycoside hydrolase, family 19, catalytic;Lysozyme-like domain superfamily</t>
  </si>
  <si>
    <t>Mediator complex, subunit Med25, von Willebrand factor type A</t>
  </si>
  <si>
    <t>Asparagine synthase;Rossmann-like alpha/beta/alpha sandwich fold</t>
  </si>
  <si>
    <t>Chitinase II;Glycoside hydrolase family 18, catalytic domain;Chitinase insertion domain superfamily;Glycoside hydrolase, chitinase active site;Glycoside hydrolase superfamily</t>
  </si>
  <si>
    <t>Bulb-type lectin domain;PAN/Apple domain;S-locus glycoprotein domain;Bulb-type lectin domain superfamily;</t>
  </si>
  <si>
    <t>Bulb-type lectin domain;Bulb-type lectin domain superfamily</t>
  </si>
  <si>
    <t>Haem peroxidase, plant/fungal/bacterial;Haem peroxidase</t>
  </si>
  <si>
    <t>Bifunctional inhibitor/plant lipid transfer protein/seed storage helical domain;Hydrophobic seed protein;Bifunctional inhibitor/plant lipid transfer protein/seed storage helical domain superfamily</t>
  </si>
  <si>
    <t>Oxoglutarate/iron-dependent dioxygenase;Isopenicillin N synthase-like;Isopenicillin N synthase-like;Isopenicillin N synthase-like</t>
  </si>
  <si>
    <t>ABC-2 type transporter;P-loop containing nucleoside triphosphate hydrolase</t>
  </si>
  <si>
    <t>F-box-like domain superfamily</t>
  </si>
  <si>
    <t>EF-hand domain;EF-Hand 1, calcium-binding site;EF-hand domain pair</t>
  </si>
  <si>
    <t>AP2/ERF domain;AP2/ERF domain superfamily;DNA-binding domain superfamily</t>
  </si>
  <si>
    <t>Aminotransferase-like, plant mobile domain</t>
  </si>
  <si>
    <t>Multicopper oxidase, type 2;Cupredoxin</t>
  </si>
  <si>
    <t>Methylketone synthase</t>
  </si>
  <si>
    <t>Pollen proteins Ole e I like</t>
  </si>
  <si>
    <t>loosening and extension of plant cell walls by disrupting non-covalent bonding between cellulose microfibrils and matrix glucans. No enzymatic activity has been found</t>
  </si>
  <si>
    <t>loosening and extension of plant cell walls by disrupting non-covalent bonding between cellulose microfibrils and matrix glucans</t>
  </si>
  <si>
    <t>glycosyltransferase 8 domain containing</t>
  </si>
  <si>
    <t>pectate lyase activity</t>
  </si>
  <si>
    <t>Catalyzes the transfer of the alpha-amino group from S- adenosyl-L-methionine (SAM) to 7-keto-8-aminopelargonic acid (KAPA) to form 7,8-diaminopelargonic acid (DAPA). It is the only animotransferase known to utilize SAM as an amino donor (By similarity)</t>
  </si>
  <si>
    <t>F-box protein</t>
  </si>
  <si>
    <t>Transcription factor</t>
  </si>
  <si>
    <t>Protein of unknown function DUF1295;3-oxo-5-alpha-steroid 4-dehydrogenase, C-terminal</t>
  </si>
  <si>
    <t>Plant lipid transfer protein/Par allergen;Bifunctional inhibitor/plant lipid transfer protein/seed storage helical domain;Bifunctional inhibitor/plant lipid transfer protein/seed storage helical domain superfamily</t>
  </si>
  <si>
    <t>Pectinesterase inhibitor domain;Invertase/pectin methylesterase inhibitor domain superfamily;Pectin lyase fold;Pectinesterase, catalytic;Pectinesterase, catalytic;Pectinesterase, Tyr active site;Pectin lyase fold/virulence factor</t>
  </si>
  <si>
    <t>Cupredoxin;Multicopper oxidase, type 1</t>
  </si>
  <si>
    <t>PMR5 N-terminal domain;Trichome birefringence-like family;Protein trichome birefringence-like 28/30/ESKIMO 1</t>
  </si>
  <si>
    <t>Protein EXORDIUM-like</t>
  </si>
  <si>
    <t>O-acyltransferase, WSD1, N-terminal</t>
  </si>
  <si>
    <t>COBRA, plant</t>
  </si>
  <si>
    <t>Bifunctional inhibitor/plant lipid transfer protein/seed storage helical domain;Non-specific lipid-transfer protein type 2;Bifunctional inhibitor/plant lipid transfer protein/seed storage helical domain superfamily</t>
  </si>
  <si>
    <t>Cathepsin propeptide inhibitor domain (I29);Peptidase C1A, papain C-terminal;Peptidase C1A;Papain-like cysteine peptidase superfamily</t>
  </si>
  <si>
    <t>Wall-associated receptor kinase, C-terminal</t>
  </si>
  <si>
    <t>TB2/DP1/HVA22-related protein</t>
  </si>
  <si>
    <t>Pectinesterase inhibitor domain;Invertase/pectin methylesterase inhibitor domain superfamily;Pectin lyase fold;Pectinesterase, catalytic;Pectinesterase, Tyr active site;Pectin lyase fold/virulence factor</t>
  </si>
  <si>
    <t>Multicopper oxidase, type 2;Cupredoxin;Multicopper oxidase, type 1;Laccase, second cupredoxin domain</t>
  </si>
  <si>
    <t>Phloem protein 2-like</t>
  </si>
  <si>
    <t>Aspartic peptidase A1 family;Aspartic peptidase domain superfamily;Xylanase inhibitor, N-terminal;Xylanase inhibitor, C-terminal;Peptidase family A1 domain;Pepsin-like domain, plant</t>
  </si>
  <si>
    <t>Expansin;Expansin/Lol pI;Expansin/pollen allergen, DPBB domain;RlpA-like protein, double-psi beta-barrel domain;RlpA-like domain superfamily</t>
  </si>
  <si>
    <t>Alcohol dehydrogenase, N-terminal;GroES-like superfamily</t>
  </si>
  <si>
    <t>HAD superfamily;Acid phosphatase, class B-like</t>
  </si>
  <si>
    <t>FAS1 domain;FAS1 domain superfamily</t>
  </si>
  <si>
    <t>Lateral organ boundaries, LOB</t>
  </si>
  <si>
    <t>Harbinger transposase-derived nuclease domain</t>
  </si>
  <si>
    <t>Glycosyl transferase, family 1</t>
  </si>
  <si>
    <t>Tetraspanin;Tetraspanin/Peripherin</t>
  </si>
  <si>
    <t>Late embryogenesis abundant protein, LEA_3 subgroup</t>
  </si>
  <si>
    <t>Pectinesterase inhibitor domain;Pectinesterase, catalytic;Invertase/pectin methylesterase inhibitor domain superfamily;Pectin lyase fold;Pectin lyase fold/virulence factor</t>
  </si>
  <si>
    <t>Germin;Cupin 1;RmlC-like jelly roll fold;Germin, manganese binding site;RmlC-like cupin domain superfamily</t>
  </si>
  <si>
    <t>Bet v I type allergen;START-like domain superfamily;Bet v I/Major latex protein</t>
  </si>
  <si>
    <t>Bet v I type allergen;Bet v I/Major latex protein;START-like domain superfamily</t>
  </si>
  <si>
    <t>Pectin lyase fold;Glycoside hydrolase, family 28;Pectin lyase fold/virulence factor</t>
  </si>
  <si>
    <t>Cupredoxin;Multicopper oxidase, type 2;Multicopper oxidase, type 1;Laccase, second cupredoxin domain</t>
  </si>
  <si>
    <t>Uncharacterised protein family UPF0503</t>
  </si>
  <si>
    <t>Peptidase S8, subtilisin-related;Peptidase S8/S53 domain superfamily;Peptidase S8 propeptide/proteinase inhibitor I9;Peptidase S8 propeptide/proteinase inhibitor I9 superfamily;Peptidase S8/S53 domain;Peptidase S8, subtilisin, His-active site;Peptidase S8, subtilisin, Ser-active site;Cucumisin-like catalytic domain</t>
  </si>
  <si>
    <t>Gibberellin regulated protein</t>
  </si>
  <si>
    <t>Glycoside hydrolase family 10 domain;Glycoside hydrolase superfamily</t>
  </si>
  <si>
    <t>Cytochrome P450 superfamily;Cytochrome P450</t>
  </si>
  <si>
    <t>2S globulin;Glycoside hydrolase family 18, catalytic domain;Glycoside hydrolase, chitinase active site;Glycoside hydrolase superfamily</t>
  </si>
  <si>
    <t>Plant peroxidase;Peroxidase, active site;Haem peroxidase, plant/fungal/bacterial;Haem peroxidase</t>
  </si>
  <si>
    <t>X8 domain;Glycoside hydrolase family 17;Glycoside hydrolase superfamily</t>
  </si>
  <si>
    <t>UPF0503 protein At3g09070</t>
  </si>
  <si>
    <t>hydrolase family 10</t>
  </si>
  <si>
    <t>Plant non-specific lipid-transfer proteins transfer phospholipids as well as galactolipids across membranes. May play a role in wax or cutin deposition in the cell walls of expanding epidermal cells and certain secretory tissues (By similarity)</t>
  </si>
  <si>
    <t>pectinesterase</t>
  </si>
  <si>
    <t>expressed protein</t>
  </si>
  <si>
    <t>phosphate-induced protein 1 conserved region domain containing protein, expressed</t>
  </si>
  <si>
    <t>O-acyltransferase (WSD1-like)</t>
  </si>
  <si>
    <t>cobra-like protein</t>
  </si>
  <si>
    <t>nonspecific lipid-transfer protein</t>
  </si>
  <si>
    <t>Noncatalytic subunit</t>
  </si>
  <si>
    <t>Acid phosphatase</t>
  </si>
  <si>
    <t>subunit 9</t>
  </si>
  <si>
    <t>Tetraspanin family</t>
  </si>
  <si>
    <t>Pfam:DUF231</t>
  </si>
  <si>
    <t>late embryogenesis abundant protein</t>
  </si>
  <si>
    <t>Pathogenesis-related protein</t>
  </si>
  <si>
    <t>Glycoside hydrolase family 28</t>
  </si>
  <si>
    <t>peptidase (S8 and S53, subtilisin, kexin, sedolisin)</t>
  </si>
  <si>
    <t>X8 domain</t>
  </si>
  <si>
    <t>Protein of unknown function DUF716 (TMEM45)</t>
  </si>
  <si>
    <t>Glutaredoxin subgroup;Glutaredoxin;Glutaredoxin-like, plant II;Thioredoxin-like superfamily</t>
  </si>
  <si>
    <t>Rossmann-like alpha/beta/alpha sandwich fold;UspA</t>
  </si>
  <si>
    <t>Phosphoadenosine phosphosulphate/adenosine 5'-phosphosulphate reductase;Thioredoxin-independent 5'-adenylylsulphate reductase;Rossmann-like alpha/beta/alpha sandwich fold;Phosphoadenosine phosphosulphate reductase;Thioredoxin-like superfamily</t>
  </si>
  <si>
    <t>Chlorophyll a/b binding domain superfamily;Chlorophyll A-B binding protein;Chlorophyll A-B binding protein, plant</t>
  </si>
  <si>
    <t>Chlorophyll A-B binding protein;Chlorophyll a/b binding domain superfamily;Chlorophyll A-B binding protein, plan</t>
  </si>
  <si>
    <t>Plastid lipid-associated protein/fibrillin conserved domain</t>
  </si>
  <si>
    <t>Glyoxalase/Bleomycin resistance protein/Dihydroxybiphenyl dioxygenase</t>
  </si>
  <si>
    <t>CGLD27-like</t>
  </si>
  <si>
    <t>Proline dehydrogenase domain;Proline oxidase family;FAD-linked oxidoreductase-like</t>
  </si>
  <si>
    <t>Chlorophyll A-B binding protein;Chlorophyll a/b binding domain superfamily;Chlorophyll A-B binding protein, plant</t>
  </si>
  <si>
    <t>Glycoside hydrolase family 31;Glycoside hydrolase superfamily</t>
  </si>
  <si>
    <t>Protein RESPONSE TO LOW SULFUR</t>
  </si>
  <si>
    <t>PPM-type phosphatase domain;PPM-type phosphatase domain superfamily;Protein phosphatase 2C family;PPM-type phosphatase, divalent cation binding</t>
  </si>
  <si>
    <t>Band 7 domain;Flotillin family;Band 7/SPFH domain superfamily</t>
  </si>
  <si>
    <t>Protein NIM1-INTERACTING 2</t>
  </si>
  <si>
    <t>Bet v I/Major latex protein;START-like domain superfamily</t>
  </si>
  <si>
    <t>Leucine-rich repeat domain superfamily</t>
  </si>
  <si>
    <t>Tetratricopeptide-like helical domain superfamily</t>
  </si>
  <si>
    <t>Casparian strip membrane protein domain</t>
  </si>
  <si>
    <t>BURP domain</t>
  </si>
  <si>
    <t>PPM-type phosphatase domain superfamily;Protein phosphatase 2C family;PPM-type phosphatase, divalent cation binding;PPM-type phosphatase domain superfamily</t>
  </si>
  <si>
    <t>Peptidase C1A, papain C-terminal;Peptidase C1A;Papain-like cysteine peptidase superfamily</t>
  </si>
  <si>
    <t>Terpene synthase, N-terminal domain superfamily;Isoprenoid synthase domain superfamily;Terpene synthase, N-terminal domain;Terpenoid cyclases/protein prenyltransferase alpha-alpha toroid</t>
  </si>
  <si>
    <t>Bulb-type lectin domain;PAN/Apple domain;S-locus glycoprotein domain;Bulb-type lectin domain superfamily</t>
  </si>
  <si>
    <t>Expansin, cellulose-binding-like domain;RlpA-like domain superfamily;Expansin, cellulose-binding-like domain superfamily;Expansin/pollen allergen, DPBB domain</t>
  </si>
  <si>
    <t>Tryptophan synthase beta subunit-like PLP-dependent enzyme</t>
  </si>
  <si>
    <t>Protein of unknown function PDDEXK-like</t>
  </si>
  <si>
    <t>Peptidase family A1 domain;Aspartic peptidase domain superfamily;Aspartic peptidase A1 family;Aspartic peptidase, active site</t>
  </si>
  <si>
    <t>Glycoside hydrolase, family 32;Glycosyl hydrolase family 32, N-terminal;Glycosyl hydrolase, five-bladed beta-propellor domain superfamily</t>
  </si>
  <si>
    <t>AP2/ERF domain;AP2/ERF domain superfamily;AP2/ERF transcription factor ERF/PTI6;DNA-binding domain superfamily</t>
  </si>
  <si>
    <t>Six-bladed beta-propeller, TolB-like;Strictosidine synthase, conserved region;Strictosidine synthase</t>
  </si>
  <si>
    <t>Protein of unknown function (DUF1230)</t>
  </si>
  <si>
    <t>strictosidine synthase; SMP-30 gluconolaconase LRE domain protein</t>
  </si>
  <si>
    <t>transmembrane epididymal protein 1-like; Family of unknown function (DUF716)</t>
  </si>
  <si>
    <t>universal stress protein</t>
  </si>
  <si>
    <t>Ferredoxin</t>
  </si>
  <si>
    <t>Chlorophyll A-B binding protein</t>
  </si>
  <si>
    <t>negative regulation of photosynthesis, light reaction</t>
  </si>
  <si>
    <t>Glyoxalase Bleomycin resistance protein (Dioxygenase</t>
  </si>
  <si>
    <t>WRKY transcription factor</t>
  </si>
  <si>
    <t>CASP-like protein; Domain of unknown function (DUF588)</t>
  </si>
  <si>
    <t>synthase</t>
  </si>
  <si>
    <t>inhibitor</t>
  </si>
  <si>
    <t>Armadillo-like helical;Armadillo-type fold</t>
  </si>
  <si>
    <t>UspA;Rossmann-like alpha/beta/alpha sandwich fold</t>
  </si>
  <si>
    <t>Glycoside hydrolase family 17;Glycoside hydrolase superfamily</t>
  </si>
  <si>
    <t>Casparian strip membrane protein domain;Casparian strip membrane protein</t>
  </si>
  <si>
    <t>Ankyrin repeat;Ankyrin repeat-containing domain;Ankyrin repeat-containing domain superfamily</t>
  </si>
  <si>
    <t>Uncharacterised protein family, basic secretory protein</t>
  </si>
  <si>
    <t>Thiamine pyrophosphate enzyme, central domain;DHS-like NAD/FAD-binding domain superfamily</t>
  </si>
  <si>
    <t>Pectinesterase, catalytic;Pectin lyase fold;Pectin lyase fold/virulence factor</t>
  </si>
  <si>
    <t>Fungal lipase-like domain;Alpha/Beta hydrolase fold</t>
  </si>
  <si>
    <t>Xyloglucan endo-transglycosylase, C-terminal;Glycoside hydrolase family 16;Concanavalin A-like lectin/glucanase domain superfamily</t>
  </si>
  <si>
    <t>Pectinesterase inhibitor domain;Invertase/pectin methylesterase inhibitor domain superfamily</t>
  </si>
  <si>
    <t>PEBP-like superfamily;Phosphatidylethanolamine-binding protein, eukaryotic</t>
  </si>
  <si>
    <t>Proteinase inhibitor I3, Kunitz legumeKunitz inhibitor STI-like superfamily</t>
  </si>
  <si>
    <t>Major intrinsic protein;Aquaporin-like;Aquaporin transporter</t>
  </si>
  <si>
    <t>Transcription factor GRAS;Scarecrow-like protein 29/nodulation signalling pathway 1</t>
  </si>
  <si>
    <t>Leucine-rich repeat domain superfamily;Leucine-rich repeat</t>
  </si>
  <si>
    <t>D-arabinono-1,4-lactone oxidase</t>
  </si>
  <si>
    <t>Cytochrome P450;Cytochrome P450, E-class, group I;Cytochrome P450 superfamily;Cytochrome P450, conserved site</t>
  </si>
  <si>
    <t>Bulb-type lectin domain;PAN/Apple domain;S-locus glycoprotein domain;S-locus-specific glycoprotein/EP1;Bulb-type lectin domain superfamily</t>
  </si>
  <si>
    <t>Zinc finger C2H2-type;Zinc finger C2H2 superfamily</t>
  </si>
  <si>
    <t>Sulfotransferase domain;Sulfotransferase domain;P-loop containing nucleoside triphosphate hydrolase</t>
  </si>
  <si>
    <t>G-protein beta WD-40 repeat;WD40 repeat;WD40/YVTN repeat-like-containing domain superfamily;WD40-repeat-containing domain;WD40-repeat-containing domain superfamily</t>
  </si>
  <si>
    <t>Pyridoxal phosphate-dependent transferase domain 1;Pyridoxal phosphate-dependent transferase, major domain;Aminotransferase, class I/classII;Aminotransferases, class-I, pyridoxal-phosphate-binding site;Pyridoxal phosphate-dependent transferase</t>
  </si>
  <si>
    <t>Glutaredoxin-like, plant II;Glutaredoxin;Thioredoxin-like superfamily</t>
  </si>
  <si>
    <t>Helix-loop-helix DNA-binding domain superfamily;Myc-type, basic helix-loop-helix (bHLH) domain</t>
  </si>
  <si>
    <t>Conserved hypothetical protein CHP01589, plant</t>
  </si>
  <si>
    <t>Major facilitator superfamily;Major facilitator superfamily domain;MFS transporter superfamily</t>
  </si>
  <si>
    <t>Isopenicillin N synthase-like;Isopenicillin N synthase-like</t>
  </si>
  <si>
    <t>Leghaemoglobin;Globin;Globin/Protoglobin;Globin-like superfamily</t>
  </si>
  <si>
    <t>Knottin, scorpion toxin-like superfamily</t>
  </si>
  <si>
    <t>Protein of unknown function wound-induced</t>
  </si>
  <si>
    <t>Bulb-type lectin domain;Bulb-type lectin domain superfamily;S-locus glycoprotein domain</t>
  </si>
  <si>
    <t>Glycosyl hydrolases 36;Glycoside hydrolase superfamily</t>
  </si>
  <si>
    <t>Glycoside hydrolase, family 14;Glycoside hydrolase superfamily</t>
  </si>
  <si>
    <t>Isopenicillin N synthase-like;Oxoglutarate/iron-dependent dioxygenase</t>
  </si>
  <si>
    <t>Lipoxygenase, C-terminal;Lipoxygenase;Lipoxigenase, C-terminal domain superfamily</t>
  </si>
  <si>
    <t>Oligopeptide transporter, OPT superfamily</t>
  </si>
  <si>
    <t>VQ</t>
  </si>
  <si>
    <t>Exostosin-like</t>
  </si>
  <si>
    <t>Phenylalanine ammonia-lyase, shielding domain superfamily;Phenylalanine ammonia-lyase;Aromatic amino acid lyase;L-Aspartase-like</t>
  </si>
  <si>
    <t>Sulfotransferase domain;P-loop containing nucleoside triphosphate hydrolase</t>
  </si>
  <si>
    <t>Alpha-ketoglutarate-dependent dioxygenase AlkB-like superfamily</t>
  </si>
  <si>
    <t>Protein kinase domain;Legume lectin domain;Legume lectin, beta chain, Mn/Ca-binding site;Protein kinase, ATP binding site;Legume lectin, alpha chain, conserved site;Serine/threonine-protein kinase, active site;Serine/threonine-protein kinase, active site;Concanavalin A-like lectin/glucanase domain superfamily;Protein kinase-like domain superfamily</t>
  </si>
  <si>
    <t>Glycoside hydrolase family 1;Glycoside hydrolase superfamily</t>
  </si>
  <si>
    <t>Dynamin GTPase effector;Dynamin central domain;Dynamin superfamily;GTPase effector domain</t>
  </si>
  <si>
    <t>UDP-glucuronosyl/UDP-glucosyltransferase;UDP-glycosyltransferase family, conserved site</t>
  </si>
  <si>
    <t>Cytochrome P450;Cytochrome P450 superfamily</t>
  </si>
  <si>
    <t>Tyrosine-protein kinase, catalytic domain;Serine-threonine/tyrosine-protein kinase, catalytic domain;Protein kinase domain;Protein kinase-like domain superfamily</t>
  </si>
  <si>
    <t>Amino acid/polyamine transporter I</t>
  </si>
  <si>
    <t>Alginate lyase 2;Concanavalin A-like lectin/glucanase domain superfamily</t>
  </si>
  <si>
    <t>Stress responsive alpha-beta barrel;Dimeric alpha-beta barrel</t>
  </si>
  <si>
    <t>Transcription factor, GTP-binding domain;P-loop containing nucleoside triphosphate hydrolase;Translation protein, beta-barrel domain superfamily</t>
  </si>
  <si>
    <t>Catalase, mono-functional, haem-containing;Catalase core domain;Catalase core domain superfamily;Catalase haem-binding site;Catalase superfamily</t>
  </si>
  <si>
    <t>Transcription factor GRAS;Scarecrow-like protein 3</t>
  </si>
  <si>
    <t>Protein PLANT CADMIUM RESISTANCE</t>
  </si>
  <si>
    <t>e3 ubiquitin-protein ligase</t>
  </si>
  <si>
    <t>Universal stress protein</t>
  </si>
  <si>
    <t>glucan endo-1-3-beta-glucosidase</t>
  </si>
  <si>
    <t>CASP-like protein</t>
  </si>
  <si>
    <t>axial regulator YABBY</t>
  </si>
  <si>
    <t>nutrient reservoir activity</t>
  </si>
  <si>
    <t>B12D protein</t>
  </si>
  <si>
    <t>Invertase pectin methylesterase inhibitor family protein</t>
  </si>
  <si>
    <t>Pathway 1</t>
  </si>
  <si>
    <t>nac domain</t>
  </si>
  <si>
    <t>leucine Rich Repeat</t>
  </si>
  <si>
    <t>GDSL esterase lipase</t>
  </si>
  <si>
    <t>WD domain, G-beta repeat</t>
  </si>
  <si>
    <t>Gamma-thionin family</t>
  </si>
  <si>
    <t>growth-regulating factor</t>
  </si>
  <si>
    <t>raffinose synthase</t>
  </si>
  <si>
    <t>Plant lipoxygenase may be involved in a number of diverse aspects of plant physiology including growth and development, pest resistance, and senescence or responses to wounding (By similarity)</t>
  </si>
  <si>
    <t>oligo-peptide transporter</t>
  </si>
  <si>
    <t>Scarecrow-like protein</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rgb="FF000000"/>
      <name val="Arial"/>
      <charset val="238"/>
    </font>
    <font>
      <sz val="10"/>
      <color rgb="FFCC0000"/>
      <name val="Arial"/>
      <charset val="238"/>
    </font>
    <font>
      <sz val="6"/>
      <name val="ＭＳ Ｐゴシック"/>
      <family val="3"/>
      <charset val="128"/>
    </font>
    <font>
      <sz val="11"/>
      <color rgb="FF000000"/>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3">
    <xf numFmtId="0" fontId="0" fillId="0" borderId="0" xfId="0"/>
    <xf numFmtId="2" fontId="3" fillId="0" borderId="0" xfId="0" applyNumberFormat="1" applyFont="1"/>
    <xf numFmtId="0" fontId="3" fillId="0" borderId="0" xfId="0" applyFont="1"/>
  </cellXfs>
  <cellStyles count="2">
    <cellStyle name="説明文" xfId="1" builtinId="53" customBuiltin="1"/>
    <cellStyle name="標準" xfId="0" builtinId="0"/>
  </cellStyles>
  <dxfs count="0"/>
  <tableStyles count="0" defaultTableStyle="TableStyleMedium2" defaultPivotStyle="PivotStyleLight16"/>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4"/>
  <sheetViews>
    <sheetView tabSelected="1" zoomScale="70" zoomScaleNormal="70" workbookViewId="0">
      <selection activeCell="A2" sqref="A2"/>
    </sheetView>
  </sheetViews>
  <sheetFormatPr defaultRowHeight="15" x14ac:dyDescent="0.25"/>
  <cols>
    <col min="1" max="1" width="20.25" style="1" bestFit="1" customWidth="1"/>
    <col min="2" max="2" width="89.875" style="1" bestFit="1" customWidth="1"/>
    <col min="3" max="3" width="255.625" style="1" bestFit="1" customWidth="1"/>
    <col min="4" max="4" width="208.125" style="1" customWidth="1"/>
    <col min="5" max="6" width="274.125" style="1" customWidth="1"/>
    <col min="7" max="7" width="136.125" style="1" bestFit="1" customWidth="1"/>
    <col min="8" max="8" width="112.5" style="1" customWidth="1"/>
    <col min="9" max="13" width="59.5" style="1" customWidth="1"/>
    <col min="14" max="15" width="5.625" style="1" customWidth="1"/>
    <col min="16" max="16" width="9" style="1" customWidth="1"/>
    <col min="17" max="1029" width="8.625" style="2" customWidth="1"/>
    <col min="1030" max="16384" width="9" style="2"/>
  </cols>
  <sheetData>
    <row r="1" spans="1:16" x14ac:dyDescent="0.25">
      <c r="A1" s="1" t="s">
        <v>0</v>
      </c>
      <c r="B1" s="2" t="s">
        <v>1</v>
      </c>
      <c r="C1" s="2" t="s">
        <v>2</v>
      </c>
      <c r="D1" s="2" t="s">
        <v>3</v>
      </c>
      <c r="E1" s="2" t="s">
        <v>4</v>
      </c>
      <c r="F1" s="2" t="s">
        <v>5</v>
      </c>
      <c r="G1" s="2" t="s">
        <v>6</v>
      </c>
      <c r="H1" s="2" t="s">
        <v>7</v>
      </c>
      <c r="I1" s="2" t="s">
        <v>8</v>
      </c>
      <c r="J1" s="2" t="s">
        <v>1788</v>
      </c>
      <c r="K1" s="2" t="s">
        <v>1789</v>
      </c>
      <c r="L1" s="2" t="s">
        <v>1852</v>
      </c>
      <c r="M1" s="2" t="s">
        <v>1906</v>
      </c>
      <c r="N1" s="1" t="s">
        <v>9</v>
      </c>
      <c r="O1" s="1" t="s">
        <v>164</v>
      </c>
      <c r="P1" s="1" t="s">
        <v>165</v>
      </c>
    </row>
    <row r="2" spans="1:16" x14ac:dyDescent="0.25">
      <c r="A2" s="1" t="s">
        <v>166</v>
      </c>
      <c r="B2" s="2" t="s">
        <v>167</v>
      </c>
      <c r="C2" s="1" t="s">
        <v>168</v>
      </c>
      <c r="D2" s="1" t="s">
        <v>10</v>
      </c>
      <c r="E2" s="1" t="s">
        <v>11</v>
      </c>
      <c r="F2" s="1" t="s">
        <v>11</v>
      </c>
      <c r="G2" s="1" t="s">
        <v>11</v>
      </c>
      <c r="H2" s="1" t="s">
        <v>11</v>
      </c>
      <c r="I2" s="1" t="s">
        <v>11</v>
      </c>
      <c r="J2" s="1" t="s">
        <v>11</v>
      </c>
      <c r="K2" s="1" t="s">
        <v>11</v>
      </c>
      <c r="L2" s="1" t="s">
        <v>11</v>
      </c>
      <c r="M2" s="1" t="s">
        <v>11</v>
      </c>
      <c r="N2" s="1">
        <v>5.5454980000000003</v>
      </c>
      <c r="O2" s="1">
        <v>7.9439260000000003</v>
      </c>
      <c r="P2" s="1">
        <f t="shared" ref="P2:P33" si="0">N2-O2</f>
        <v>-2.398428</v>
      </c>
    </row>
    <row r="3" spans="1:16" x14ac:dyDescent="0.25">
      <c r="A3" s="1" t="s">
        <v>169</v>
      </c>
      <c r="B3" s="2" t="s">
        <v>170</v>
      </c>
      <c r="C3" s="1" t="s">
        <v>171</v>
      </c>
      <c r="D3" s="1" t="s">
        <v>172</v>
      </c>
      <c r="E3" s="1" t="s">
        <v>173</v>
      </c>
      <c r="F3" s="1" t="s">
        <v>174</v>
      </c>
      <c r="G3" s="1" t="s">
        <v>11</v>
      </c>
      <c r="H3" s="1" t="s">
        <v>1907</v>
      </c>
      <c r="I3" s="1" t="s">
        <v>175</v>
      </c>
      <c r="J3" s="1" t="s">
        <v>11</v>
      </c>
      <c r="K3" s="1" t="s">
        <v>11</v>
      </c>
      <c r="L3" s="1" t="s">
        <v>1943</v>
      </c>
      <c r="M3" s="1" t="s">
        <v>1854</v>
      </c>
      <c r="N3" s="1">
        <v>6.7830624999999998</v>
      </c>
      <c r="O3" s="1">
        <v>4.1083426000000003</v>
      </c>
      <c r="P3" s="1">
        <f t="shared" si="0"/>
        <v>2.6747198999999995</v>
      </c>
    </row>
    <row r="4" spans="1:16" x14ac:dyDescent="0.25">
      <c r="A4" s="1" t="s">
        <v>176</v>
      </c>
      <c r="B4" s="2" t="s">
        <v>177</v>
      </c>
      <c r="C4" s="1" t="s">
        <v>178</v>
      </c>
      <c r="D4" s="1" t="s">
        <v>179</v>
      </c>
      <c r="E4" s="1" t="s">
        <v>180</v>
      </c>
      <c r="F4" s="1" t="s">
        <v>181</v>
      </c>
      <c r="G4" s="1" t="s">
        <v>11</v>
      </c>
      <c r="H4" s="1" t="s">
        <v>1908</v>
      </c>
      <c r="I4" s="1" t="s">
        <v>182</v>
      </c>
      <c r="J4" s="1" t="s">
        <v>11</v>
      </c>
      <c r="K4" s="1" t="s">
        <v>11</v>
      </c>
      <c r="L4" s="1" t="s">
        <v>1959</v>
      </c>
      <c r="M4" s="1" t="s">
        <v>1875</v>
      </c>
      <c r="N4" s="1">
        <v>-1.6216922</v>
      </c>
      <c r="O4" s="1">
        <v>4.7915663999999998</v>
      </c>
      <c r="P4" s="1">
        <f t="shared" si="0"/>
        <v>-6.4132585999999998</v>
      </c>
    </row>
    <row r="5" spans="1:16" x14ac:dyDescent="0.25">
      <c r="A5" s="1" t="s">
        <v>183</v>
      </c>
      <c r="B5" s="2" t="s">
        <v>184</v>
      </c>
      <c r="C5" s="1" t="s">
        <v>185</v>
      </c>
      <c r="D5" s="1" t="s">
        <v>186</v>
      </c>
      <c r="E5" s="1" t="s">
        <v>187</v>
      </c>
      <c r="F5" s="1" t="s">
        <v>188</v>
      </c>
      <c r="G5" s="1" t="s">
        <v>189</v>
      </c>
      <c r="H5" s="1" t="s">
        <v>1909</v>
      </c>
      <c r="I5" s="1" t="s">
        <v>190</v>
      </c>
      <c r="J5" s="1" t="s">
        <v>11</v>
      </c>
      <c r="K5" s="1" t="s">
        <v>11</v>
      </c>
      <c r="L5" s="1" t="s">
        <v>11</v>
      </c>
      <c r="M5" s="1" t="s">
        <v>11</v>
      </c>
      <c r="N5" s="1">
        <v>10.364343999999999</v>
      </c>
      <c r="O5" s="1">
        <v>8.0541529999999995</v>
      </c>
      <c r="P5" s="1">
        <f t="shared" si="0"/>
        <v>2.3101909999999997</v>
      </c>
    </row>
    <row r="6" spans="1:16" x14ac:dyDescent="0.25">
      <c r="A6" s="1" t="s">
        <v>191</v>
      </c>
      <c r="B6" s="2" t="s">
        <v>192</v>
      </c>
      <c r="C6" s="1" t="s">
        <v>193</v>
      </c>
      <c r="D6" s="1" t="s">
        <v>194</v>
      </c>
      <c r="E6" s="1" t="s">
        <v>11</v>
      </c>
      <c r="F6" s="1" t="s">
        <v>11</v>
      </c>
      <c r="G6" s="1" t="s">
        <v>11</v>
      </c>
      <c r="H6" s="1" t="s">
        <v>11</v>
      </c>
      <c r="I6" s="1" t="s">
        <v>11</v>
      </c>
      <c r="J6" s="1" t="s">
        <v>11</v>
      </c>
      <c r="K6" s="1" t="s">
        <v>11</v>
      </c>
      <c r="L6" s="1" t="s">
        <v>11</v>
      </c>
      <c r="M6" s="1" t="s">
        <v>11</v>
      </c>
      <c r="N6" s="1">
        <v>4.9673634</v>
      </c>
      <c r="O6" s="1">
        <v>1.8558208</v>
      </c>
      <c r="P6" s="1">
        <f t="shared" si="0"/>
        <v>3.1115425999999999</v>
      </c>
    </row>
    <row r="7" spans="1:16" x14ac:dyDescent="0.25">
      <c r="A7" s="1" t="s">
        <v>195</v>
      </c>
      <c r="B7" s="2" t="s">
        <v>192</v>
      </c>
      <c r="C7" s="1" t="s">
        <v>193</v>
      </c>
      <c r="D7" s="1" t="s">
        <v>194</v>
      </c>
      <c r="E7" s="1" t="s">
        <v>11</v>
      </c>
      <c r="F7" s="1" t="s">
        <v>11</v>
      </c>
      <c r="G7" s="1" t="s">
        <v>11</v>
      </c>
      <c r="H7" s="1" t="s">
        <v>11</v>
      </c>
      <c r="I7" s="1" t="s">
        <v>11</v>
      </c>
      <c r="J7" s="1" t="s">
        <v>11</v>
      </c>
      <c r="K7" s="1" t="s">
        <v>11</v>
      </c>
      <c r="L7" s="1" t="s">
        <v>11</v>
      </c>
      <c r="M7" s="1" t="s">
        <v>11</v>
      </c>
      <c r="N7" s="1">
        <v>4.1833185999999998</v>
      </c>
      <c r="O7" s="1">
        <v>0.71831719999999999</v>
      </c>
      <c r="P7" s="1">
        <f t="shared" si="0"/>
        <v>3.4650013999999998</v>
      </c>
    </row>
    <row r="8" spans="1:16" x14ac:dyDescent="0.25">
      <c r="A8" s="1" t="s">
        <v>34</v>
      </c>
      <c r="B8" s="2" t="s">
        <v>35</v>
      </c>
      <c r="C8" s="1" t="s">
        <v>36</v>
      </c>
      <c r="D8" s="1" t="s">
        <v>10</v>
      </c>
      <c r="E8" s="1" t="s">
        <v>11</v>
      </c>
      <c r="F8" s="1" t="s">
        <v>11</v>
      </c>
      <c r="G8" s="1" t="s">
        <v>11</v>
      </c>
      <c r="H8" s="1" t="s">
        <v>11</v>
      </c>
      <c r="I8" s="1" t="s">
        <v>11</v>
      </c>
      <c r="J8" s="1" t="s">
        <v>11</v>
      </c>
      <c r="K8" s="1" t="s">
        <v>11</v>
      </c>
      <c r="L8" s="1" t="s">
        <v>11</v>
      </c>
      <c r="M8" s="1" t="s">
        <v>11</v>
      </c>
      <c r="N8" s="1">
        <v>6.7039194000000002</v>
      </c>
      <c r="O8" s="1">
        <v>2.9094585999999998</v>
      </c>
      <c r="P8" s="1">
        <f t="shared" si="0"/>
        <v>3.7944608000000004</v>
      </c>
    </row>
    <row r="9" spans="1:16" x14ac:dyDescent="0.25">
      <c r="A9" s="1" t="s">
        <v>38</v>
      </c>
      <c r="B9" s="2" t="s">
        <v>39</v>
      </c>
      <c r="C9" s="1" t="s">
        <v>40</v>
      </c>
      <c r="D9" s="1" t="s">
        <v>10</v>
      </c>
      <c r="E9" s="1" t="s">
        <v>41</v>
      </c>
      <c r="F9" s="1" t="s">
        <v>42</v>
      </c>
      <c r="G9" s="1" t="s">
        <v>11</v>
      </c>
      <c r="H9" s="1" t="s">
        <v>1910</v>
      </c>
      <c r="I9" s="1" t="s">
        <v>43</v>
      </c>
      <c r="J9" s="1" t="s">
        <v>11</v>
      </c>
      <c r="K9" s="1" t="s">
        <v>11</v>
      </c>
      <c r="L9" s="1" t="s">
        <v>1793</v>
      </c>
      <c r="M9" s="1" t="s">
        <v>1861</v>
      </c>
      <c r="N9" s="1">
        <v>7.2567769999999996</v>
      </c>
      <c r="O9" s="1">
        <v>4.6300087000000003</v>
      </c>
      <c r="P9" s="1">
        <f t="shared" si="0"/>
        <v>2.6267682999999993</v>
      </c>
    </row>
    <row r="10" spans="1:16" x14ac:dyDescent="0.25">
      <c r="A10" s="1" t="s">
        <v>44</v>
      </c>
      <c r="B10" s="2" t="s">
        <v>45</v>
      </c>
      <c r="C10" s="1" t="s">
        <v>46</v>
      </c>
      <c r="D10" s="1" t="s">
        <v>10</v>
      </c>
      <c r="E10" s="1" t="s">
        <v>47</v>
      </c>
      <c r="F10" s="1" t="s">
        <v>48</v>
      </c>
      <c r="G10" s="1" t="s">
        <v>49</v>
      </c>
      <c r="H10" s="1" t="s">
        <v>1911</v>
      </c>
      <c r="I10" s="1" t="s">
        <v>50</v>
      </c>
      <c r="J10" s="1" t="s">
        <v>1726</v>
      </c>
      <c r="K10" s="1" t="s">
        <v>1758</v>
      </c>
      <c r="L10" s="1" t="s">
        <v>1944</v>
      </c>
      <c r="M10" s="1" t="s">
        <v>1862</v>
      </c>
      <c r="N10" s="1">
        <v>3.6018707999999999</v>
      </c>
      <c r="O10" s="1">
        <v>6.3987354999999999</v>
      </c>
      <c r="P10" s="1">
        <f t="shared" si="0"/>
        <v>-2.7968647</v>
      </c>
    </row>
    <row r="11" spans="1:16" x14ac:dyDescent="0.25">
      <c r="A11" s="1" t="s">
        <v>196</v>
      </c>
      <c r="B11" s="2" t="s">
        <v>197</v>
      </c>
      <c r="C11" s="1" t="s">
        <v>198</v>
      </c>
      <c r="D11" s="1" t="s">
        <v>10</v>
      </c>
      <c r="E11" s="1" t="s">
        <v>199</v>
      </c>
      <c r="F11" s="1" t="s">
        <v>200</v>
      </c>
      <c r="G11" s="1" t="s">
        <v>11</v>
      </c>
      <c r="H11" s="1" t="s">
        <v>1912</v>
      </c>
      <c r="I11" s="1" t="s">
        <v>201</v>
      </c>
      <c r="J11" s="1" t="s">
        <v>11</v>
      </c>
      <c r="K11" s="1" t="s">
        <v>11</v>
      </c>
      <c r="L11" s="1" t="s">
        <v>1805</v>
      </c>
      <c r="M11" s="1" t="s">
        <v>1876</v>
      </c>
      <c r="N11" s="1">
        <v>6.1632400000000001</v>
      </c>
      <c r="O11" s="1">
        <v>9.0335420000000006</v>
      </c>
      <c r="P11" s="1">
        <f t="shared" si="0"/>
        <v>-2.8703020000000006</v>
      </c>
    </row>
    <row r="12" spans="1:16" x14ac:dyDescent="0.25">
      <c r="A12" s="1" t="s">
        <v>202</v>
      </c>
      <c r="B12" s="2" t="s">
        <v>56</v>
      </c>
      <c r="C12" s="1" t="s">
        <v>203</v>
      </c>
      <c r="D12" s="1" t="s">
        <v>10</v>
      </c>
      <c r="E12" s="1" t="s">
        <v>204</v>
      </c>
      <c r="F12" s="1" t="s">
        <v>51</v>
      </c>
      <c r="G12" s="1" t="s">
        <v>11</v>
      </c>
      <c r="H12" s="1" t="s">
        <v>1913</v>
      </c>
      <c r="I12" s="1" t="s">
        <v>205</v>
      </c>
      <c r="J12" s="1" t="s">
        <v>11</v>
      </c>
      <c r="K12" s="1" t="s">
        <v>11</v>
      </c>
      <c r="L12" s="1" t="s">
        <v>1946</v>
      </c>
      <c r="M12" s="1" t="s">
        <v>1863</v>
      </c>
      <c r="N12" s="1">
        <v>3.4227020000000001</v>
      </c>
      <c r="O12" s="1">
        <v>-1.0186484</v>
      </c>
      <c r="P12" s="1">
        <f t="shared" si="0"/>
        <v>4.4413504000000001</v>
      </c>
    </row>
    <row r="13" spans="1:16" x14ac:dyDescent="0.25">
      <c r="A13" s="1" t="s">
        <v>206</v>
      </c>
      <c r="B13" s="2" t="s">
        <v>207</v>
      </c>
      <c r="C13" s="1" t="s">
        <v>208</v>
      </c>
      <c r="D13" s="1" t="s">
        <v>10</v>
      </c>
      <c r="E13" s="1" t="s">
        <v>209</v>
      </c>
      <c r="F13" s="1" t="s">
        <v>11</v>
      </c>
      <c r="G13" s="1" t="s">
        <v>11</v>
      </c>
      <c r="H13" s="1" t="s">
        <v>11</v>
      </c>
      <c r="I13" s="1" t="s">
        <v>11</v>
      </c>
      <c r="J13" s="1" t="s">
        <v>11</v>
      </c>
      <c r="K13" s="1" t="s">
        <v>11</v>
      </c>
      <c r="L13" s="1" t="s">
        <v>11</v>
      </c>
      <c r="M13" s="1" t="s">
        <v>11</v>
      </c>
      <c r="N13" s="1">
        <v>7.1759690000000003</v>
      </c>
      <c r="O13" s="1">
        <v>3.3544586000000001</v>
      </c>
      <c r="P13" s="1">
        <f t="shared" si="0"/>
        <v>3.8215104000000002</v>
      </c>
    </row>
    <row r="14" spans="1:16" x14ac:dyDescent="0.25">
      <c r="A14" s="1" t="s">
        <v>210</v>
      </c>
      <c r="B14" s="2" t="s">
        <v>211</v>
      </c>
      <c r="C14" s="1" t="s">
        <v>212</v>
      </c>
      <c r="D14" s="1" t="s">
        <v>151</v>
      </c>
      <c r="E14" s="1" t="s">
        <v>11</v>
      </c>
      <c r="F14" s="1" t="s">
        <v>11</v>
      </c>
      <c r="G14" s="1" t="s">
        <v>11</v>
      </c>
      <c r="H14" s="1" t="s">
        <v>11</v>
      </c>
      <c r="I14" s="1" t="s">
        <v>11</v>
      </c>
      <c r="J14" s="1" t="s">
        <v>11</v>
      </c>
      <c r="K14" s="1" t="s">
        <v>11</v>
      </c>
      <c r="L14" s="1" t="s">
        <v>11</v>
      </c>
      <c r="M14" s="1" t="s">
        <v>11</v>
      </c>
      <c r="N14" s="1">
        <v>9.5488590000000002</v>
      </c>
      <c r="O14" s="1">
        <v>11.79373</v>
      </c>
      <c r="P14" s="1">
        <f t="shared" si="0"/>
        <v>-2.2448709999999998</v>
      </c>
    </row>
    <row r="15" spans="1:16" x14ac:dyDescent="0.25">
      <c r="A15" s="1" t="s">
        <v>213</v>
      </c>
      <c r="B15" s="2" t="s">
        <v>214</v>
      </c>
      <c r="C15" s="1" t="s">
        <v>215</v>
      </c>
      <c r="D15" s="1" t="s">
        <v>10</v>
      </c>
      <c r="E15" s="1" t="s">
        <v>52</v>
      </c>
      <c r="F15" s="1" t="s">
        <v>53</v>
      </c>
      <c r="G15" s="1" t="s">
        <v>11</v>
      </c>
      <c r="H15" s="1" t="s">
        <v>1914</v>
      </c>
      <c r="I15" s="1" t="s">
        <v>11</v>
      </c>
      <c r="J15" s="1" t="s">
        <v>11</v>
      </c>
      <c r="K15" s="1" t="s">
        <v>11</v>
      </c>
      <c r="L15" s="1" t="s">
        <v>1945</v>
      </c>
      <c r="M15" s="1" t="s">
        <v>1854</v>
      </c>
      <c r="N15" s="1">
        <v>4.402692</v>
      </c>
      <c r="O15" s="1">
        <v>0.69406973999999999</v>
      </c>
      <c r="P15" s="1">
        <f t="shared" si="0"/>
        <v>3.7086222600000003</v>
      </c>
    </row>
    <row r="16" spans="1:16" x14ac:dyDescent="0.25">
      <c r="A16" s="1" t="s">
        <v>216</v>
      </c>
      <c r="B16" s="2" t="s">
        <v>217</v>
      </c>
      <c r="C16" s="1" t="s">
        <v>218</v>
      </c>
      <c r="D16" s="1" t="s">
        <v>219</v>
      </c>
      <c r="E16" s="1" t="s">
        <v>11</v>
      </c>
      <c r="F16" s="1" t="s">
        <v>11</v>
      </c>
      <c r="G16" s="1" t="s">
        <v>11</v>
      </c>
      <c r="H16" s="1" t="s">
        <v>1915</v>
      </c>
      <c r="I16" s="1" t="s">
        <v>11</v>
      </c>
      <c r="J16" s="1" t="s">
        <v>11</v>
      </c>
      <c r="K16" s="1" t="s">
        <v>11</v>
      </c>
      <c r="L16" s="1" t="s">
        <v>11</v>
      </c>
      <c r="M16" s="1" t="s">
        <v>11</v>
      </c>
      <c r="N16" s="1">
        <v>1.6603432</v>
      </c>
      <c r="O16" s="1">
        <v>5.0366340000000003</v>
      </c>
      <c r="P16" s="1">
        <f t="shared" si="0"/>
        <v>-3.3762908000000005</v>
      </c>
    </row>
    <row r="17" spans="1:16" x14ac:dyDescent="0.25">
      <c r="A17" s="1" t="s">
        <v>79</v>
      </c>
      <c r="B17" s="2" t="s">
        <v>80</v>
      </c>
      <c r="C17" s="1" t="s">
        <v>81</v>
      </c>
      <c r="D17" s="1" t="s">
        <v>10</v>
      </c>
      <c r="E17" s="1" t="s">
        <v>82</v>
      </c>
      <c r="F17" s="1" t="s">
        <v>83</v>
      </c>
      <c r="G17" s="1" t="s">
        <v>11</v>
      </c>
      <c r="H17" s="1" t="s">
        <v>1916</v>
      </c>
      <c r="I17" s="1" t="s">
        <v>84</v>
      </c>
      <c r="J17" s="1" t="s">
        <v>11</v>
      </c>
      <c r="K17" s="1" t="s">
        <v>11</v>
      </c>
      <c r="L17" s="1" t="s">
        <v>11</v>
      </c>
      <c r="M17" s="1" t="s">
        <v>11</v>
      </c>
      <c r="N17" s="1">
        <v>6.0352199999999998</v>
      </c>
      <c r="O17" s="1">
        <v>-0.6036108</v>
      </c>
      <c r="P17" s="1">
        <f t="shared" si="0"/>
        <v>6.6388308</v>
      </c>
    </row>
    <row r="18" spans="1:16" x14ac:dyDescent="0.25">
      <c r="A18" s="1" t="s">
        <v>220</v>
      </c>
      <c r="B18" s="2" t="s">
        <v>221</v>
      </c>
      <c r="C18" s="1" t="s">
        <v>222</v>
      </c>
      <c r="D18" s="1" t="s">
        <v>10</v>
      </c>
      <c r="E18" s="1" t="s">
        <v>223</v>
      </c>
      <c r="F18" s="1" t="s">
        <v>224</v>
      </c>
      <c r="G18" s="1" t="s">
        <v>11</v>
      </c>
      <c r="H18" s="1" t="s">
        <v>1916</v>
      </c>
      <c r="I18" s="1" t="s">
        <v>225</v>
      </c>
      <c r="J18" s="1" t="s">
        <v>11</v>
      </c>
      <c r="K18" s="1" t="s">
        <v>11</v>
      </c>
      <c r="L18" s="1" t="s">
        <v>11</v>
      </c>
      <c r="M18" s="1" t="s">
        <v>11</v>
      </c>
      <c r="N18" s="1">
        <v>4.4772970000000001</v>
      </c>
      <c r="O18" s="1">
        <v>7.0846394999999998</v>
      </c>
      <c r="P18" s="1">
        <f t="shared" si="0"/>
        <v>-2.6073424999999997</v>
      </c>
    </row>
    <row r="19" spans="1:16" x14ac:dyDescent="0.25">
      <c r="A19" s="1" t="s">
        <v>226</v>
      </c>
      <c r="B19" s="2" t="s">
        <v>227</v>
      </c>
      <c r="C19" s="1" t="s">
        <v>228</v>
      </c>
      <c r="D19" s="1" t="s">
        <v>10</v>
      </c>
      <c r="E19" s="1" t="s">
        <v>229</v>
      </c>
      <c r="F19" s="1" t="s">
        <v>230</v>
      </c>
      <c r="G19" s="1" t="s">
        <v>11</v>
      </c>
      <c r="H19" s="1" t="s">
        <v>1916</v>
      </c>
      <c r="I19" s="1" t="s">
        <v>84</v>
      </c>
      <c r="J19" s="1" t="s">
        <v>11</v>
      </c>
      <c r="K19" s="1" t="s">
        <v>11</v>
      </c>
      <c r="L19" s="1" t="s">
        <v>11</v>
      </c>
      <c r="M19" s="1" t="s">
        <v>11</v>
      </c>
      <c r="N19" s="1">
        <v>3.4385123000000002</v>
      </c>
      <c r="O19" s="1">
        <v>8.137435</v>
      </c>
      <c r="P19" s="1">
        <f t="shared" si="0"/>
        <v>-4.6989226999999998</v>
      </c>
    </row>
    <row r="20" spans="1:16" x14ac:dyDescent="0.25">
      <c r="A20" s="1" t="s">
        <v>231</v>
      </c>
      <c r="B20" s="2" t="s">
        <v>232</v>
      </c>
      <c r="C20" s="1" t="s">
        <v>233</v>
      </c>
      <c r="D20" s="1" t="s">
        <v>10</v>
      </c>
      <c r="E20" s="1" t="s">
        <v>234</v>
      </c>
      <c r="F20" s="1" t="s">
        <v>230</v>
      </c>
      <c r="G20" s="1" t="s">
        <v>11</v>
      </c>
      <c r="H20" s="1" t="s">
        <v>1916</v>
      </c>
      <c r="I20" s="1" t="s">
        <v>225</v>
      </c>
      <c r="J20" s="1" t="s">
        <v>11</v>
      </c>
      <c r="K20" s="1" t="s">
        <v>11</v>
      </c>
      <c r="L20" s="1" t="s">
        <v>11</v>
      </c>
      <c r="M20" s="1" t="s">
        <v>11</v>
      </c>
      <c r="N20" s="1">
        <v>9.5831569999999999</v>
      </c>
      <c r="O20" s="1">
        <v>6.2605750000000002</v>
      </c>
      <c r="P20" s="1">
        <f t="shared" si="0"/>
        <v>3.3225819999999997</v>
      </c>
    </row>
    <row r="21" spans="1:16" x14ac:dyDescent="0.25">
      <c r="A21" s="1" t="s">
        <v>85</v>
      </c>
      <c r="B21" s="2" t="s">
        <v>80</v>
      </c>
      <c r="C21" s="1" t="s">
        <v>86</v>
      </c>
      <c r="D21" s="1" t="s">
        <v>10</v>
      </c>
      <c r="E21" s="1" t="s">
        <v>82</v>
      </c>
      <c r="F21" s="1" t="s">
        <v>83</v>
      </c>
      <c r="G21" s="1" t="s">
        <v>11</v>
      </c>
      <c r="H21" s="1" t="s">
        <v>1916</v>
      </c>
      <c r="I21" s="1" t="s">
        <v>84</v>
      </c>
      <c r="J21" s="1" t="s">
        <v>11</v>
      </c>
      <c r="K21" s="1" t="s">
        <v>11</v>
      </c>
      <c r="L21" s="1" t="s">
        <v>11</v>
      </c>
      <c r="M21" s="1" t="s">
        <v>11</v>
      </c>
      <c r="N21" s="1">
        <v>5.4177249999999999</v>
      </c>
      <c r="O21" s="1">
        <v>-0.28168275999999998</v>
      </c>
      <c r="P21" s="1">
        <f t="shared" si="0"/>
        <v>5.6994077599999997</v>
      </c>
    </row>
    <row r="22" spans="1:16" x14ac:dyDescent="0.25">
      <c r="A22" s="1" t="s">
        <v>235</v>
      </c>
      <c r="B22" s="2" t="s">
        <v>236</v>
      </c>
      <c r="C22" s="1" t="s">
        <v>237</v>
      </c>
      <c r="D22" s="1" t="s">
        <v>10</v>
      </c>
      <c r="E22" s="1" t="s">
        <v>238</v>
      </c>
      <c r="F22" s="1" t="s">
        <v>239</v>
      </c>
      <c r="G22" s="1" t="s">
        <v>11</v>
      </c>
      <c r="H22" s="1" t="s">
        <v>1917</v>
      </c>
      <c r="I22" s="1" t="s">
        <v>240</v>
      </c>
      <c r="J22" s="1" t="s">
        <v>11</v>
      </c>
      <c r="K22" s="1" t="s">
        <v>11</v>
      </c>
      <c r="L22" s="1" t="s">
        <v>11</v>
      </c>
      <c r="M22" s="1" t="s">
        <v>11</v>
      </c>
      <c r="N22" s="1">
        <v>10.292761</v>
      </c>
      <c r="O22" s="1">
        <v>7.2163019999999998</v>
      </c>
      <c r="P22" s="1">
        <f t="shared" si="0"/>
        <v>3.0764590000000007</v>
      </c>
    </row>
    <row r="23" spans="1:16" x14ac:dyDescent="0.25">
      <c r="A23" s="1" t="s">
        <v>90</v>
      </c>
      <c r="B23" s="2" t="s">
        <v>91</v>
      </c>
      <c r="C23" s="1" t="s">
        <v>92</v>
      </c>
      <c r="D23" s="1" t="s">
        <v>10</v>
      </c>
      <c r="E23" s="1" t="s">
        <v>93</v>
      </c>
      <c r="F23" s="1" t="s">
        <v>94</v>
      </c>
      <c r="G23" s="1" t="s">
        <v>11</v>
      </c>
      <c r="H23" s="1" t="s">
        <v>1918</v>
      </c>
      <c r="I23" s="1" t="s">
        <v>95</v>
      </c>
      <c r="J23" s="1" t="s">
        <v>11</v>
      </c>
      <c r="K23" s="1" t="s">
        <v>11</v>
      </c>
      <c r="L23" s="1" t="s">
        <v>1947</v>
      </c>
      <c r="M23" s="1" t="s">
        <v>1854</v>
      </c>
      <c r="N23" s="1">
        <v>6.5085272999999999</v>
      </c>
      <c r="O23" s="1">
        <v>2.9407095999999999</v>
      </c>
      <c r="P23" s="1">
        <f t="shared" si="0"/>
        <v>3.5678177</v>
      </c>
    </row>
    <row r="24" spans="1:16" x14ac:dyDescent="0.25">
      <c r="A24" s="1" t="s">
        <v>241</v>
      </c>
      <c r="B24" s="2" t="s">
        <v>242</v>
      </c>
      <c r="C24" s="1" t="s">
        <v>243</v>
      </c>
      <c r="D24" s="1" t="s">
        <v>10</v>
      </c>
      <c r="E24" s="1" t="s">
        <v>244</v>
      </c>
      <c r="F24" s="1" t="s">
        <v>63</v>
      </c>
      <c r="G24" s="1" t="s">
        <v>11</v>
      </c>
      <c r="H24" s="1" t="s">
        <v>1919</v>
      </c>
      <c r="I24" s="1" t="s">
        <v>11</v>
      </c>
      <c r="J24" s="1" t="s">
        <v>11</v>
      </c>
      <c r="K24" s="1" t="s">
        <v>11</v>
      </c>
      <c r="L24" s="1" t="s">
        <v>1948</v>
      </c>
      <c r="M24" s="1" t="s">
        <v>1854</v>
      </c>
      <c r="N24" s="1">
        <v>2.1185483999999999</v>
      </c>
      <c r="O24" s="1">
        <v>-5.3405766000000003</v>
      </c>
      <c r="P24" s="1">
        <f t="shared" si="0"/>
        <v>7.4591250000000002</v>
      </c>
    </row>
    <row r="25" spans="1:16" x14ac:dyDescent="0.25">
      <c r="A25" s="1" t="s">
        <v>245</v>
      </c>
      <c r="B25" s="2" t="s">
        <v>246</v>
      </c>
      <c r="C25" s="1" t="s">
        <v>247</v>
      </c>
      <c r="D25" s="1" t="s">
        <v>55</v>
      </c>
      <c r="E25" s="1" t="s">
        <v>248</v>
      </c>
      <c r="F25" s="1" t="s">
        <v>158</v>
      </c>
      <c r="G25" s="1" t="s">
        <v>11</v>
      </c>
      <c r="H25" s="1" t="s">
        <v>1920</v>
      </c>
      <c r="I25" s="1" t="s">
        <v>249</v>
      </c>
      <c r="J25" s="1" t="s">
        <v>11</v>
      </c>
      <c r="K25" s="1" t="s">
        <v>11</v>
      </c>
      <c r="L25" s="1" t="s">
        <v>1803</v>
      </c>
      <c r="M25" s="1" t="s">
        <v>1874</v>
      </c>
      <c r="N25" s="1">
        <v>3.3325040000000001</v>
      </c>
      <c r="O25" s="1">
        <v>6.5299597</v>
      </c>
      <c r="P25" s="1">
        <f t="shared" si="0"/>
        <v>-3.1974556999999999</v>
      </c>
    </row>
    <row r="26" spans="1:16" x14ac:dyDescent="0.25">
      <c r="A26" s="1" t="s">
        <v>250</v>
      </c>
      <c r="B26" s="2" t="s">
        <v>251</v>
      </c>
      <c r="C26" s="1" t="s">
        <v>252</v>
      </c>
      <c r="D26" s="1" t="s">
        <v>57</v>
      </c>
      <c r="E26" s="1" t="s">
        <v>253</v>
      </c>
      <c r="F26" s="1" t="s">
        <v>78</v>
      </c>
      <c r="G26" s="1" t="s">
        <v>11</v>
      </c>
      <c r="H26" s="1" t="s">
        <v>1921</v>
      </c>
      <c r="I26" s="1" t="s">
        <v>254</v>
      </c>
      <c r="J26" s="1" t="s">
        <v>11</v>
      </c>
      <c r="K26" s="1" t="s">
        <v>11</v>
      </c>
      <c r="L26" s="1" t="s">
        <v>1962</v>
      </c>
      <c r="M26" s="1" t="s">
        <v>1868</v>
      </c>
      <c r="N26" s="1">
        <v>2.1762640000000002</v>
      </c>
      <c r="O26" s="1">
        <v>5.2831020000000004</v>
      </c>
      <c r="P26" s="1">
        <f t="shared" si="0"/>
        <v>-3.1068380000000002</v>
      </c>
    </row>
    <row r="27" spans="1:16" x14ac:dyDescent="0.25">
      <c r="A27" s="1" t="s">
        <v>255</v>
      </c>
      <c r="B27" s="2" t="s">
        <v>251</v>
      </c>
      <c r="C27" s="1" t="s">
        <v>256</v>
      </c>
      <c r="D27" s="1" t="s">
        <v>10</v>
      </c>
      <c r="E27" s="1" t="s">
        <v>253</v>
      </c>
      <c r="F27" s="1" t="s">
        <v>78</v>
      </c>
      <c r="G27" s="1" t="s">
        <v>11</v>
      </c>
      <c r="H27" s="1" t="s">
        <v>1922</v>
      </c>
      <c r="I27" s="1" t="s">
        <v>257</v>
      </c>
      <c r="J27" s="1" t="s">
        <v>11</v>
      </c>
      <c r="K27" s="1" t="s">
        <v>11</v>
      </c>
      <c r="L27" s="1" t="s">
        <v>1962</v>
      </c>
      <c r="M27" s="1" t="s">
        <v>1868</v>
      </c>
      <c r="N27" s="1">
        <v>4.1234473999999999</v>
      </c>
      <c r="O27" s="1">
        <v>7.0890044999999997</v>
      </c>
      <c r="P27" s="1">
        <f t="shared" si="0"/>
        <v>-2.9655570999999998</v>
      </c>
    </row>
    <row r="28" spans="1:16" x14ac:dyDescent="0.25">
      <c r="A28" s="1" t="s">
        <v>258</v>
      </c>
      <c r="B28" s="2" t="s">
        <v>259</v>
      </c>
      <c r="C28" s="1" t="s">
        <v>260</v>
      </c>
      <c r="D28" s="1" t="s">
        <v>261</v>
      </c>
      <c r="E28" s="1" t="s">
        <v>262</v>
      </c>
      <c r="F28" s="1" t="s">
        <v>263</v>
      </c>
      <c r="G28" s="1" t="s">
        <v>11</v>
      </c>
      <c r="H28" s="1" t="s">
        <v>11</v>
      </c>
      <c r="I28" s="1" t="s">
        <v>11</v>
      </c>
      <c r="J28" s="1" t="s">
        <v>11</v>
      </c>
      <c r="K28" s="1" t="s">
        <v>11</v>
      </c>
      <c r="L28" s="1" t="s">
        <v>11</v>
      </c>
      <c r="M28" s="1" t="s">
        <v>11</v>
      </c>
      <c r="N28" s="1">
        <v>8.6906750000000006</v>
      </c>
      <c r="O28" s="1">
        <v>10.922195</v>
      </c>
      <c r="P28" s="1">
        <f t="shared" si="0"/>
        <v>-2.2315199999999997</v>
      </c>
    </row>
    <row r="29" spans="1:16" x14ac:dyDescent="0.25">
      <c r="A29" s="1" t="s">
        <v>264</v>
      </c>
      <c r="B29" s="2" t="s">
        <v>265</v>
      </c>
      <c r="C29" s="1" t="s">
        <v>266</v>
      </c>
      <c r="D29" s="1" t="s">
        <v>10</v>
      </c>
      <c r="E29" s="1" t="s">
        <v>153</v>
      </c>
      <c r="F29" s="1" t="s">
        <v>267</v>
      </c>
      <c r="G29" s="1" t="s">
        <v>152</v>
      </c>
      <c r="H29" s="1" t="s">
        <v>1923</v>
      </c>
      <c r="I29" s="1" t="s">
        <v>268</v>
      </c>
      <c r="J29" s="1" t="s">
        <v>1732</v>
      </c>
      <c r="K29" s="1" t="s">
        <v>1764</v>
      </c>
      <c r="L29" s="1" t="s">
        <v>1949</v>
      </c>
      <c r="M29" s="1" t="s">
        <v>1877</v>
      </c>
      <c r="N29" s="1">
        <v>2.7643661000000002</v>
      </c>
      <c r="O29" s="1">
        <v>-1.6036108</v>
      </c>
      <c r="P29" s="1">
        <f t="shared" si="0"/>
        <v>4.3679769000000004</v>
      </c>
    </row>
    <row r="30" spans="1:16" x14ac:dyDescent="0.25">
      <c r="A30" s="1" t="s">
        <v>269</v>
      </c>
      <c r="B30" s="2" t="s">
        <v>270</v>
      </c>
      <c r="C30" s="1" t="s">
        <v>271</v>
      </c>
      <c r="D30" s="1" t="s">
        <v>57</v>
      </c>
      <c r="E30" s="1" t="s">
        <v>11</v>
      </c>
      <c r="F30" s="1" t="s">
        <v>11</v>
      </c>
      <c r="G30" s="1" t="s">
        <v>11</v>
      </c>
      <c r="H30" s="1" t="s">
        <v>11</v>
      </c>
      <c r="I30" s="1" t="s">
        <v>11</v>
      </c>
      <c r="J30" s="1" t="s">
        <v>11</v>
      </c>
      <c r="K30" s="1" t="s">
        <v>11</v>
      </c>
      <c r="L30" s="1" t="s">
        <v>11</v>
      </c>
      <c r="M30" s="1" t="s">
        <v>11</v>
      </c>
      <c r="N30" s="1">
        <v>4.5280547000000002</v>
      </c>
      <c r="O30" s="1">
        <v>1.0968287999999999</v>
      </c>
      <c r="P30" s="1">
        <f t="shared" si="0"/>
        <v>3.4312259000000003</v>
      </c>
    </row>
    <row r="31" spans="1:16" x14ac:dyDescent="0.25">
      <c r="A31" s="1" t="s">
        <v>272</v>
      </c>
      <c r="B31" s="2" t="s">
        <v>273</v>
      </c>
      <c r="C31" s="1" t="s">
        <v>274</v>
      </c>
      <c r="D31" s="1" t="s">
        <v>10</v>
      </c>
      <c r="E31" s="1" t="s">
        <v>153</v>
      </c>
      <c r="F31" s="1" t="s">
        <v>267</v>
      </c>
      <c r="G31" s="1" t="s">
        <v>152</v>
      </c>
      <c r="H31" s="1" t="s">
        <v>1923</v>
      </c>
      <c r="I31" s="1" t="s">
        <v>275</v>
      </c>
      <c r="J31" s="1" t="s">
        <v>1732</v>
      </c>
      <c r="K31" s="1" t="s">
        <v>1764</v>
      </c>
      <c r="L31" s="1" t="s">
        <v>1949</v>
      </c>
      <c r="M31" s="1" t="s">
        <v>1877</v>
      </c>
      <c r="N31" s="1">
        <v>2.952299</v>
      </c>
      <c r="O31" s="1">
        <v>-2.6036107999999998</v>
      </c>
      <c r="P31" s="1">
        <f t="shared" si="0"/>
        <v>5.5559098000000002</v>
      </c>
    </row>
    <row r="32" spans="1:16" x14ac:dyDescent="0.25">
      <c r="A32" s="1" t="s">
        <v>276</v>
      </c>
      <c r="B32" s="2" t="s">
        <v>277</v>
      </c>
      <c r="C32" s="1" t="s">
        <v>278</v>
      </c>
      <c r="D32" s="1" t="s">
        <v>10</v>
      </c>
      <c r="E32" s="1" t="s">
        <v>11</v>
      </c>
      <c r="F32" s="1" t="s">
        <v>11</v>
      </c>
      <c r="G32" s="1" t="s">
        <v>11</v>
      </c>
      <c r="H32" s="1" t="s">
        <v>11</v>
      </c>
      <c r="I32" s="1" t="s">
        <v>11</v>
      </c>
      <c r="J32" s="1" t="s">
        <v>11</v>
      </c>
      <c r="K32" s="1" t="s">
        <v>11</v>
      </c>
      <c r="L32" s="1" t="s">
        <v>11</v>
      </c>
      <c r="M32" s="1" t="s">
        <v>11</v>
      </c>
      <c r="N32" s="1">
        <v>5.8204975000000001</v>
      </c>
      <c r="O32" s="1">
        <v>8.2258469999999999</v>
      </c>
      <c r="P32" s="1">
        <f t="shared" si="0"/>
        <v>-2.4053494999999998</v>
      </c>
    </row>
    <row r="33" spans="1:16" x14ac:dyDescent="0.25">
      <c r="A33" s="1" t="s">
        <v>279</v>
      </c>
      <c r="B33" s="2" t="s">
        <v>280</v>
      </c>
      <c r="C33" s="1" t="s">
        <v>281</v>
      </c>
      <c r="D33" s="1" t="s">
        <v>10</v>
      </c>
      <c r="E33" s="1" t="s">
        <v>282</v>
      </c>
      <c r="F33" s="1" t="s">
        <v>61</v>
      </c>
      <c r="G33" s="1" t="s">
        <v>54</v>
      </c>
      <c r="H33" s="1" t="s">
        <v>1924</v>
      </c>
      <c r="I33" s="1" t="s">
        <v>283</v>
      </c>
      <c r="J33" s="1" t="s">
        <v>11</v>
      </c>
      <c r="K33" s="1" t="s">
        <v>11</v>
      </c>
      <c r="L33" s="1" t="s">
        <v>1797</v>
      </c>
      <c r="M33" s="1" t="s">
        <v>1864</v>
      </c>
      <c r="N33" s="1">
        <v>4.868703</v>
      </c>
      <c r="O33" s="1">
        <v>8.0169139999999999</v>
      </c>
      <c r="P33" s="1">
        <f t="shared" si="0"/>
        <v>-3.1482109999999999</v>
      </c>
    </row>
    <row r="34" spans="1:16" x14ac:dyDescent="0.25">
      <c r="A34" s="1" t="s">
        <v>284</v>
      </c>
      <c r="B34" s="2" t="s">
        <v>285</v>
      </c>
      <c r="C34" s="1" t="s">
        <v>286</v>
      </c>
      <c r="D34" s="1" t="s">
        <v>97</v>
      </c>
      <c r="E34" s="1" t="s">
        <v>11</v>
      </c>
      <c r="F34" s="1" t="s">
        <v>11</v>
      </c>
      <c r="G34" s="1" t="s">
        <v>11</v>
      </c>
      <c r="H34" s="1" t="s">
        <v>11</v>
      </c>
      <c r="I34" s="1" t="s">
        <v>11</v>
      </c>
      <c r="J34" s="1" t="s">
        <v>11</v>
      </c>
      <c r="K34" s="1" t="s">
        <v>11</v>
      </c>
      <c r="L34" s="1" t="s">
        <v>11</v>
      </c>
      <c r="M34" s="1" t="s">
        <v>11</v>
      </c>
      <c r="N34" s="1">
        <v>1.8961561</v>
      </c>
      <c r="O34" s="1">
        <v>-3.6036109999999999</v>
      </c>
      <c r="P34" s="1">
        <f t="shared" ref="P34:P64" si="1">N34-O34</f>
        <v>5.4997670999999997</v>
      </c>
    </row>
    <row r="35" spans="1:16" x14ac:dyDescent="0.25">
      <c r="A35" s="1" t="s">
        <v>287</v>
      </c>
      <c r="B35" s="2" t="s">
        <v>288</v>
      </c>
      <c r="C35" s="1" t="s">
        <v>289</v>
      </c>
      <c r="D35" s="1" t="s">
        <v>10</v>
      </c>
      <c r="E35" s="1" t="s">
        <v>11</v>
      </c>
      <c r="F35" s="1" t="s">
        <v>11</v>
      </c>
      <c r="G35" s="1" t="s">
        <v>11</v>
      </c>
      <c r="H35" s="1" t="s">
        <v>1925</v>
      </c>
      <c r="I35" s="1" t="s">
        <v>11</v>
      </c>
      <c r="J35" s="1" t="s">
        <v>11</v>
      </c>
      <c r="K35" s="1" t="s">
        <v>11</v>
      </c>
      <c r="L35" s="1" t="s">
        <v>11</v>
      </c>
      <c r="M35" s="1" t="s">
        <v>11</v>
      </c>
      <c r="N35" s="1">
        <v>4.6603430000000001</v>
      </c>
      <c r="O35" s="1">
        <v>1.0402454000000001</v>
      </c>
      <c r="P35" s="1">
        <f t="shared" si="1"/>
        <v>3.6200976000000002</v>
      </c>
    </row>
    <row r="36" spans="1:16" x14ac:dyDescent="0.25">
      <c r="A36" s="1" t="s">
        <v>290</v>
      </c>
      <c r="B36" s="2" t="s">
        <v>177</v>
      </c>
      <c r="C36" s="1" t="s">
        <v>178</v>
      </c>
      <c r="D36" s="1" t="s">
        <v>179</v>
      </c>
      <c r="E36" s="1" t="s">
        <v>180</v>
      </c>
      <c r="F36" s="1" t="s">
        <v>181</v>
      </c>
      <c r="G36" s="1" t="s">
        <v>11</v>
      </c>
      <c r="H36" s="1" t="s">
        <v>1926</v>
      </c>
      <c r="I36" s="1" t="s">
        <v>291</v>
      </c>
      <c r="J36" s="1" t="s">
        <v>11</v>
      </c>
      <c r="K36" s="1" t="s">
        <v>11</v>
      </c>
      <c r="L36" s="1" t="s">
        <v>1959</v>
      </c>
      <c r="M36" s="1" t="s">
        <v>1875</v>
      </c>
      <c r="N36" s="1">
        <v>-0.99366105000000005</v>
      </c>
      <c r="O36" s="1">
        <v>3.3192210000000002</v>
      </c>
      <c r="P36" s="1">
        <f t="shared" si="1"/>
        <v>-4.3128820500000007</v>
      </c>
    </row>
    <row r="37" spans="1:16" x14ac:dyDescent="0.25">
      <c r="A37" s="1" t="s">
        <v>292</v>
      </c>
      <c r="B37" s="2" t="s">
        <v>293</v>
      </c>
      <c r="C37" s="1" t="s">
        <v>294</v>
      </c>
      <c r="D37" s="1" t="s">
        <v>10</v>
      </c>
      <c r="E37" s="1" t="s">
        <v>295</v>
      </c>
      <c r="F37" s="1" t="s">
        <v>296</v>
      </c>
      <c r="G37" s="1" t="s">
        <v>297</v>
      </c>
      <c r="H37" s="1" t="s">
        <v>1927</v>
      </c>
      <c r="I37" s="1" t="s">
        <v>298</v>
      </c>
      <c r="J37" s="1" t="s">
        <v>1733</v>
      </c>
      <c r="K37" s="1" t="s">
        <v>1765</v>
      </c>
      <c r="L37" s="1" t="s">
        <v>1950</v>
      </c>
      <c r="M37" s="1" t="s">
        <v>1877</v>
      </c>
      <c r="N37" s="1">
        <v>8.8099000000000007</v>
      </c>
      <c r="O37" s="1">
        <v>6.2392634999999999</v>
      </c>
      <c r="P37" s="1">
        <f t="shared" si="1"/>
        <v>2.5706365000000009</v>
      </c>
    </row>
    <row r="38" spans="1:16" x14ac:dyDescent="0.25">
      <c r="A38" s="1" t="s">
        <v>299</v>
      </c>
      <c r="B38" s="2" t="s">
        <v>300</v>
      </c>
      <c r="C38" s="1" t="s">
        <v>301</v>
      </c>
      <c r="D38" s="1" t="s">
        <v>10</v>
      </c>
      <c r="E38" s="1" t="s">
        <v>302</v>
      </c>
      <c r="F38" s="1" t="s">
        <v>76</v>
      </c>
      <c r="G38" s="1" t="s">
        <v>11</v>
      </c>
      <c r="H38" s="1" t="s">
        <v>1928</v>
      </c>
      <c r="I38" s="1" t="s">
        <v>303</v>
      </c>
      <c r="J38" s="1" t="s">
        <v>11</v>
      </c>
      <c r="K38" s="1" t="s">
        <v>11</v>
      </c>
      <c r="L38" s="1" t="s">
        <v>1951</v>
      </c>
      <c r="M38" s="1" t="s">
        <v>1854</v>
      </c>
      <c r="N38" s="1">
        <v>4.4483066000000004</v>
      </c>
      <c r="O38" s="1">
        <v>8.1356070000000003</v>
      </c>
      <c r="P38" s="1">
        <f t="shared" si="1"/>
        <v>-3.6873003999999998</v>
      </c>
    </row>
    <row r="39" spans="1:16" x14ac:dyDescent="0.25">
      <c r="A39" s="1" t="s">
        <v>304</v>
      </c>
      <c r="B39" s="2" t="s">
        <v>300</v>
      </c>
      <c r="C39" s="1" t="s">
        <v>301</v>
      </c>
      <c r="D39" s="1" t="s">
        <v>10</v>
      </c>
      <c r="E39" s="1" t="s">
        <v>302</v>
      </c>
      <c r="F39" s="1" t="s">
        <v>76</v>
      </c>
      <c r="G39" s="1" t="s">
        <v>11</v>
      </c>
      <c r="H39" s="1" t="s">
        <v>1929</v>
      </c>
      <c r="I39" s="1" t="s">
        <v>305</v>
      </c>
      <c r="J39" s="1" t="s">
        <v>11</v>
      </c>
      <c r="K39" s="1" t="s">
        <v>11</v>
      </c>
      <c r="L39" s="1" t="s">
        <v>1951</v>
      </c>
      <c r="M39" s="1" t="s">
        <v>1854</v>
      </c>
      <c r="N39" s="1">
        <v>-0.55756192999999998</v>
      </c>
      <c r="O39" s="1">
        <v>4.3486447000000004</v>
      </c>
      <c r="P39" s="1">
        <f t="shared" si="1"/>
        <v>-4.9062066300000007</v>
      </c>
    </row>
    <row r="40" spans="1:16" x14ac:dyDescent="0.25">
      <c r="A40" s="1" t="s">
        <v>306</v>
      </c>
      <c r="B40" s="2" t="s">
        <v>300</v>
      </c>
      <c r="C40" s="1" t="s">
        <v>307</v>
      </c>
      <c r="D40" s="1" t="s">
        <v>55</v>
      </c>
      <c r="E40" s="1" t="s">
        <v>302</v>
      </c>
      <c r="F40" s="1" t="s">
        <v>224</v>
      </c>
      <c r="G40" s="1" t="s">
        <v>11</v>
      </c>
      <c r="H40" s="1" t="s">
        <v>1928</v>
      </c>
      <c r="I40" s="1" t="s">
        <v>303</v>
      </c>
      <c r="J40" s="1" t="s">
        <v>11</v>
      </c>
      <c r="K40" s="1" t="s">
        <v>11</v>
      </c>
      <c r="L40" s="1" t="s">
        <v>1951</v>
      </c>
      <c r="M40" s="1" t="s">
        <v>1854</v>
      </c>
      <c r="N40" s="1">
        <v>4.1644287000000002</v>
      </c>
      <c r="O40" s="1">
        <v>8.6964550000000003</v>
      </c>
      <c r="P40" s="1">
        <f t="shared" si="1"/>
        <v>-4.5320263000000001</v>
      </c>
    </row>
    <row r="41" spans="1:16" x14ac:dyDescent="0.25">
      <c r="A41" s="1" t="s">
        <v>308</v>
      </c>
      <c r="B41" s="2" t="s">
        <v>144</v>
      </c>
      <c r="C41" s="1" t="s">
        <v>309</v>
      </c>
      <c r="D41" s="1" t="s">
        <v>10</v>
      </c>
      <c r="E41" s="1" t="s">
        <v>310</v>
      </c>
      <c r="F41" s="1" t="s">
        <v>311</v>
      </c>
      <c r="G41" s="1" t="s">
        <v>11</v>
      </c>
      <c r="H41" s="1" t="s">
        <v>11</v>
      </c>
      <c r="I41" s="1" t="s">
        <v>11</v>
      </c>
      <c r="J41" s="1" t="s">
        <v>11</v>
      </c>
      <c r="K41" s="1" t="s">
        <v>11</v>
      </c>
      <c r="L41" s="1" t="s">
        <v>1952</v>
      </c>
      <c r="M41" s="1" t="s">
        <v>1854</v>
      </c>
      <c r="N41" s="1">
        <v>7.3440919999999998</v>
      </c>
      <c r="O41" s="1">
        <v>4.435308</v>
      </c>
      <c r="P41" s="1">
        <f t="shared" si="1"/>
        <v>2.9087839999999998</v>
      </c>
    </row>
    <row r="42" spans="1:16" x14ac:dyDescent="0.25">
      <c r="A42" s="1" t="s">
        <v>312</v>
      </c>
      <c r="B42" s="2" t="s">
        <v>313</v>
      </c>
      <c r="C42" s="1" t="s">
        <v>314</v>
      </c>
      <c r="D42" s="1" t="s">
        <v>97</v>
      </c>
      <c r="E42" s="1" t="s">
        <v>11</v>
      </c>
      <c r="F42" s="1" t="s">
        <v>11</v>
      </c>
      <c r="G42" s="1" t="s">
        <v>11</v>
      </c>
      <c r="H42" s="1" t="s">
        <v>11</v>
      </c>
      <c r="I42" s="1" t="s">
        <v>11</v>
      </c>
      <c r="J42" s="1" t="s">
        <v>11</v>
      </c>
      <c r="K42" s="1" t="s">
        <v>11</v>
      </c>
      <c r="L42" s="1" t="s">
        <v>11</v>
      </c>
      <c r="M42" s="1" t="s">
        <v>11</v>
      </c>
      <c r="N42" s="1">
        <v>5.3493285000000004</v>
      </c>
      <c r="O42" s="1">
        <v>1.9509780000000001</v>
      </c>
      <c r="P42" s="1">
        <f t="shared" si="1"/>
        <v>3.3983505000000003</v>
      </c>
    </row>
    <row r="43" spans="1:16" x14ac:dyDescent="0.25">
      <c r="A43" s="1" t="s">
        <v>315</v>
      </c>
      <c r="B43" s="2" t="s">
        <v>316</v>
      </c>
      <c r="C43" s="1" t="s">
        <v>317</v>
      </c>
      <c r="D43" s="1" t="s">
        <v>10</v>
      </c>
      <c r="E43" s="1" t="s">
        <v>318</v>
      </c>
      <c r="F43" s="1" t="s">
        <v>319</v>
      </c>
      <c r="G43" s="1" t="s">
        <v>320</v>
      </c>
      <c r="H43" s="1" t="s">
        <v>1930</v>
      </c>
      <c r="I43" s="1" t="s">
        <v>321</v>
      </c>
      <c r="J43" s="1" t="s">
        <v>11</v>
      </c>
      <c r="K43" s="1" t="s">
        <v>11</v>
      </c>
      <c r="L43" s="1" t="s">
        <v>1806</v>
      </c>
      <c r="M43" s="1" t="s">
        <v>1878</v>
      </c>
      <c r="N43" s="1">
        <v>2.9741585000000001</v>
      </c>
      <c r="O43" s="1">
        <v>6.1248765000000001</v>
      </c>
      <c r="P43" s="1">
        <f t="shared" si="1"/>
        <v>-3.1507179999999999</v>
      </c>
    </row>
    <row r="44" spans="1:16" x14ac:dyDescent="0.25">
      <c r="A44" s="1" t="s">
        <v>322</v>
      </c>
      <c r="B44" s="2" t="s">
        <v>323</v>
      </c>
      <c r="C44" s="1" t="s">
        <v>324</v>
      </c>
      <c r="D44" s="1" t="s">
        <v>10</v>
      </c>
      <c r="E44" s="1" t="s">
        <v>325</v>
      </c>
      <c r="F44" s="1" t="s">
        <v>326</v>
      </c>
      <c r="G44" s="1" t="s">
        <v>11</v>
      </c>
      <c r="H44" s="1" t="s">
        <v>1931</v>
      </c>
      <c r="I44" s="1" t="s">
        <v>327</v>
      </c>
      <c r="J44" s="1" t="s">
        <v>11</v>
      </c>
      <c r="K44" s="1" t="s">
        <v>11</v>
      </c>
      <c r="L44" s="1" t="s">
        <v>1807</v>
      </c>
      <c r="M44" s="1" t="s">
        <v>1874</v>
      </c>
      <c r="N44" s="1">
        <v>5.7984590000000003</v>
      </c>
      <c r="O44" s="1">
        <v>2.518786</v>
      </c>
      <c r="P44" s="1">
        <f t="shared" si="1"/>
        <v>3.2796730000000003</v>
      </c>
    </row>
    <row r="45" spans="1:16" x14ac:dyDescent="0.25">
      <c r="A45" s="1" t="s">
        <v>328</v>
      </c>
      <c r="B45" s="2" t="s">
        <v>329</v>
      </c>
      <c r="C45" s="1" t="s">
        <v>330</v>
      </c>
      <c r="D45" s="1" t="s">
        <v>10</v>
      </c>
      <c r="E45" s="1" t="s">
        <v>331</v>
      </c>
      <c r="F45" s="1" t="s">
        <v>239</v>
      </c>
      <c r="G45" s="1" t="s">
        <v>11</v>
      </c>
      <c r="H45" s="1" t="s">
        <v>332</v>
      </c>
      <c r="I45" s="1" t="s">
        <v>333</v>
      </c>
      <c r="J45" s="1" t="s">
        <v>11</v>
      </c>
      <c r="K45" s="1" t="s">
        <v>11</v>
      </c>
      <c r="L45" s="1" t="s">
        <v>11</v>
      </c>
      <c r="M45" s="1" t="s">
        <v>11</v>
      </c>
      <c r="N45" s="1">
        <v>2.7002358000000002</v>
      </c>
      <c r="O45" s="1">
        <v>6.1339183000000004</v>
      </c>
      <c r="P45" s="1">
        <f t="shared" si="1"/>
        <v>-3.4336825000000002</v>
      </c>
    </row>
    <row r="46" spans="1:16" x14ac:dyDescent="0.25">
      <c r="A46" s="1" t="s">
        <v>334</v>
      </c>
      <c r="B46" s="2" t="s">
        <v>313</v>
      </c>
      <c r="C46" s="1" t="s">
        <v>314</v>
      </c>
      <c r="D46" s="1" t="s">
        <v>97</v>
      </c>
      <c r="E46" s="1" t="s">
        <v>11</v>
      </c>
      <c r="F46" s="1" t="s">
        <v>11</v>
      </c>
      <c r="G46" s="1" t="s">
        <v>11</v>
      </c>
      <c r="H46" s="1" t="s">
        <v>11</v>
      </c>
      <c r="I46" s="1" t="s">
        <v>11</v>
      </c>
      <c r="J46" s="1" t="s">
        <v>11</v>
      </c>
      <c r="K46" s="1" t="s">
        <v>11</v>
      </c>
      <c r="L46" s="1" t="s">
        <v>11</v>
      </c>
      <c r="M46" s="1" t="s">
        <v>11</v>
      </c>
      <c r="N46" s="1">
        <v>6.9744979999999996</v>
      </c>
      <c r="O46" s="1">
        <v>2.9509780000000001</v>
      </c>
      <c r="P46" s="1">
        <f t="shared" si="1"/>
        <v>4.0235199999999995</v>
      </c>
    </row>
    <row r="47" spans="1:16" x14ac:dyDescent="0.25">
      <c r="A47" s="1" t="s">
        <v>335</v>
      </c>
      <c r="B47" s="2" t="s">
        <v>336</v>
      </c>
      <c r="C47" s="1" t="s">
        <v>337</v>
      </c>
      <c r="D47" s="1" t="s">
        <v>10</v>
      </c>
      <c r="E47" s="1" t="s">
        <v>338</v>
      </c>
      <c r="F47" s="1" t="s">
        <v>339</v>
      </c>
      <c r="G47" s="1" t="s">
        <v>340</v>
      </c>
      <c r="H47" s="1" t="s">
        <v>1932</v>
      </c>
      <c r="I47" s="1" t="s">
        <v>341</v>
      </c>
      <c r="J47" s="1" t="s">
        <v>11</v>
      </c>
      <c r="K47" s="1" t="s">
        <v>11</v>
      </c>
      <c r="L47" s="1" t="s">
        <v>1953</v>
      </c>
      <c r="M47" s="1" t="s">
        <v>1877</v>
      </c>
      <c r="N47" s="1">
        <v>6.7799635</v>
      </c>
      <c r="O47" s="1">
        <v>9.2848159999999993</v>
      </c>
      <c r="P47" s="1">
        <f t="shared" si="1"/>
        <v>-2.5048524999999993</v>
      </c>
    </row>
    <row r="48" spans="1:16" x14ac:dyDescent="0.25">
      <c r="A48" s="1" t="s">
        <v>127</v>
      </c>
      <c r="B48" s="2" t="s">
        <v>128</v>
      </c>
      <c r="C48" s="1" t="s">
        <v>129</v>
      </c>
      <c r="D48" s="1" t="s">
        <v>10</v>
      </c>
      <c r="E48" s="1" t="s">
        <v>130</v>
      </c>
      <c r="F48" s="1" t="s">
        <v>131</v>
      </c>
      <c r="G48" s="1" t="s">
        <v>132</v>
      </c>
      <c r="H48" s="1" t="s">
        <v>1933</v>
      </c>
      <c r="I48" s="1" t="s">
        <v>133</v>
      </c>
      <c r="J48" s="1" t="s">
        <v>1730</v>
      </c>
      <c r="K48" s="1" t="s">
        <v>1762</v>
      </c>
      <c r="L48" s="1" t="s">
        <v>1800</v>
      </c>
      <c r="M48" s="1" t="s">
        <v>1868</v>
      </c>
      <c r="N48" s="1">
        <v>7.8732543000000001</v>
      </c>
      <c r="O48" s="1">
        <v>4.7583330000000004</v>
      </c>
      <c r="P48" s="1">
        <f t="shared" si="1"/>
        <v>3.1149212999999998</v>
      </c>
    </row>
    <row r="49" spans="1:16" x14ac:dyDescent="0.25">
      <c r="A49" s="1" t="s">
        <v>342</v>
      </c>
      <c r="B49" s="2" t="s">
        <v>343</v>
      </c>
      <c r="C49" s="1" t="s">
        <v>344</v>
      </c>
      <c r="D49" s="1" t="s">
        <v>10</v>
      </c>
      <c r="E49" s="1" t="s">
        <v>345</v>
      </c>
      <c r="F49" s="1" t="s">
        <v>346</v>
      </c>
      <c r="G49" s="1" t="s">
        <v>11</v>
      </c>
      <c r="H49" s="1" t="s">
        <v>11</v>
      </c>
      <c r="I49" s="1" t="s">
        <v>11</v>
      </c>
      <c r="J49" s="1" t="s">
        <v>11</v>
      </c>
      <c r="K49" s="1" t="s">
        <v>11</v>
      </c>
      <c r="L49" s="1" t="s">
        <v>1954</v>
      </c>
      <c r="M49" s="1" t="s">
        <v>1854</v>
      </c>
      <c r="N49" s="1">
        <v>5.3545464999999997</v>
      </c>
      <c r="O49" s="1">
        <v>1.7539412000000001</v>
      </c>
      <c r="P49" s="1">
        <f t="shared" si="1"/>
        <v>3.6006052999999998</v>
      </c>
    </row>
    <row r="50" spans="1:16" x14ac:dyDescent="0.25">
      <c r="A50" s="1" t="s">
        <v>347</v>
      </c>
      <c r="B50" s="2" t="s">
        <v>348</v>
      </c>
      <c r="C50" s="1" t="s">
        <v>349</v>
      </c>
      <c r="D50" s="1" t="s">
        <v>10</v>
      </c>
      <c r="E50" s="1" t="s">
        <v>350</v>
      </c>
      <c r="F50" s="1" t="s">
        <v>351</v>
      </c>
      <c r="G50" s="1" t="s">
        <v>11</v>
      </c>
      <c r="H50" s="1" t="s">
        <v>1934</v>
      </c>
      <c r="I50" s="1" t="s">
        <v>11</v>
      </c>
      <c r="J50" s="1" t="s">
        <v>11</v>
      </c>
      <c r="K50" s="1" t="s">
        <v>11</v>
      </c>
      <c r="L50" s="1" t="s">
        <v>1808</v>
      </c>
      <c r="M50" s="1" t="s">
        <v>1879</v>
      </c>
      <c r="N50" s="1">
        <v>3.8257667999999998</v>
      </c>
      <c r="O50" s="1">
        <v>6.4865016999999998</v>
      </c>
      <c r="P50" s="1">
        <f t="shared" si="1"/>
        <v>-2.6607349</v>
      </c>
    </row>
    <row r="51" spans="1:16" x14ac:dyDescent="0.25">
      <c r="A51" s="1" t="s">
        <v>352</v>
      </c>
      <c r="B51" s="2" t="s">
        <v>353</v>
      </c>
      <c r="C51" s="1" t="s">
        <v>354</v>
      </c>
      <c r="D51" s="1" t="s">
        <v>10</v>
      </c>
      <c r="E51" s="1" t="s">
        <v>355</v>
      </c>
      <c r="F51" s="1" t="s">
        <v>356</v>
      </c>
      <c r="G51" s="1" t="s">
        <v>11</v>
      </c>
      <c r="H51" s="1" t="s">
        <v>11</v>
      </c>
      <c r="I51" s="1" t="s">
        <v>11</v>
      </c>
      <c r="J51" s="1" t="s">
        <v>11</v>
      </c>
      <c r="K51" s="1" t="s">
        <v>11</v>
      </c>
      <c r="L51" s="1" t="s">
        <v>1960</v>
      </c>
      <c r="M51" s="1" t="s">
        <v>1855</v>
      </c>
      <c r="N51" s="1">
        <v>4.7213925999999997</v>
      </c>
      <c r="O51" s="1">
        <v>7.5053489999999998</v>
      </c>
      <c r="P51" s="1">
        <f t="shared" si="1"/>
        <v>-2.7839564000000001</v>
      </c>
    </row>
    <row r="52" spans="1:16" x14ac:dyDescent="0.25">
      <c r="A52" s="1" t="s">
        <v>357</v>
      </c>
      <c r="B52" s="2" t="s">
        <v>358</v>
      </c>
      <c r="C52" s="1" t="s">
        <v>359</v>
      </c>
      <c r="D52" s="1" t="s">
        <v>360</v>
      </c>
      <c r="E52" s="1" t="s">
        <v>361</v>
      </c>
      <c r="F52" s="1" t="s">
        <v>362</v>
      </c>
      <c r="G52" s="1" t="s">
        <v>11</v>
      </c>
      <c r="H52" s="1" t="s">
        <v>1935</v>
      </c>
      <c r="I52" s="1" t="s">
        <v>363</v>
      </c>
      <c r="J52" s="1" t="s">
        <v>11</v>
      </c>
      <c r="K52" s="1" t="s">
        <v>11</v>
      </c>
      <c r="L52" s="1" t="s">
        <v>1955</v>
      </c>
      <c r="M52" s="1" t="s">
        <v>1863</v>
      </c>
      <c r="N52" s="1">
        <v>4.0247846000000003</v>
      </c>
      <c r="O52" s="1">
        <v>0.42613649999999997</v>
      </c>
      <c r="P52" s="1">
        <f t="shared" si="1"/>
        <v>3.5986481000000001</v>
      </c>
    </row>
    <row r="53" spans="1:16" x14ac:dyDescent="0.25">
      <c r="A53" s="1" t="s">
        <v>364</v>
      </c>
      <c r="B53" s="2" t="s">
        <v>365</v>
      </c>
      <c r="C53" s="1" t="s">
        <v>366</v>
      </c>
      <c r="D53" s="1" t="s">
        <v>10</v>
      </c>
      <c r="E53" s="1" t="s">
        <v>367</v>
      </c>
      <c r="F53" s="1" t="s">
        <v>368</v>
      </c>
      <c r="G53" s="1" t="s">
        <v>369</v>
      </c>
      <c r="H53" s="1" t="s">
        <v>1936</v>
      </c>
      <c r="I53" s="1" t="s">
        <v>370</v>
      </c>
      <c r="J53" s="1" t="s">
        <v>1734</v>
      </c>
      <c r="K53" s="1" t="s">
        <v>1766</v>
      </c>
      <c r="L53" s="1" t="s">
        <v>1956</v>
      </c>
      <c r="M53" s="1" t="s">
        <v>1854</v>
      </c>
      <c r="N53" s="1">
        <v>9.7509750000000004</v>
      </c>
      <c r="O53" s="1">
        <v>7.3784320000000001</v>
      </c>
      <c r="P53" s="1">
        <f t="shared" si="1"/>
        <v>2.3725430000000003</v>
      </c>
    </row>
    <row r="54" spans="1:16" x14ac:dyDescent="0.25">
      <c r="A54" s="1" t="s">
        <v>371</v>
      </c>
      <c r="B54" s="2" t="s">
        <v>372</v>
      </c>
      <c r="C54" s="1" t="s">
        <v>373</v>
      </c>
      <c r="D54" s="1" t="s">
        <v>10</v>
      </c>
      <c r="E54" s="1" t="s">
        <v>374</v>
      </c>
      <c r="F54" s="1" t="s">
        <v>375</v>
      </c>
      <c r="G54" s="1" t="s">
        <v>11</v>
      </c>
      <c r="H54" s="1" t="s">
        <v>11</v>
      </c>
      <c r="I54" s="1" t="s">
        <v>11</v>
      </c>
      <c r="J54" s="1" t="s">
        <v>11</v>
      </c>
      <c r="K54" s="1" t="s">
        <v>11</v>
      </c>
      <c r="L54" s="1" t="s">
        <v>1961</v>
      </c>
      <c r="M54" s="1" t="s">
        <v>1880</v>
      </c>
      <c r="N54" s="1">
        <v>3.2939155000000002</v>
      </c>
      <c r="O54" s="1">
        <v>5.9731883999999997</v>
      </c>
      <c r="P54" s="1">
        <f t="shared" si="1"/>
        <v>-2.6792728999999995</v>
      </c>
    </row>
    <row r="55" spans="1:16" x14ac:dyDescent="0.25">
      <c r="A55" s="1" t="s">
        <v>376</v>
      </c>
      <c r="B55" s="2" t="s">
        <v>377</v>
      </c>
      <c r="C55" s="1" t="s">
        <v>378</v>
      </c>
      <c r="D55" s="1" t="s">
        <v>10</v>
      </c>
      <c r="E55" s="1" t="s">
        <v>379</v>
      </c>
      <c r="F55" s="1" t="s">
        <v>380</v>
      </c>
      <c r="G55" s="1" t="s">
        <v>340</v>
      </c>
      <c r="H55" s="1" t="s">
        <v>1932</v>
      </c>
      <c r="I55" s="1" t="s">
        <v>381</v>
      </c>
      <c r="J55" s="1" t="s">
        <v>11</v>
      </c>
      <c r="K55" s="1" t="s">
        <v>11</v>
      </c>
      <c r="L55" s="1" t="s">
        <v>1957</v>
      </c>
      <c r="M55" s="1" t="s">
        <v>1877</v>
      </c>
      <c r="N55" s="1">
        <v>7.3651840000000002</v>
      </c>
      <c r="O55" s="1">
        <v>10.054043</v>
      </c>
      <c r="P55" s="1">
        <f t="shared" si="1"/>
        <v>-2.6888589999999999</v>
      </c>
    </row>
    <row r="56" spans="1:16" x14ac:dyDescent="0.25">
      <c r="A56" s="1" t="s">
        <v>382</v>
      </c>
      <c r="B56" s="2" t="s">
        <v>383</v>
      </c>
      <c r="C56" s="1" t="s">
        <v>384</v>
      </c>
      <c r="D56" s="1" t="s">
        <v>10</v>
      </c>
      <c r="E56" s="1" t="s">
        <v>385</v>
      </c>
      <c r="F56" s="1" t="s">
        <v>162</v>
      </c>
      <c r="G56" s="1" t="s">
        <v>11</v>
      </c>
      <c r="H56" s="1" t="s">
        <v>1937</v>
      </c>
      <c r="I56" s="1" t="s">
        <v>386</v>
      </c>
      <c r="J56" s="1" t="s">
        <v>11</v>
      </c>
      <c r="K56" s="1" t="s">
        <v>11</v>
      </c>
      <c r="L56" s="1" t="s">
        <v>1804</v>
      </c>
      <c r="M56" s="1" t="s">
        <v>1855</v>
      </c>
      <c r="N56" s="1">
        <v>6.4036989999999996</v>
      </c>
      <c r="O56" s="1">
        <v>9.1980299999999993</v>
      </c>
      <c r="P56" s="1">
        <f t="shared" si="1"/>
        <v>-2.7943309999999997</v>
      </c>
    </row>
    <row r="57" spans="1:16" x14ac:dyDescent="0.25">
      <c r="A57" s="1" t="s">
        <v>387</v>
      </c>
      <c r="B57" s="2" t="s">
        <v>388</v>
      </c>
      <c r="C57" s="1" t="s">
        <v>389</v>
      </c>
      <c r="D57" s="1" t="s">
        <v>10</v>
      </c>
      <c r="E57" s="1" t="s">
        <v>390</v>
      </c>
      <c r="F57" s="1" t="s">
        <v>73</v>
      </c>
      <c r="G57" s="1" t="s">
        <v>11</v>
      </c>
      <c r="H57" s="1" t="s">
        <v>1938</v>
      </c>
      <c r="I57" s="1" t="s">
        <v>391</v>
      </c>
      <c r="J57" s="1" t="s">
        <v>11</v>
      </c>
      <c r="K57" s="1" t="s">
        <v>11</v>
      </c>
      <c r="L57" s="1" t="s">
        <v>1796</v>
      </c>
      <c r="M57" s="1" t="s">
        <v>1867</v>
      </c>
      <c r="N57" s="1">
        <v>5.8038096000000001</v>
      </c>
      <c r="O57" s="1">
        <v>2.4838521</v>
      </c>
      <c r="P57" s="1">
        <f t="shared" si="1"/>
        <v>3.3199575000000001</v>
      </c>
    </row>
    <row r="58" spans="1:16" x14ac:dyDescent="0.25">
      <c r="A58" s="1" t="s">
        <v>392</v>
      </c>
      <c r="B58" s="2" t="s">
        <v>393</v>
      </c>
      <c r="C58" s="1" t="s">
        <v>394</v>
      </c>
      <c r="D58" s="1" t="s">
        <v>10</v>
      </c>
      <c r="E58" s="1" t="s">
        <v>11</v>
      </c>
      <c r="F58" s="1" t="s">
        <v>11</v>
      </c>
      <c r="G58" s="1" t="s">
        <v>11</v>
      </c>
      <c r="H58" s="1" t="s">
        <v>11</v>
      </c>
      <c r="I58" s="1" t="s">
        <v>11</v>
      </c>
      <c r="J58" s="1" t="s">
        <v>11</v>
      </c>
      <c r="K58" s="1" t="s">
        <v>11</v>
      </c>
      <c r="L58" s="1" t="s">
        <v>11</v>
      </c>
      <c r="M58" s="1" t="s">
        <v>11</v>
      </c>
      <c r="N58" s="1">
        <v>6.3900430000000004</v>
      </c>
      <c r="O58" s="1">
        <v>8.9717710000000004</v>
      </c>
      <c r="P58" s="1">
        <f t="shared" si="1"/>
        <v>-2.581728</v>
      </c>
    </row>
    <row r="59" spans="1:16" x14ac:dyDescent="0.25">
      <c r="A59" s="1" t="s">
        <v>395</v>
      </c>
      <c r="B59" s="2" t="s">
        <v>396</v>
      </c>
      <c r="C59" s="1" t="s">
        <v>397</v>
      </c>
      <c r="D59" s="1" t="s">
        <v>10</v>
      </c>
      <c r="E59" s="1" t="s">
        <v>398</v>
      </c>
      <c r="F59" s="1" t="s">
        <v>399</v>
      </c>
      <c r="G59" s="1" t="s">
        <v>400</v>
      </c>
      <c r="H59" s="1" t="s">
        <v>1939</v>
      </c>
      <c r="I59" s="1" t="s">
        <v>401</v>
      </c>
      <c r="J59" s="1" t="s">
        <v>1731</v>
      </c>
      <c r="K59" s="1" t="s">
        <v>1763</v>
      </c>
      <c r="L59" s="1" t="s">
        <v>1958</v>
      </c>
      <c r="M59" s="1" t="s">
        <v>1877</v>
      </c>
      <c r="N59" s="1">
        <v>5.7478059999999997</v>
      </c>
      <c r="O59" s="1">
        <v>3.0640922000000002</v>
      </c>
      <c r="P59" s="1">
        <f t="shared" si="1"/>
        <v>2.6837137999999996</v>
      </c>
    </row>
    <row r="60" spans="1:16" x14ac:dyDescent="0.25">
      <c r="A60" s="1" t="s">
        <v>402</v>
      </c>
      <c r="B60" s="2" t="s">
        <v>403</v>
      </c>
      <c r="C60" s="1" t="s">
        <v>404</v>
      </c>
      <c r="D60" s="1" t="s">
        <v>10</v>
      </c>
      <c r="E60" s="1" t="s">
        <v>405</v>
      </c>
      <c r="F60" s="1" t="s">
        <v>406</v>
      </c>
      <c r="G60" s="1" t="s">
        <v>407</v>
      </c>
      <c r="H60" s="1" t="s">
        <v>1940</v>
      </c>
      <c r="I60" s="1" t="s">
        <v>11</v>
      </c>
      <c r="J60" s="1" t="s">
        <v>1732</v>
      </c>
      <c r="K60" s="1" t="s">
        <v>1764</v>
      </c>
      <c r="L60" s="1" t="s">
        <v>1809</v>
      </c>
      <c r="M60" s="1" t="s">
        <v>1876</v>
      </c>
      <c r="N60" s="1">
        <v>7.2097588000000004</v>
      </c>
      <c r="O60" s="1">
        <v>4.6042170000000002</v>
      </c>
      <c r="P60" s="1">
        <f t="shared" si="1"/>
        <v>2.6055418000000001</v>
      </c>
    </row>
    <row r="61" spans="1:16" x14ac:dyDescent="0.25">
      <c r="A61" s="1" t="s">
        <v>408</v>
      </c>
      <c r="B61" s="2" t="s">
        <v>409</v>
      </c>
      <c r="C61" s="1" t="s">
        <v>410</v>
      </c>
      <c r="D61" s="1" t="s">
        <v>10</v>
      </c>
      <c r="E61" s="1" t="s">
        <v>248</v>
      </c>
      <c r="F61" s="1" t="s">
        <v>411</v>
      </c>
      <c r="G61" s="1" t="s">
        <v>11</v>
      </c>
      <c r="H61" s="1" t="s">
        <v>1941</v>
      </c>
      <c r="I61" s="1" t="s">
        <v>11</v>
      </c>
      <c r="J61" s="1" t="s">
        <v>11</v>
      </c>
      <c r="K61" s="1" t="s">
        <v>11</v>
      </c>
      <c r="L61" s="1" t="s">
        <v>11</v>
      </c>
      <c r="M61" s="1" t="s">
        <v>1854</v>
      </c>
      <c r="N61" s="1">
        <v>1.8015192</v>
      </c>
      <c r="O61" s="1">
        <v>5.7465919999999997</v>
      </c>
      <c r="P61" s="1">
        <f t="shared" si="1"/>
        <v>-3.9450727999999997</v>
      </c>
    </row>
    <row r="62" spans="1:16" x14ac:dyDescent="0.25">
      <c r="A62" s="1" t="s">
        <v>412</v>
      </c>
      <c r="B62" s="2" t="s">
        <v>413</v>
      </c>
      <c r="C62" s="1" t="s">
        <v>414</v>
      </c>
      <c r="D62" s="1" t="s">
        <v>10</v>
      </c>
      <c r="E62" s="1" t="s">
        <v>41</v>
      </c>
      <c r="F62" s="1" t="s">
        <v>415</v>
      </c>
      <c r="G62" s="1" t="s">
        <v>11</v>
      </c>
      <c r="H62" s="1" t="s">
        <v>416</v>
      </c>
      <c r="I62" s="1" t="s">
        <v>11</v>
      </c>
      <c r="J62" s="1" t="s">
        <v>11</v>
      </c>
      <c r="K62" s="1" t="s">
        <v>11</v>
      </c>
      <c r="L62" s="1" t="s">
        <v>1792</v>
      </c>
      <c r="M62" s="1" t="s">
        <v>1861</v>
      </c>
      <c r="N62" s="1">
        <v>6.2559404000000001</v>
      </c>
      <c r="O62" s="1">
        <v>3.4732048999999998</v>
      </c>
      <c r="P62" s="1">
        <f t="shared" si="1"/>
        <v>2.7827355000000003</v>
      </c>
    </row>
    <row r="63" spans="1:16" x14ac:dyDescent="0.25">
      <c r="A63" s="1" t="s">
        <v>417</v>
      </c>
      <c r="B63" s="2" t="s">
        <v>418</v>
      </c>
      <c r="C63" s="1" t="s">
        <v>419</v>
      </c>
      <c r="D63" s="1" t="s">
        <v>10</v>
      </c>
      <c r="E63" s="1" t="s">
        <v>11</v>
      </c>
      <c r="F63" s="1" t="s">
        <v>11</v>
      </c>
      <c r="G63" s="1" t="s">
        <v>11</v>
      </c>
      <c r="H63" s="1" t="s">
        <v>11</v>
      </c>
      <c r="I63" s="1" t="s">
        <v>11</v>
      </c>
      <c r="J63" s="1" t="s">
        <v>11</v>
      </c>
      <c r="K63" s="1" t="s">
        <v>11</v>
      </c>
      <c r="L63" s="1" t="s">
        <v>11</v>
      </c>
      <c r="M63" s="1" t="s">
        <v>11</v>
      </c>
      <c r="N63" s="1">
        <v>4.7799630000000004</v>
      </c>
      <c r="O63" s="1">
        <v>1.3032798000000001</v>
      </c>
      <c r="P63" s="1">
        <f t="shared" si="1"/>
        <v>3.4766832000000001</v>
      </c>
    </row>
    <row r="64" spans="1:16" x14ac:dyDescent="0.25">
      <c r="A64" s="1" t="s">
        <v>420</v>
      </c>
      <c r="B64" s="2" t="s">
        <v>421</v>
      </c>
      <c r="C64" s="1" t="s">
        <v>422</v>
      </c>
      <c r="D64" s="1" t="s">
        <v>423</v>
      </c>
      <c r="E64" s="1" t="s">
        <v>424</v>
      </c>
      <c r="F64" s="1" t="s">
        <v>425</v>
      </c>
      <c r="G64" s="1" t="s">
        <v>426</v>
      </c>
      <c r="H64" s="1" t="s">
        <v>1942</v>
      </c>
      <c r="I64" s="1" t="s">
        <v>11</v>
      </c>
      <c r="J64" s="1" t="s">
        <v>1735</v>
      </c>
      <c r="K64" s="1" t="s">
        <v>1767</v>
      </c>
      <c r="L64" s="1" t="s">
        <v>1810</v>
      </c>
      <c r="M64" s="1" t="s">
        <v>1881</v>
      </c>
      <c r="N64" s="1">
        <v>4.8788780000000003</v>
      </c>
      <c r="O64" s="1">
        <v>7.9232144</v>
      </c>
      <c r="P64" s="1">
        <f t="shared" si="1"/>
        <v>-3.0443363999999997</v>
      </c>
    </row>
  </sheetData>
  <autoFilter ref="A1:P64"/>
  <phoneticPr fontId="2"/>
  <pageMargins left="0" right="0" top="0.39374999999999999" bottom="0.39374999999999999" header="0" footer="0"/>
  <pageSetup paperSize="9" firstPageNumber="0" orientation="portrait" horizontalDpi="300" verticalDpi="300" r:id="rId1"/>
  <headerFooter>
    <oddHeader>&amp;C&amp;A</oddHeader>
    <oddFooter>&amp;COldal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66"/>
  <sheetViews>
    <sheetView zoomScale="70" zoomScaleNormal="70" workbookViewId="0">
      <selection activeCell="A2" sqref="A2"/>
    </sheetView>
  </sheetViews>
  <sheetFormatPr defaultRowHeight="15" x14ac:dyDescent="0.25"/>
  <cols>
    <col min="1" max="1" width="20.625" style="1" bestFit="1" customWidth="1"/>
    <col min="2" max="2" width="61" style="1" customWidth="1"/>
    <col min="3" max="3" width="21.75" style="1" customWidth="1"/>
    <col min="4" max="4" width="10.5" style="1" customWidth="1"/>
    <col min="5" max="5" width="21.75" style="1" customWidth="1"/>
    <col min="6" max="6" width="192.5" style="1" customWidth="1"/>
    <col min="7" max="7" width="114.5" style="1" customWidth="1"/>
    <col min="8" max="8" width="159.75" style="1" customWidth="1"/>
    <col min="9" max="13" width="21.75" style="1" customWidth="1"/>
    <col min="14" max="15" width="5.625" style="1" customWidth="1"/>
    <col min="16" max="16" width="9" style="1" customWidth="1"/>
    <col min="17" max="1029" width="8.625" style="2" customWidth="1"/>
    <col min="1030" max="16384" width="9" style="2"/>
  </cols>
  <sheetData>
    <row r="1" spans="1:16" x14ac:dyDescent="0.25">
      <c r="A1" s="1" t="s">
        <v>0</v>
      </c>
      <c r="B1" s="2" t="s">
        <v>1</v>
      </c>
      <c r="C1" s="2" t="s">
        <v>2</v>
      </c>
      <c r="E1" s="2" t="s">
        <v>4</v>
      </c>
      <c r="F1" s="2" t="s">
        <v>5</v>
      </c>
      <c r="G1" s="2" t="s">
        <v>6</v>
      </c>
      <c r="H1" s="2" t="s">
        <v>7</v>
      </c>
      <c r="I1" s="2" t="s">
        <v>8</v>
      </c>
      <c r="J1" s="2" t="s">
        <v>1788</v>
      </c>
      <c r="K1" s="2" t="s">
        <v>1789</v>
      </c>
      <c r="L1" s="2" t="s">
        <v>1852</v>
      </c>
      <c r="M1" s="2" t="s">
        <v>1906</v>
      </c>
      <c r="N1" s="1" t="s">
        <v>427</v>
      </c>
      <c r="O1" s="1" t="s">
        <v>428</v>
      </c>
      <c r="P1" s="1" t="s">
        <v>429</v>
      </c>
    </row>
    <row r="2" spans="1:16" x14ac:dyDescent="0.25">
      <c r="A2" s="1" t="s">
        <v>430</v>
      </c>
      <c r="B2" s="1" t="s">
        <v>11</v>
      </c>
      <c r="C2" s="1" t="s">
        <v>11</v>
      </c>
      <c r="D2" s="1" t="s">
        <v>11</v>
      </c>
      <c r="E2" s="1" t="s">
        <v>11</v>
      </c>
      <c r="F2" s="1" t="s">
        <v>11</v>
      </c>
      <c r="G2" s="2" t="s">
        <v>11</v>
      </c>
      <c r="H2" s="1" t="s">
        <v>11</v>
      </c>
      <c r="I2" s="1" t="s">
        <v>11</v>
      </c>
      <c r="J2" s="2" t="s">
        <v>11</v>
      </c>
      <c r="K2" s="1" t="s">
        <v>11</v>
      </c>
      <c r="L2" s="1" t="s">
        <v>11</v>
      </c>
      <c r="M2" s="1" t="s">
        <v>11</v>
      </c>
      <c r="N2" s="1">
        <v>5.5959479999999999</v>
      </c>
      <c r="O2" s="1">
        <v>3.0720005000000001</v>
      </c>
      <c r="P2" s="1">
        <f t="shared" ref="P2:P43" si="0">N2-O2</f>
        <v>2.5239474999999998</v>
      </c>
    </row>
    <row r="3" spans="1:16" x14ac:dyDescent="0.25">
      <c r="A3" s="1" t="s">
        <v>431</v>
      </c>
      <c r="B3" s="1" t="s">
        <v>25</v>
      </c>
      <c r="C3" s="1" t="s">
        <v>432</v>
      </c>
      <c r="D3" s="1" t="s">
        <v>10</v>
      </c>
      <c r="E3" s="1" t="s">
        <v>433</v>
      </c>
      <c r="F3" s="1" t="s">
        <v>434</v>
      </c>
      <c r="G3" s="2" t="s">
        <v>28</v>
      </c>
      <c r="H3" s="1" t="s">
        <v>1963</v>
      </c>
      <c r="I3" s="1" t="s">
        <v>32</v>
      </c>
      <c r="J3" s="2" t="s">
        <v>11</v>
      </c>
      <c r="K3" s="1" t="s">
        <v>11</v>
      </c>
      <c r="L3" s="1" t="s">
        <v>1790</v>
      </c>
      <c r="M3" s="1" t="s">
        <v>1859</v>
      </c>
      <c r="N3" s="1">
        <v>2.9431288000000002</v>
      </c>
      <c r="O3" s="1">
        <v>5.5214920000000003</v>
      </c>
      <c r="P3" s="1">
        <f t="shared" si="0"/>
        <v>-2.5783632000000001</v>
      </c>
    </row>
    <row r="4" spans="1:16" x14ac:dyDescent="0.25">
      <c r="A4" s="1" t="s">
        <v>30</v>
      </c>
      <c r="B4" s="1" t="s">
        <v>25</v>
      </c>
      <c r="C4" s="1" t="s">
        <v>31</v>
      </c>
      <c r="D4" s="1" t="s">
        <v>10</v>
      </c>
      <c r="E4" s="1" t="s">
        <v>26</v>
      </c>
      <c r="F4" s="1" t="s">
        <v>27</v>
      </c>
      <c r="G4" s="2" t="s">
        <v>28</v>
      </c>
      <c r="H4" s="1" t="s">
        <v>1964</v>
      </c>
      <c r="I4" s="1" t="s">
        <v>29</v>
      </c>
      <c r="J4" s="2" t="s">
        <v>11</v>
      </c>
      <c r="K4" s="1" t="s">
        <v>11</v>
      </c>
      <c r="L4" s="1" t="s">
        <v>1790</v>
      </c>
      <c r="M4" s="1" t="s">
        <v>1859</v>
      </c>
      <c r="N4" s="1">
        <v>4.4654464999999997</v>
      </c>
      <c r="O4" s="1">
        <v>6.3523649999999998</v>
      </c>
      <c r="P4" s="1">
        <f t="shared" si="0"/>
        <v>-1.8869185000000002</v>
      </c>
    </row>
    <row r="5" spans="1:16" x14ac:dyDescent="0.25">
      <c r="A5" s="1" t="s">
        <v>435</v>
      </c>
      <c r="B5" s="1" t="s">
        <v>436</v>
      </c>
      <c r="C5" s="1" t="s">
        <v>437</v>
      </c>
      <c r="D5" s="1" t="s">
        <v>10</v>
      </c>
      <c r="E5" s="1" t="s">
        <v>438</v>
      </c>
      <c r="F5" s="1" t="s">
        <v>439</v>
      </c>
      <c r="G5" s="2" t="s">
        <v>440</v>
      </c>
      <c r="H5" s="1" t="s">
        <v>1965</v>
      </c>
      <c r="I5" s="1" t="s">
        <v>441</v>
      </c>
      <c r="J5" s="2" t="s">
        <v>1732</v>
      </c>
      <c r="K5" s="1" t="s">
        <v>1764</v>
      </c>
      <c r="L5" s="1" t="s">
        <v>1811</v>
      </c>
      <c r="M5" s="1" t="s">
        <v>1882</v>
      </c>
      <c r="N5" s="1">
        <v>5.1135077000000004</v>
      </c>
      <c r="O5" s="1">
        <v>7.2006610000000002</v>
      </c>
      <c r="P5" s="1">
        <f t="shared" si="0"/>
        <v>-2.0871532999999998</v>
      </c>
    </row>
    <row r="6" spans="1:16" x14ac:dyDescent="0.25">
      <c r="A6" s="1" t="s">
        <v>442</v>
      </c>
      <c r="B6" s="1" t="s">
        <v>443</v>
      </c>
      <c r="C6" s="1" t="s">
        <v>444</v>
      </c>
      <c r="D6" s="1" t="s">
        <v>10</v>
      </c>
      <c r="E6" s="1" t="s">
        <v>445</v>
      </c>
      <c r="F6" s="1" t="s">
        <v>446</v>
      </c>
      <c r="G6" s="2" t="s">
        <v>11</v>
      </c>
      <c r="H6" s="1" t="s">
        <v>1966</v>
      </c>
      <c r="I6" s="1" t="s">
        <v>327</v>
      </c>
      <c r="J6" s="2" t="s">
        <v>11</v>
      </c>
      <c r="K6" s="1" t="s">
        <v>11</v>
      </c>
      <c r="L6" s="1" t="s">
        <v>1807</v>
      </c>
      <c r="M6" s="1" t="s">
        <v>1874</v>
      </c>
      <c r="N6" s="1">
        <v>-0.87653939999999997</v>
      </c>
      <c r="O6" s="1">
        <v>3.0893302</v>
      </c>
      <c r="P6" s="1">
        <f t="shared" si="0"/>
        <v>-3.9658696</v>
      </c>
    </row>
    <row r="7" spans="1:16" x14ac:dyDescent="0.25">
      <c r="A7" s="1" t="s">
        <v>447</v>
      </c>
      <c r="B7" s="1" t="s">
        <v>448</v>
      </c>
      <c r="C7" s="1" t="s">
        <v>449</v>
      </c>
      <c r="D7" s="1" t="s">
        <v>10</v>
      </c>
      <c r="E7" s="1" t="s">
        <v>450</v>
      </c>
      <c r="F7" s="1" t="s">
        <v>451</v>
      </c>
      <c r="G7" s="2" t="s">
        <v>11</v>
      </c>
      <c r="H7" s="1" t="s">
        <v>1967</v>
      </c>
      <c r="I7" s="1" t="s">
        <v>11</v>
      </c>
      <c r="J7" s="2" t="s">
        <v>11</v>
      </c>
      <c r="K7" s="1" t="s">
        <v>11</v>
      </c>
      <c r="L7" s="1" t="s">
        <v>1990</v>
      </c>
      <c r="M7" s="1" t="s">
        <v>1854</v>
      </c>
      <c r="N7" s="1">
        <v>1.9390361</v>
      </c>
      <c r="O7" s="1">
        <v>-4.2986864999999996</v>
      </c>
      <c r="P7" s="1">
        <f t="shared" si="0"/>
        <v>6.2377225999999997</v>
      </c>
    </row>
    <row r="8" spans="1:16" x14ac:dyDescent="0.25">
      <c r="A8" s="1" t="s">
        <v>452</v>
      </c>
      <c r="B8" s="1" t="s">
        <v>453</v>
      </c>
      <c r="C8" s="1" t="s">
        <v>454</v>
      </c>
      <c r="D8" s="1" t="s">
        <v>10</v>
      </c>
      <c r="E8" s="1" t="s">
        <v>455</v>
      </c>
      <c r="F8" s="1" t="s">
        <v>456</v>
      </c>
      <c r="G8" s="2" t="s">
        <v>11</v>
      </c>
      <c r="H8" s="1" t="s">
        <v>11</v>
      </c>
      <c r="I8" s="1" t="s">
        <v>11</v>
      </c>
      <c r="J8" s="2" t="s">
        <v>11</v>
      </c>
      <c r="K8" s="1" t="s">
        <v>11</v>
      </c>
      <c r="L8" s="1" t="s">
        <v>1991</v>
      </c>
      <c r="M8" s="1" t="s">
        <v>1854</v>
      </c>
      <c r="N8" s="1">
        <v>6.6188364000000002</v>
      </c>
      <c r="O8" s="1">
        <v>4.3233646999999999</v>
      </c>
      <c r="P8" s="1">
        <f t="shared" si="0"/>
        <v>2.2954717000000002</v>
      </c>
    </row>
    <row r="9" spans="1:16" x14ac:dyDescent="0.25">
      <c r="A9" s="1" t="s">
        <v>457</v>
      </c>
      <c r="B9" s="1" t="s">
        <v>11</v>
      </c>
      <c r="C9" s="1" t="s">
        <v>11</v>
      </c>
      <c r="D9" s="1" t="s">
        <v>11</v>
      </c>
      <c r="E9" s="1" t="s">
        <v>11</v>
      </c>
      <c r="F9" s="1" t="s">
        <v>11</v>
      </c>
      <c r="G9" s="2" t="s">
        <v>11</v>
      </c>
      <c r="H9" s="1" t="s">
        <v>11</v>
      </c>
      <c r="I9" s="1" t="s">
        <v>11</v>
      </c>
      <c r="J9" s="2" t="s">
        <v>11</v>
      </c>
      <c r="K9" s="1" t="s">
        <v>11</v>
      </c>
      <c r="L9" s="1" t="s">
        <v>11</v>
      </c>
      <c r="M9" s="1" t="s">
        <v>11</v>
      </c>
      <c r="N9" s="1">
        <v>5.6413665000000002</v>
      </c>
      <c r="O9" s="1">
        <v>7.7543901999999996</v>
      </c>
      <c r="P9" s="1">
        <f t="shared" si="0"/>
        <v>-2.1130236999999994</v>
      </c>
    </row>
    <row r="10" spans="1:16" x14ac:dyDescent="0.25">
      <c r="A10" s="1" t="s">
        <v>458</v>
      </c>
      <c r="B10" s="1" t="s">
        <v>459</v>
      </c>
      <c r="C10" s="1" t="s">
        <v>460</v>
      </c>
      <c r="D10" s="1" t="s">
        <v>10</v>
      </c>
      <c r="E10" s="1" t="s">
        <v>52</v>
      </c>
      <c r="F10" s="1" t="s">
        <v>67</v>
      </c>
      <c r="G10" s="2" t="s">
        <v>11</v>
      </c>
      <c r="H10" s="1" t="s">
        <v>1968</v>
      </c>
      <c r="I10" s="1" t="s">
        <v>11</v>
      </c>
      <c r="J10" s="2" t="s">
        <v>11</v>
      </c>
      <c r="K10" s="1" t="s">
        <v>11</v>
      </c>
      <c r="L10" s="1" t="s">
        <v>11</v>
      </c>
      <c r="M10" s="1" t="s">
        <v>11</v>
      </c>
      <c r="N10" s="1">
        <v>2.5564198</v>
      </c>
      <c r="O10" s="1">
        <v>-5.4506902999999998</v>
      </c>
      <c r="P10" s="1">
        <f t="shared" si="0"/>
        <v>8.0071101000000002</v>
      </c>
    </row>
    <row r="11" spans="1:16" x14ac:dyDescent="0.25">
      <c r="A11" s="1" t="s">
        <v>461</v>
      </c>
      <c r="B11" s="1" t="s">
        <v>462</v>
      </c>
      <c r="C11" s="1" t="s">
        <v>463</v>
      </c>
      <c r="D11" s="1" t="s">
        <v>464</v>
      </c>
      <c r="E11" s="1" t="s">
        <v>11</v>
      </c>
      <c r="F11" s="1" t="s">
        <v>11</v>
      </c>
      <c r="G11" s="2" t="s">
        <v>11</v>
      </c>
      <c r="H11" s="1" t="s">
        <v>11</v>
      </c>
      <c r="I11" s="1" t="s">
        <v>11</v>
      </c>
      <c r="J11" s="2" t="s">
        <v>11</v>
      </c>
      <c r="K11" s="1" t="s">
        <v>11</v>
      </c>
      <c r="L11" s="1" t="s">
        <v>11</v>
      </c>
      <c r="M11" s="1" t="s">
        <v>11</v>
      </c>
      <c r="N11" s="1">
        <v>1.6088876000000001</v>
      </c>
      <c r="O11" s="1">
        <v>5.0221133</v>
      </c>
      <c r="P11" s="1">
        <f t="shared" si="0"/>
        <v>-3.4132256999999999</v>
      </c>
    </row>
    <row r="12" spans="1:16" x14ac:dyDescent="0.25">
      <c r="A12" s="1" t="s">
        <v>465</v>
      </c>
      <c r="B12" s="1" t="s">
        <v>466</v>
      </c>
      <c r="C12" s="1" t="s">
        <v>467</v>
      </c>
      <c r="D12" s="1" t="s">
        <v>10</v>
      </c>
      <c r="E12" s="1" t="s">
        <v>468</v>
      </c>
      <c r="F12" s="1" t="s">
        <v>469</v>
      </c>
      <c r="G12" s="2" t="s">
        <v>11</v>
      </c>
      <c r="H12" s="1" t="s">
        <v>1969</v>
      </c>
      <c r="I12" s="1" t="s">
        <v>470</v>
      </c>
      <c r="J12" s="2" t="s">
        <v>11</v>
      </c>
      <c r="K12" s="1" t="s">
        <v>11</v>
      </c>
      <c r="L12" s="1" t="s">
        <v>1993</v>
      </c>
      <c r="M12" s="1" t="s">
        <v>1877</v>
      </c>
      <c r="N12" s="1">
        <v>5.3947370000000001</v>
      </c>
      <c r="O12" s="1">
        <v>7.3969765000000001</v>
      </c>
      <c r="P12" s="1">
        <f t="shared" si="0"/>
        <v>-2.0022394999999999</v>
      </c>
    </row>
    <row r="13" spans="1:16" x14ac:dyDescent="0.25">
      <c r="A13" s="1" t="s">
        <v>471</v>
      </c>
      <c r="B13" s="1" t="s">
        <v>472</v>
      </c>
      <c r="C13" s="1" t="s">
        <v>473</v>
      </c>
      <c r="D13" s="1" t="s">
        <v>10</v>
      </c>
      <c r="E13" s="1" t="s">
        <v>474</v>
      </c>
      <c r="F13" s="1" t="s">
        <v>475</v>
      </c>
      <c r="G13" s="2" t="s">
        <v>11</v>
      </c>
      <c r="H13" s="1" t="s">
        <v>1970</v>
      </c>
      <c r="I13" s="1" t="s">
        <v>476</v>
      </c>
      <c r="J13" s="2" t="s">
        <v>11</v>
      </c>
      <c r="K13" s="1" t="s">
        <v>11</v>
      </c>
      <c r="L13" s="1" t="s">
        <v>1994</v>
      </c>
      <c r="M13" s="1" t="s">
        <v>1856</v>
      </c>
      <c r="N13" s="1">
        <v>4.6731296000000002</v>
      </c>
      <c r="O13" s="1">
        <v>6.9459739999999996</v>
      </c>
      <c r="P13" s="1">
        <f t="shared" si="0"/>
        <v>-2.2728443999999994</v>
      </c>
    </row>
    <row r="14" spans="1:16" x14ac:dyDescent="0.25">
      <c r="A14" s="1" t="s">
        <v>477</v>
      </c>
      <c r="B14" s="1" t="s">
        <v>478</v>
      </c>
      <c r="C14" s="1" t="s">
        <v>479</v>
      </c>
      <c r="D14" s="1" t="s">
        <v>10</v>
      </c>
      <c r="E14" s="1" t="s">
        <v>480</v>
      </c>
      <c r="F14" s="1" t="s">
        <v>481</v>
      </c>
      <c r="G14" s="2" t="s">
        <v>482</v>
      </c>
      <c r="H14" s="1" t="s">
        <v>1971</v>
      </c>
      <c r="I14" s="1" t="s">
        <v>11</v>
      </c>
      <c r="J14" s="2" t="s">
        <v>1736</v>
      </c>
      <c r="K14" s="1" t="s">
        <v>1768</v>
      </c>
      <c r="L14" s="1" t="s">
        <v>1995</v>
      </c>
      <c r="M14" s="1" t="s">
        <v>1877</v>
      </c>
      <c r="N14" s="1">
        <v>6.1153225999999998</v>
      </c>
      <c r="O14" s="1">
        <v>7.9813590000000003</v>
      </c>
      <c r="P14" s="1">
        <f t="shared" si="0"/>
        <v>-1.8660364000000005</v>
      </c>
    </row>
    <row r="15" spans="1:16" x14ac:dyDescent="0.25">
      <c r="A15" s="1" t="s">
        <v>483</v>
      </c>
      <c r="B15" s="1" t="s">
        <v>484</v>
      </c>
      <c r="C15" s="1" t="s">
        <v>485</v>
      </c>
      <c r="D15" s="1" t="s">
        <v>10</v>
      </c>
      <c r="E15" s="1" t="s">
        <v>486</v>
      </c>
      <c r="F15" s="1" t="s">
        <v>487</v>
      </c>
      <c r="G15" s="2" t="s">
        <v>11</v>
      </c>
      <c r="H15" s="1" t="s">
        <v>1972</v>
      </c>
      <c r="I15" s="1" t="s">
        <v>159</v>
      </c>
      <c r="J15" s="2" t="s">
        <v>11</v>
      </c>
      <c r="K15" s="1" t="s">
        <v>11</v>
      </c>
      <c r="L15" s="1" t="s">
        <v>1812</v>
      </c>
      <c r="M15" s="1" t="s">
        <v>1883</v>
      </c>
      <c r="N15" s="1">
        <v>6.3290094999999997</v>
      </c>
      <c r="O15" s="1">
        <v>8.3095680000000005</v>
      </c>
      <c r="P15" s="1">
        <f t="shared" si="0"/>
        <v>-1.9805585000000008</v>
      </c>
    </row>
    <row r="16" spans="1:16" x14ac:dyDescent="0.25">
      <c r="A16" s="1" t="s">
        <v>488</v>
      </c>
      <c r="B16" s="1" t="s">
        <v>489</v>
      </c>
      <c r="C16" s="1" t="s">
        <v>490</v>
      </c>
      <c r="D16" s="1" t="s">
        <v>491</v>
      </c>
      <c r="E16" s="1" t="s">
        <v>11</v>
      </c>
      <c r="F16" s="1" t="s">
        <v>11</v>
      </c>
      <c r="G16" s="2" t="s">
        <v>11</v>
      </c>
      <c r="H16" s="1" t="s">
        <v>11</v>
      </c>
      <c r="I16" s="1" t="s">
        <v>11</v>
      </c>
      <c r="J16" s="2" t="s">
        <v>11</v>
      </c>
      <c r="K16" s="1" t="s">
        <v>11</v>
      </c>
      <c r="L16" s="1" t="s">
        <v>11</v>
      </c>
      <c r="M16" s="1" t="s">
        <v>11</v>
      </c>
      <c r="N16" s="1">
        <v>5.2109237000000004</v>
      </c>
      <c r="O16" s="1">
        <v>7.6564180000000004</v>
      </c>
      <c r="P16" s="1">
        <f t="shared" si="0"/>
        <v>-2.4454943</v>
      </c>
    </row>
    <row r="17" spans="1:16" x14ac:dyDescent="0.25">
      <c r="A17" s="1" t="s">
        <v>220</v>
      </c>
      <c r="B17" s="1" t="s">
        <v>221</v>
      </c>
      <c r="C17" s="1" t="s">
        <v>222</v>
      </c>
      <c r="D17" s="1" t="s">
        <v>10</v>
      </c>
      <c r="E17" s="1" t="s">
        <v>223</v>
      </c>
      <c r="F17" s="1" t="s">
        <v>224</v>
      </c>
      <c r="G17" s="2" t="s">
        <v>11</v>
      </c>
      <c r="H17" s="1" t="s">
        <v>1916</v>
      </c>
      <c r="I17" s="1" t="s">
        <v>225</v>
      </c>
      <c r="J17" s="2" t="s">
        <v>11</v>
      </c>
      <c r="K17" s="1" t="s">
        <v>11</v>
      </c>
      <c r="L17" s="1" t="s">
        <v>11</v>
      </c>
      <c r="M17" s="1" t="s">
        <v>11</v>
      </c>
      <c r="N17" s="1">
        <v>7.1000532999999999</v>
      </c>
      <c r="O17" s="1">
        <v>9.157667</v>
      </c>
      <c r="P17" s="1">
        <f t="shared" si="0"/>
        <v>-2.0576137000000001</v>
      </c>
    </row>
    <row r="18" spans="1:16" x14ac:dyDescent="0.25">
      <c r="A18" s="1" t="s">
        <v>492</v>
      </c>
      <c r="B18" s="1" t="s">
        <v>12</v>
      </c>
      <c r="C18" s="1" t="s">
        <v>493</v>
      </c>
      <c r="D18" s="1" t="s">
        <v>10</v>
      </c>
      <c r="E18" s="1" t="s">
        <v>13</v>
      </c>
      <c r="F18" s="1" t="s">
        <v>14</v>
      </c>
      <c r="G18" s="2" t="s">
        <v>11</v>
      </c>
      <c r="H18" s="1" t="s">
        <v>1973</v>
      </c>
      <c r="I18" s="1" t="s">
        <v>15</v>
      </c>
      <c r="J18" s="2" t="s">
        <v>11</v>
      </c>
      <c r="K18" s="1" t="s">
        <v>11</v>
      </c>
      <c r="L18" s="1" t="s">
        <v>1947</v>
      </c>
      <c r="M18" s="1" t="s">
        <v>1856</v>
      </c>
      <c r="N18" s="1">
        <v>2.9674444000000002</v>
      </c>
      <c r="O18" s="1">
        <v>5.8737406999999999</v>
      </c>
      <c r="P18" s="1">
        <f t="shared" si="0"/>
        <v>-2.9062962999999997</v>
      </c>
    </row>
    <row r="19" spans="1:16" x14ac:dyDescent="0.25">
      <c r="A19" s="1" t="s">
        <v>494</v>
      </c>
      <c r="B19" s="1" t="s">
        <v>104</v>
      </c>
      <c r="C19" s="1" t="s">
        <v>105</v>
      </c>
      <c r="D19" s="1" t="s">
        <v>10</v>
      </c>
      <c r="E19" s="1" t="s">
        <v>106</v>
      </c>
      <c r="F19" s="1" t="s">
        <v>107</v>
      </c>
      <c r="G19" s="2" t="s">
        <v>108</v>
      </c>
      <c r="H19" s="1" t="s">
        <v>1974</v>
      </c>
      <c r="I19" s="1" t="s">
        <v>495</v>
      </c>
      <c r="J19" s="2" t="s">
        <v>1729</v>
      </c>
      <c r="K19" s="1" t="s">
        <v>1761</v>
      </c>
      <c r="L19" s="1" t="s">
        <v>1798</v>
      </c>
      <c r="M19" s="1" t="s">
        <v>1868</v>
      </c>
      <c r="N19" s="1">
        <v>3.1342403999999999</v>
      </c>
      <c r="O19" s="1">
        <v>5.5923375999999996</v>
      </c>
      <c r="P19" s="1">
        <f t="shared" si="0"/>
        <v>-2.4580971999999996</v>
      </c>
    </row>
    <row r="20" spans="1:16" x14ac:dyDescent="0.25">
      <c r="A20" s="1" t="s">
        <v>496</v>
      </c>
      <c r="B20" s="1" t="s">
        <v>497</v>
      </c>
      <c r="C20" s="1" t="s">
        <v>498</v>
      </c>
      <c r="D20" s="1" t="s">
        <v>97</v>
      </c>
      <c r="E20" s="1" t="s">
        <v>11</v>
      </c>
      <c r="F20" s="1" t="s">
        <v>11</v>
      </c>
      <c r="G20" s="2" t="s">
        <v>11</v>
      </c>
      <c r="H20" s="1" t="s">
        <v>11</v>
      </c>
      <c r="I20" s="1" t="s">
        <v>11</v>
      </c>
      <c r="J20" s="2" t="s">
        <v>11</v>
      </c>
      <c r="K20" s="1" t="s">
        <v>11</v>
      </c>
      <c r="L20" s="1" t="s">
        <v>11</v>
      </c>
      <c r="M20" s="1" t="s">
        <v>11</v>
      </c>
      <c r="N20" s="1">
        <v>5.0012049999999997</v>
      </c>
      <c r="O20" s="1">
        <v>6.9358310000000003</v>
      </c>
      <c r="P20" s="1">
        <f t="shared" si="0"/>
        <v>-1.9346260000000006</v>
      </c>
    </row>
    <row r="21" spans="1:16" x14ac:dyDescent="0.25">
      <c r="A21" s="1" t="s">
        <v>499</v>
      </c>
      <c r="B21" s="1" t="s">
        <v>500</v>
      </c>
      <c r="C21" s="1" t="s">
        <v>501</v>
      </c>
      <c r="D21" s="1" t="s">
        <v>10</v>
      </c>
      <c r="E21" s="1" t="s">
        <v>11</v>
      </c>
      <c r="F21" s="1" t="s">
        <v>11</v>
      </c>
      <c r="G21" s="2" t="s">
        <v>11</v>
      </c>
      <c r="H21" s="1" t="s">
        <v>11</v>
      </c>
      <c r="I21" s="1" t="s">
        <v>11</v>
      </c>
      <c r="J21" s="2" t="s">
        <v>11</v>
      </c>
      <c r="K21" s="1" t="s">
        <v>11</v>
      </c>
      <c r="L21" s="1" t="s">
        <v>11</v>
      </c>
      <c r="M21" s="1" t="s">
        <v>11</v>
      </c>
      <c r="N21" s="1">
        <v>6.3618649999999999</v>
      </c>
      <c r="O21" s="1">
        <v>8.3505699999999994</v>
      </c>
      <c r="P21" s="1">
        <f t="shared" si="0"/>
        <v>-1.9887049999999995</v>
      </c>
    </row>
    <row r="22" spans="1:16" x14ac:dyDescent="0.25">
      <c r="A22" s="1" t="s">
        <v>502</v>
      </c>
      <c r="B22" s="1" t="s">
        <v>503</v>
      </c>
      <c r="C22" s="1" t="s">
        <v>504</v>
      </c>
      <c r="D22" s="1" t="s">
        <v>10</v>
      </c>
      <c r="E22" s="1" t="s">
        <v>505</v>
      </c>
      <c r="F22" s="1" t="s">
        <v>506</v>
      </c>
      <c r="G22" s="2" t="s">
        <v>149</v>
      </c>
      <c r="H22" s="1" t="s">
        <v>1975</v>
      </c>
      <c r="I22" s="1" t="s">
        <v>507</v>
      </c>
      <c r="J22" s="2" t="s">
        <v>1731</v>
      </c>
      <c r="K22" s="1" t="s">
        <v>1763</v>
      </c>
      <c r="L22" s="1" t="s">
        <v>1813</v>
      </c>
      <c r="M22" s="1" t="s">
        <v>1884</v>
      </c>
      <c r="N22" s="1">
        <v>5.7958860000000003</v>
      </c>
      <c r="O22" s="1">
        <v>7.6080154999999996</v>
      </c>
      <c r="P22" s="1">
        <f t="shared" si="0"/>
        <v>-1.8121294999999993</v>
      </c>
    </row>
    <row r="23" spans="1:16" x14ac:dyDescent="0.25">
      <c r="A23" s="1" t="s">
        <v>276</v>
      </c>
      <c r="B23" s="1" t="s">
        <v>277</v>
      </c>
      <c r="C23" s="1" t="s">
        <v>278</v>
      </c>
      <c r="D23" s="1" t="s">
        <v>10</v>
      </c>
      <c r="E23" s="1" t="s">
        <v>11</v>
      </c>
      <c r="F23" s="1" t="s">
        <v>11</v>
      </c>
      <c r="G23" s="2" t="s">
        <v>11</v>
      </c>
      <c r="H23" s="1" t="s">
        <v>11</v>
      </c>
      <c r="I23" s="1" t="s">
        <v>11</v>
      </c>
      <c r="J23" s="2" t="s">
        <v>11</v>
      </c>
      <c r="K23" s="1" t="s">
        <v>11</v>
      </c>
      <c r="L23" s="1" t="s">
        <v>11</v>
      </c>
      <c r="M23" s="1" t="s">
        <v>11</v>
      </c>
      <c r="N23" s="1">
        <v>7.1698202999999996</v>
      </c>
      <c r="O23" s="1">
        <v>4.7847923999999997</v>
      </c>
      <c r="P23" s="1">
        <f t="shared" si="0"/>
        <v>2.3850278999999999</v>
      </c>
    </row>
    <row r="24" spans="1:16" x14ac:dyDescent="0.25">
      <c r="A24" s="1" t="s">
        <v>508</v>
      </c>
      <c r="B24" s="1" t="s">
        <v>509</v>
      </c>
      <c r="C24" s="1" t="s">
        <v>510</v>
      </c>
      <c r="D24" s="1" t="s">
        <v>10</v>
      </c>
      <c r="E24" s="1" t="s">
        <v>52</v>
      </c>
      <c r="F24" s="1" t="s">
        <v>11</v>
      </c>
      <c r="G24" s="2" t="s">
        <v>11</v>
      </c>
      <c r="H24" s="1" t="s">
        <v>1976</v>
      </c>
      <c r="I24" s="1" t="s">
        <v>11</v>
      </c>
      <c r="J24" s="2" t="s">
        <v>11</v>
      </c>
      <c r="K24" s="1" t="s">
        <v>11</v>
      </c>
      <c r="L24" s="1" t="s">
        <v>11</v>
      </c>
      <c r="M24" s="1" t="s">
        <v>11</v>
      </c>
      <c r="N24" s="1">
        <v>3.6939234999999999</v>
      </c>
      <c r="O24" s="1">
        <v>5.8865069999999999E-2</v>
      </c>
      <c r="P24" s="1">
        <f t="shared" si="0"/>
        <v>3.63505843</v>
      </c>
    </row>
    <row r="25" spans="1:16" x14ac:dyDescent="0.25">
      <c r="A25" s="1" t="s">
        <v>511</v>
      </c>
      <c r="B25" s="1" t="s">
        <v>512</v>
      </c>
      <c r="C25" s="1" t="s">
        <v>513</v>
      </c>
      <c r="D25" s="1" t="s">
        <v>10</v>
      </c>
      <c r="E25" s="1" t="s">
        <v>514</v>
      </c>
      <c r="F25" s="1" t="s">
        <v>515</v>
      </c>
      <c r="G25" s="2" t="s">
        <v>340</v>
      </c>
      <c r="H25" s="1" t="s">
        <v>1932</v>
      </c>
      <c r="I25" s="1" t="s">
        <v>516</v>
      </c>
      <c r="J25" s="2" t="s">
        <v>11</v>
      </c>
      <c r="K25" s="1" t="s">
        <v>11</v>
      </c>
      <c r="L25" s="1" t="s">
        <v>1957</v>
      </c>
      <c r="M25" s="1" t="s">
        <v>1877</v>
      </c>
      <c r="N25" s="1">
        <v>4.8437390000000002</v>
      </c>
      <c r="O25" s="1">
        <v>6.6678189999999997</v>
      </c>
      <c r="P25" s="1">
        <f t="shared" si="0"/>
        <v>-1.8240799999999995</v>
      </c>
    </row>
    <row r="26" spans="1:16" x14ac:dyDescent="0.25">
      <c r="A26" s="1" t="s">
        <v>517</v>
      </c>
      <c r="B26" s="1" t="s">
        <v>11</v>
      </c>
      <c r="C26" s="1" t="s">
        <v>11</v>
      </c>
      <c r="D26" s="1" t="s">
        <v>11</v>
      </c>
      <c r="E26" s="1" t="s">
        <v>11</v>
      </c>
      <c r="F26" s="1" t="s">
        <v>11</v>
      </c>
      <c r="G26" s="2" t="s">
        <v>11</v>
      </c>
      <c r="H26" s="1" t="s">
        <v>11</v>
      </c>
      <c r="I26" s="1" t="s">
        <v>11</v>
      </c>
      <c r="J26" s="2" t="s">
        <v>11</v>
      </c>
      <c r="K26" s="1" t="s">
        <v>11</v>
      </c>
      <c r="L26" s="1" t="s">
        <v>11</v>
      </c>
      <c r="M26" s="1" t="s">
        <v>11</v>
      </c>
      <c r="N26" s="1">
        <v>3.0906289999999998</v>
      </c>
      <c r="O26" s="1">
        <v>5.824141</v>
      </c>
      <c r="P26" s="1">
        <f t="shared" si="0"/>
        <v>-2.7335120000000002</v>
      </c>
    </row>
    <row r="27" spans="1:16" x14ac:dyDescent="0.25">
      <c r="A27" s="1" t="s">
        <v>518</v>
      </c>
      <c r="B27" s="1" t="s">
        <v>519</v>
      </c>
      <c r="C27" s="1" t="s">
        <v>520</v>
      </c>
      <c r="D27" s="1" t="s">
        <v>261</v>
      </c>
      <c r="E27" s="1" t="s">
        <v>521</v>
      </c>
      <c r="F27" s="1" t="s">
        <v>522</v>
      </c>
      <c r="G27" s="2" t="s">
        <v>523</v>
      </c>
      <c r="H27" s="1" t="s">
        <v>1977</v>
      </c>
      <c r="I27" s="1" t="s">
        <v>524</v>
      </c>
      <c r="J27" s="2" t="s">
        <v>1737</v>
      </c>
      <c r="K27" s="1" t="s">
        <v>1769</v>
      </c>
      <c r="L27" s="1" t="s">
        <v>1814</v>
      </c>
      <c r="M27" s="1" t="s">
        <v>1855</v>
      </c>
      <c r="N27" s="1">
        <v>7.0973015000000004</v>
      </c>
      <c r="O27" s="1">
        <v>5.0355863999999997</v>
      </c>
      <c r="P27" s="1">
        <f t="shared" si="0"/>
        <v>2.0617151000000007</v>
      </c>
    </row>
    <row r="28" spans="1:16" x14ac:dyDescent="0.25">
      <c r="A28" s="1" t="s">
        <v>525</v>
      </c>
      <c r="B28" s="1" t="s">
        <v>526</v>
      </c>
      <c r="C28" s="1" t="s">
        <v>527</v>
      </c>
      <c r="D28" s="1" t="s">
        <v>10</v>
      </c>
      <c r="E28" s="1" t="s">
        <v>528</v>
      </c>
      <c r="F28" s="1" t="s">
        <v>224</v>
      </c>
      <c r="G28" s="2" t="s">
        <v>11</v>
      </c>
      <c r="H28" s="1" t="s">
        <v>1916</v>
      </c>
      <c r="I28" s="1" t="s">
        <v>225</v>
      </c>
      <c r="J28" s="2" t="s">
        <v>11</v>
      </c>
      <c r="K28" s="1" t="s">
        <v>11</v>
      </c>
      <c r="L28" s="1" t="s">
        <v>11</v>
      </c>
      <c r="M28" s="1" t="s">
        <v>11</v>
      </c>
      <c r="N28" s="1">
        <v>0.78338516000000002</v>
      </c>
      <c r="O28" s="1">
        <v>4.3737389999999996</v>
      </c>
      <c r="P28" s="1">
        <f t="shared" si="0"/>
        <v>-3.5903538399999997</v>
      </c>
    </row>
    <row r="29" spans="1:16" x14ac:dyDescent="0.25">
      <c r="A29" s="1" t="s">
        <v>529</v>
      </c>
      <c r="B29" s="1" t="s">
        <v>530</v>
      </c>
      <c r="C29" s="1" t="s">
        <v>531</v>
      </c>
      <c r="D29" s="1" t="s">
        <v>10</v>
      </c>
      <c r="E29" s="1" t="s">
        <v>532</v>
      </c>
      <c r="F29" s="1" t="s">
        <v>533</v>
      </c>
      <c r="G29" s="2" t="s">
        <v>149</v>
      </c>
      <c r="H29" s="1" t="s">
        <v>1978</v>
      </c>
      <c r="I29" s="1" t="s">
        <v>534</v>
      </c>
      <c r="J29" s="2" t="s">
        <v>1731</v>
      </c>
      <c r="K29" s="1" t="s">
        <v>1763</v>
      </c>
      <c r="L29" s="1" t="s">
        <v>1813</v>
      </c>
      <c r="M29" s="1" t="s">
        <v>1867</v>
      </c>
      <c r="N29" s="1">
        <v>6.0508829999999998</v>
      </c>
      <c r="O29" s="1">
        <v>7.7581199999999999</v>
      </c>
      <c r="P29" s="1">
        <f t="shared" si="0"/>
        <v>-1.7072370000000001</v>
      </c>
    </row>
    <row r="30" spans="1:16" x14ac:dyDescent="0.25">
      <c r="A30" s="1" t="s">
        <v>535</v>
      </c>
      <c r="B30" s="1" t="s">
        <v>536</v>
      </c>
      <c r="C30" s="1" t="s">
        <v>537</v>
      </c>
      <c r="D30" s="1" t="s">
        <v>57</v>
      </c>
      <c r="E30" s="1" t="s">
        <v>115</v>
      </c>
      <c r="F30" s="1" t="s">
        <v>116</v>
      </c>
      <c r="G30" s="2" t="s">
        <v>54</v>
      </c>
      <c r="H30" s="1" t="s">
        <v>1979</v>
      </c>
      <c r="I30" s="1" t="s">
        <v>117</v>
      </c>
      <c r="J30" s="2" t="s">
        <v>11</v>
      </c>
      <c r="K30" s="1" t="s">
        <v>11</v>
      </c>
      <c r="L30" s="1" t="s">
        <v>11</v>
      </c>
      <c r="M30" s="1" t="s">
        <v>11</v>
      </c>
      <c r="N30" s="1">
        <v>4.8261180000000001</v>
      </c>
      <c r="O30" s="1">
        <v>7.2563814999999998</v>
      </c>
      <c r="P30" s="1">
        <f t="shared" si="0"/>
        <v>-2.4302634999999997</v>
      </c>
    </row>
    <row r="31" spans="1:16" x14ac:dyDescent="0.25">
      <c r="A31" s="1" t="s">
        <v>538</v>
      </c>
      <c r="B31" s="1" t="s">
        <v>539</v>
      </c>
      <c r="C31" s="1" t="s">
        <v>540</v>
      </c>
      <c r="D31" s="1" t="s">
        <v>10</v>
      </c>
      <c r="E31" s="1" t="s">
        <v>541</v>
      </c>
      <c r="F31" s="1" t="s">
        <v>542</v>
      </c>
      <c r="G31" s="2" t="s">
        <v>340</v>
      </c>
      <c r="H31" s="1" t="s">
        <v>1932</v>
      </c>
      <c r="I31" s="1" t="s">
        <v>543</v>
      </c>
      <c r="J31" s="2" t="s">
        <v>11</v>
      </c>
      <c r="K31" s="1" t="s">
        <v>11</v>
      </c>
      <c r="L31" s="1" t="s">
        <v>1957</v>
      </c>
      <c r="M31" s="1" t="s">
        <v>1877</v>
      </c>
      <c r="N31" s="1">
        <v>4.8535570000000003</v>
      </c>
      <c r="O31" s="1">
        <v>7.3000635999999997</v>
      </c>
      <c r="P31" s="1">
        <f t="shared" si="0"/>
        <v>-2.4465065999999993</v>
      </c>
    </row>
    <row r="32" spans="1:16" x14ac:dyDescent="0.25">
      <c r="A32" s="1" t="s">
        <v>544</v>
      </c>
      <c r="B32" s="1" t="s">
        <v>545</v>
      </c>
      <c r="C32" s="1" t="s">
        <v>546</v>
      </c>
      <c r="D32" s="1" t="s">
        <v>10</v>
      </c>
      <c r="E32" s="1" t="s">
        <v>547</v>
      </c>
      <c r="F32" s="1" t="s">
        <v>548</v>
      </c>
      <c r="G32" s="2" t="s">
        <v>11</v>
      </c>
      <c r="H32" s="1" t="s">
        <v>1980</v>
      </c>
      <c r="I32" s="1" t="s">
        <v>11</v>
      </c>
      <c r="J32" s="2" t="s">
        <v>11</v>
      </c>
      <c r="K32" s="1" t="s">
        <v>11</v>
      </c>
      <c r="L32" s="1" t="s">
        <v>11</v>
      </c>
      <c r="M32" s="1" t="s">
        <v>11</v>
      </c>
      <c r="N32" s="1">
        <v>3.5239984999999998</v>
      </c>
      <c r="O32" s="1">
        <v>6.2692690000000004</v>
      </c>
      <c r="P32" s="1">
        <f t="shared" si="0"/>
        <v>-2.7452705000000006</v>
      </c>
    </row>
    <row r="33" spans="1:16" x14ac:dyDescent="0.25">
      <c r="A33" s="1" t="s">
        <v>549</v>
      </c>
      <c r="B33" s="1" t="s">
        <v>550</v>
      </c>
      <c r="C33" s="1" t="s">
        <v>551</v>
      </c>
      <c r="D33" s="1" t="s">
        <v>10</v>
      </c>
      <c r="E33" s="1" t="s">
        <v>154</v>
      </c>
      <c r="F33" s="1" t="s">
        <v>267</v>
      </c>
      <c r="G33" s="2" t="s">
        <v>152</v>
      </c>
      <c r="H33" s="1" t="s">
        <v>1981</v>
      </c>
      <c r="I33" s="1" t="s">
        <v>552</v>
      </c>
      <c r="J33" s="2" t="s">
        <v>1732</v>
      </c>
      <c r="K33" s="1" t="s">
        <v>1764</v>
      </c>
      <c r="L33" s="1" t="s">
        <v>1949</v>
      </c>
      <c r="M33" s="1" t="s">
        <v>1877</v>
      </c>
      <c r="N33" s="1">
        <v>2.3804712000000001</v>
      </c>
      <c r="O33" s="1">
        <v>-5.4506902999999998</v>
      </c>
      <c r="P33" s="1">
        <f t="shared" si="0"/>
        <v>7.8311615000000003</v>
      </c>
    </row>
    <row r="34" spans="1:16" x14ac:dyDescent="0.25">
      <c r="A34" s="1" t="s">
        <v>553</v>
      </c>
      <c r="B34" s="1" t="s">
        <v>554</v>
      </c>
      <c r="C34" s="1" t="s">
        <v>555</v>
      </c>
      <c r="D34" s="1" t="s">
        <v>62</v>
      </c>
      <c r="E34" s="1" t="s">
        <v>556</v>
      </c>
      <c r="F34" s="1" t="s">
        <v>557</v>
      </c>
      <c r="G34" s="2" t="s">
        <v>558</v>
      </c>
      <c r="H34" s="1" t="s">
        <v>11</v>
      </c>
      <c r="I34" s="1" t="s">
        <v>11</v>
      </c>
      <c r="J34" s="2" t="s">
        <v>1738</v>
      </c>
      <c r="K34" s="1" t="s">
        <v>1770</v>
      </c>
      <c r="L34" s="1" t="s">
        <v>1996</v>
      </c>
      <c r="M34" s="1" t="s">
        <v>1870</v>
      </c>
      <c r="N34" s="1">
        <v>5.7856664999999996</v>
      </c>
      <c r="O34" s="1">
        <v>1.7993452999999999</v>
      </c>
      <c r="P34" s="1">
        <f t="shared" si="0"/>
        <v>3.9863211999999999</v>
      </c>
    </row>
    <row r="35" spans="1:16" x14ac:dyDescent="0.25">
      <c r="A35" s="1" t="s">
        <v>559</v>
      </c>
      <c r="B35" s="1" t="s">
        <v>560</v>
      </c>
      <c r="C35" s="1" t="s">
        <v>561</v>
      </c>
      <c r="D35" s="1" t="s">
        <v>10</v>
      </c>
      <c r="E35" s="1" t="s">
        <v>11</v>
      </c>
      <c r="F35" s="1" t="s">
        <v>11</v>
      </c>
      <c r="G35" s="2" t="s">
        <v>11</v>
      </c>
      <c r="H35" s="1" t="s">
        <v>1982</v>
      </c>
      <c r="I35" s="1" t="s">
        <v>11</v>
      </c>
      <c r="J35" s="2" t="s">
        <v>11</v>
      </c>
      <c r="K35" s="1" t="s">
        <v>11</v>
      </c>
      <c r="L35" s="1" t="s">
        <v>11</v>
      </c>
      <c r="M35" s="1" t="s">
        <v>11</v>
      </c>
      <c r="N35" s="1">
        <v>7.8707136999999996</v>
      </c>
      <c r="O35" s="1">
        <v>10.086332000000001</v>
      </c>
      <c r="P35" s="1">
        <f t="shared" si="0"/>
        <v>-2.2156183000000009</v>
      </c>
    </row>
    <row r="36" spans="1:16" x14ac:dyDescent="0.25">
      <c r="A36" s="1" t="s">
        <v>562</v>
      </c>
      <c r="B36" s="1" t="s">
        <v>563</v>
      </c>
      <c r="C36" s="1" t="s">
        <v>564</v>
      </c>
      <c r="D36" s="1" t="s">
        <v>10</v>
      </c>
      <c r="E36" s="1" t="s">
        <v>565</v>
      </c>
      <c r="F36" s="1" t="s">
        <v>100</v>
      </c>
      <c r="G36" s="2" t="s">
        <v>566</v>
      </c>
      <c r="H36" s="1" t="s">
        <v>1983</v>
      </c>
      <c r="I36" s="1" t="s">
        <v>567</v>
      </c>
      <c r="J36" s="2" t="s">
        <v>1739</v>
      </c>
      <c r="K36" s="1" t="s">
        <v>1771</v>
      </c>
      <c r="L36" s="1" t="s">
        <v>1791</v>
      </c>
      <c r="M36" s="1" t="s">
        <v>1860</v>
      </c>
      <c r="N36" s="1">
        <v>2.9553378000000001</v>
      </c>
      <c r="O36" s="1">
        <v>5.5732182999999997</v>
      </c>
      <c r="P36" s="1">
        <f t="shared" si="0"/>
        <v>-2.6178804999999996</v>
      </c>
    </row>
    <row r="37" spans="1:16" x14ac:dyDescent="0.25">
      <c r="A37" s="1" t="s">
        <v>568</v>
      </c>
      <c r="B37" s="1" t="s">
        <v>569</v>
      </c>
      <c r="C37" s="1" t="s">
        <v>570</v>
      </c>
      <c r="D37" s="1" t="s">
        <v>62</v>
      </c>
      <c r="E37" s="1" t="s">
        <v>11</v>
      </c>
      <c r="F37" s="1" t="s">
        <v>11</v>
      </c>
      <c r="G37" s="2" t="s">
        <v>11</v>
      </c>
      <c r="H37" s="1" t="s">
        <v>11</v>
      </c>
      <c r="I37" s="1" t="s">
        <v>11</v>
      </c>
      <c r="J37" s="2" t="s">
        <v>11</v>
      </c>
      <c r="K37" s="1" t="s">
        <v>11</v>
      </c>
      <c r="L37" s="1" t="s">
        <v>11</v>
      </c>
      <c r="M37" s="1" t="s">
        <v>11</v>
      </c>
      <c r="N37" s="1">
        <v>3.7856662000000001</v>
      </c>
      <c r="O37" s="1">
        <v>6.4495063000000004</v>
      </c>
      <c r="P37" s="1">
        <f t="shared" si="0"/>
        <v>-2.6638401000000003</v>
      </c>
    </row>
    <row r="38" spans="1:16" x14ac:dyDescent="0.25">
      <c r="A38" s="1" t="s">
        <v>571</v>
      </c>
      <c r="B38" s="1" t="s">
        <v>572</v>
      </c>
      <c r="C38" s="1" t="s">
        <v>573</v>
      </c>
      <c r="D38" s="1" t="s">
        <v>10</v>
      </c>
      <c r="E38" s="1" t="s">
        <v>574</v>
      </c>
      <c r="F38" s="1" t="s">
        <v>575</v>
      </c>
      <c r="G38" s="2" t="s">
        <v>49</v>
      </c>
      <c r="H38" s="1" t="s">
        <v>1984</v>
      </c>
      <c r="I38" s="1" t="s">
        <v>50</v>
      </c>
      <c r="J38" s="2" t="s">
        <v>1726</v>
      </c>
      <c r="K38" s="1" t="s">
        <v>1758</v>
      </c>
      <c r="L38" s="1" t="s">
        <v>11</v>
      </c>
      <c r="M38" s="1" t="s">
        <v>11</v>
      </c>
      <c r="N38" s="1">
        <v>2.0494599999999998</v>
      </c>
      <c r="O38" s="1">
        <v>-5.4506902999999998</v>
      </c>
      <c r="P38" s="1">
        <f t="shared" si="0"/>
        <v>7.5001502999999996</v>
      </c>
    </row>
    <row r="39" spans="1:16" x14ac:dyDescent="0.25">
      <c r="A39" s="1" t="s">
        <v>576</v>
      </c>
      <c r="B39" s="1" t="s">
        <v>577</v>
      </c>
      <c r="C39" s="1" t="s">
        <v>578</v>
      </c>
      <c r="D39" s="1" t="s">
        <v>55</v>
      </c>
      <c r="E39" s="1" t="s">
        <v>52</v>
      </c>
      <c r="F39" s="1" t="s">
        <v>579</v>
      </c>
      <c r="G39" s="2" t="s">
        <v>11</v>
      </c>
      <c r="H39" s="1" t="s">
        <v>1985</v>
      </c>
      <c r="I39" s="1" t="s">
        <v>159</v>
      </c>
      <c r="J39" s="2" t="s">
        <v>11</v>
      </c>
      <c r="K39" s="1" t="s">
        <v>11</v>
      </c>
      <c r="L39" s="1" t="s">
        <v>1997</v>
      </c>
      <c r="M39" s="1" t="s">
        <v>1854</v>
      </c>
      <c r="N39" s="1">
        <v>4.9674443999999998</v>
      </c>
      <c r="O39" s="1">
        <v>7.5274644000000004</v>
      </c>
      <c r="P39" s="1">
        <f t="shared" si="0"/>
        <v>-2.5600200000000006</v>
      </c>
    </row>
    <row r="40" spans="1:16" x14ac:dyDescent="0.25">
      <c r="A40" s="1" t="s">
        <v>580</v>
      </c>
      <c r="B40" s="1" t="s">
        <v>64</v>
      </c>
      <c r="C40" s="1" t="s">
        <v>581</v>
      </c>
      <c r="D40" s="1" t="s">
        <v>10</v>
      </c>
      <c r="E40" s="1" t="s">
        <v>120</v>
      </c>
      <c r="F40" s="1" t="s">
        <v>65</v>
      </c>
      <c r="G40" s="2" t="s">
        <v>11</v>
      </c>
      <c r="H40" s="1" t="s">
        <v>1986</v>
      </c>
      <c r="I40" s="1" t="s">
        <v>66</v>
      </c>
      <c r="J40" s="2" t="s">
        <v>11</v>
      </c>
      <c r="K40" s="1" t="s">
        <v>11</v>
      </c>
      <c r="L40" s="1" t="s">
        <v>1794</v>
      </c>
      <c r="M40" s="1" t="s">
        <v>1866</v>
      </c>
      <c r="N40" s="1">
        <v>4.2227560000000004</v>
      </c>
      <c r="O40" s="1">
        <v>6.425827</v>
      </c>
      <c r="P40" s="1">
        <f t="shared" si="0"/>
        <v>-2.2030709999999996</v>
      </c>
    </row>
    <row r="41" spans="1:16" x14ac:dyDescent="0.25">
      <c r="A41" s="1" t="s">
        <v>582</v>
      </c>
      <c r="B41" s="1" t="s">
        <v>583</v>
      </c>
      <c r="C41" s="1" t="s">
        <v>584</v>
      </c>
      <c r="D41" s="1" t="s">
        <v>10</v>
      </c>
      <c r="E41" s="1" t="s">
        <v>16</v>
      </c>
      <c r="F41" s="1" t="s">
        <v>17</v>
      </c>
      <c r="G41" s="2" t="s">
        <v>11</v>
      </c>
      <c r="H41" s="1" t="s">
        <v>1987</v>
      </c>
      <c r="I41" s="1" t="s">
        <v>101</v>
      </c>
      <c r="J41" s="2" t="s">
        <v>11</v>
      </c>
      <c r="K41" s="1" t="s">
        <v>11</v>
      </c>
      <c r="L41" s="1" t="s">
        <v>1998</v>
      </c>
      <c r="M41" s="1" t="s">
        <v>1858</v>
      </c>
      <c r="N41" s="1">
        <v>3.9225479999999999</v>
      </c>
      <c r="O41" s="1">
        <v>6.7114915999999996</v>
      </c>
      <c r="P41" s="1">
        <f t="shared" si="0"/>
        <v>-2.7889435999999996</v>
      </c>
    </row>
    <row r="42" spans="1:16" x14ac:dyDescent="0.25">
      <c r="A42" s="1" t="s">
        <v>585</v>
      </c>
      <c r="B42" s="1" t="s">
        <v>586</v>
      </c>
      <c r="C42" s="1" t="s">
        <v>587</v>
      </c>
      <c r="D42" s="1" t="s">
        <v>10</v>
      </c>
      <c r="E42" s="1" t="s">
        <v>588</v>
      </c>
      <c r="F42" s="1" t="s">
        <v>589</v>
      </c>
      <c r="G42" s="2" t="s">
        <v>11</v>
      </c>
      <c r="H42" s="1" t="s">
        <v>1988</v>
      </c>
      <c r="I42" s="1" t="s">
        <v>11</v>
      </c>
      <c r="J42" s="2" t="s">
        <v>11</v>
      </c>
      <c r="K42" s="1" t="s">
        <v>11</v>
      </c>
      <c r="L42" s="1" t="s">
        <v>1815</v>
      </c>
      <c r="M42" s="1" t="s">
        <v>1864</v>
      </c>
      <c r="N42" s="1">
        <v>5.6274449999999998</v>
      </c>
      <c r="O42" s="1">
        <v>3.1359412999999998</v>
      </c>
      <c r="P42" s="1">
        <f t="shared" si="0"/>
        <v>2.4915037</v>
      </c>
    </row>
    <row r="43" spans="1:16" x14ac:dyDescent="0.25">
      <c r="A43" s="1" t="s">
        <v>590</v>
      </c>
      <c r="B43" s="1" t="s">
        <v>591</v>
      </c>
      <c r="C43" s="1" t="s">
        <v>592</v>
      </c>
      <c r="D43" s="1" t="s">
        <v>55</v>
      </c>
      <c r="E43" s="1" t="s">
        <v>593</v>
      </c>
      <c r="F43" s="1" t="s">
        <v>107</v>
      </c>
      <c r="G43" s="2" t="s">
        <v>11</v>
      </c>
      <c r="H43" s="1" t="s">
        <v>1989</v>
      </c>
      <c r="I43" s="1" t="s">
        <v>594</v>
      </c>
      <c r="J43" s="2" t="s">
        <v>11</v>
      </c>
      <c r="K43" s="1" t="s">
        <v>11</v>
      </c>
      <c r="L43" s="1" t="s">
        <v>1798</v>
      </c>
      <c r="M43" s="1" t="s">
        <v>1868</v>
      </c>
      <c r="N43" s="1">
        <v>5.9533100000000001</v>
      </c>
      <c r="O43" s="1">
        <v>7.9368790000000002</v>
      </c>
      <c r="P43" s="1">
        <f t="shared" si="0"/>
        <v>-1.9835690000000001</v>
      </c>
    </row>
    <row r="44" spans="1:16" x14ac:dyDescent="0.25">
      <c r="J44" s="2"/>
    </row>
    <row r="45" spans="1:16" x14ac:dyDescent="0.25">
      <c r="J45" s="2"/>
    </row>
    <row r="46" spans="1:16" x14ac:dyDescent="0.25">
      <c r="J46" s="2"/>
    </row>
    <row r="47" spans="1:16" x14ac:dyDescent="0.25">
      <c r="J47" s="2"/>
    </row>
    <row r="48" spans="1:16" x14ac:dyDescent="0.25">
      <c r="J48" s="2"/>
    </row>
    <row r="49" spans="10:10" x14ac:dyDescent="0.25">
      <c r="J49" s="2"/>
    </row>
    <row r="50" spans="10:10" x14ac:dyDescent="0.25">
      <c r="J50" s="2"/>
    </row>
    <row r="51" spans="10:10" x14ac:dyDescent="0.25">
      <c r="J51" s="2"/>
    </row>
    <row r="52" spans="10:10" x14ac:dyDescent="0.25">
      <c r="J52" s="2"/>
    </row>
    <row r="53" spans="10:10" x14ac:dyDescent="0.25">
      <c r="J53" s="2"/>
    </row>
    <row r="54" spans="10:10" x14ac:dyDescent="0.25">
      <c r="J54" s="2"/>
    </row>
    <row r="55" spans="10:10" x14ac:dyDescent="0.25">
      <c r="J55" s="2"/>
    </row>
    <row r="56" spans="10:10" x14ac:dyDescent="0.25">
      <c r="J56" s="2"/>
    </row>
    <row r="57" spans="10:10" x14ac:dyDescent="0.25">
      <c r="J57" s="2"/>
    </row>
    <row r="58" spans="10:10" x14ac:dyDescent="0.25">
      <c r="J58" s="2"/>
    </row>
    <row r="59" spans="10:10" x14ac:dyDescent="0.25">
      <c r="J59" s="2"/>
    </row>
    <row r="60" spans="10:10" x14ac:dyDescent="0.25">
      <c r="J60" s="2"/>
    </row>
    <row r="61" spans="10:10" x14ac:dyDescent="0.25">
      <c r="J61" s="2"/>
    </row>
    <row r="62" spans="10:10" x14ac:dyDescent="0.25">
      <c r="J62" s="2"/>
    </row>
    <row r="63" spans="10:10" x14ac:dyDescent="0.25">
      <c r="J63" s="2"/>
    </row>
    <row r="64" spans="10:10" x14ac:dyDescent="0.25">
      <c r="J64" s="2"/>
    </row>
    <row r="65" spans="10:10" x14ac:dyDescent="0.25">
      <c r="J65" s="2"/>
    </row>
    <row r="66" spans="10:10" x14ac:dyDescent="0.25">
      <c r="J66" s="2"/>
    </row>
    <row r="67" spans="10:10" x14ac:dyDescent="0.25">
      <c r="J67" s="2"/>
    </row>
    <row r="68" spans="10:10" x14ac:dyDescent="0.25">
      <c r="J68" s="2"/>
    </row>
    <row r="69" spans="10:10" x14ac:dyDescent="0.25">
      <c r="J69" s="2"/>
    </row>
    <row r="70" spans="10:10" x14ac:dyDescent="0.25">
      <c r="J70" s="2"/>
    </row>
    <row r="71" spans="10:10" x14ac:dyDescent="0.25">
      <c r="J71" s="2"/>
    </row>
    <row r="72" spans="10:10" x14ac:dyDescent="0.25">
      <c r="J72" s="2"/>
    </row>
    <row r="73" spans="10:10" x14ac:dyDescent="0.25">
      <c r="J73" s="2"/>
    </row>
    <row r="74" spans="10:10" x14ac:dyDescent="0.25">
      <c r="J74" s="2"/>
    </row>
    <row r="75" spans="10:10" x14ac:dyDescent="0.25">
      <c r="J75" s="2"/>
    </row>
    <row r="76" spans="10:10" x14ac:dyDescent="0.25">
      <c r="J76" s="2"/>
    </row>
    <row r="77" spans="10:10" x14ac:dyDescent="0.25">
      <c r="J77" s="2"/>
    </row>
    <row r="78" spans="10:10" x14ac:dyDescent="0.25">
      <c r="J78" s="2"/>
    </row>
    <row r="79" spans="10:10" x14ac:dyDescent="0.25">
      <c r="J79" s="2"/>
    </row>
    <row r="80" spans="10:10" x14ac:dyDescent="0.25">
      <c r="J80" s="2"/>
    </row>
    <row r="81" spans="10:10" x14ac:dyDescent="0.25">
      <c r="J81" s="2"/>
    </row>
    <row r="82" spans="10:10" x14ac:dyDescent="0.25">
      <c r="J82" s="2"/>
    </row>
    <row r="83" spans="10:10" x14ac:dyDescent="0.25">
      <c r="J83" s="2"/>
    </row>
    <row r="84" spans="10:10" x14ac:dyDescent="0.25">
      <c r="J84" s="2"/>
    </row>
    <row r="85" spans="10:10" x14ac:dyDescent="0.25">
      <c r="J85" s="2"/>
    </row>
    <row r="86" spans="10:10" x14ac:dyDescent="0.25">
      <c r="J86" s="2"/>
    </row>
    <row r="87" spans="10:10" x14ac:dyDescent="0.25">
      <c r="J87" s="2"/>
    </row>
    <row r="88" spans="10:10" x14ac:dyDescent="0.25">
      <c r="J88" s="2"/>
    </row>
    <row r="89" spans="10:10" x14ac:dyDescent="0.25">
      <c r="J89" s="2"/>
    </row>
    <row r="90" spans="10:10" x14ac:dyDescent="0.25">
      <c r="J90" s="2"/>
    </row>
    <row r="91" spans="10:10" x14ac:dyDescent="0.25">
      <c r="J91" s="2"/>
    </row>
    <row r="92" spans="10:10" x14ac:dyDescent="0.25">
      <c r="J92" s="2"/>
    </row>
    <row r="93" spans="10:10" x14ac:dyDescent="0.25">
      <c r="J93" s="2"/>
    </row>
    <row r="94" spans="10:10" x14ac:dyDescent="0.25">
      <c r="J94" s="2"/>
    </row>
    <row r="95" spans="10:10" x14ac:dyDescent="0.25">
      <c r="J95" s="2"/>
    </row>
    <row r="96" spans="10:10" x14ac:dyDescent="0.25">
      <c r="J96" s="2"/>
    </row>
    <row r="97" spans="10:10" x14ac:dyDescent="0.25">
      <c r="J97" s="2"/>
    </row>
    <row r="98" spans="10:10" x14ac:dyDescent="0.25">
      <c r="J98" s="2"/>
    </row>
    <row r="99" spans="10:10" x14ac:dyDescent="0.25">
      <c r="J99" s="2"/>
    </row>
    <row r="100" spans="10:10" x14ac:dyDescent="0.25">
      <c r="J100" s="2"/>
    </row>
    <row r="101" spans="10:10" x14ac:dyDescent="0.25">
      <c r="J101" s="2"/>
    </row>
    <row r="102" spans="10:10" x14ac:dyDescent="0.25">
      <c r="J102" s="2"/>
    </row>
    <row r="103" spans="10:10" x14ac:dyDescent="0.25">
      <c r="J103" s="2"/>
    </row>
    <row r="104" spans="10:10" x14ac:dyDescent="0.25">
      <c r="J104" s="2"/>
    </row>
    <row r="105" spans="10:10" x14ac:dyDescent="0.25">
      <c r="J105" s="2"/>
    </row>
    <row r="106" spans="10:10" x14ac:dyDescent="0.25">
      <c r="J106" s="2"/>
    </row>
    <row r="107" spans="10:10" x14ac:dyDescent="0.25">
      <c r="J107" s="2"/>
    </row>
    <row r="108" spans="10:10" x14ac:dyDescent="0.25">
      <c r="J108" s="2"/>
    </row>
    <row r="109" spans="10:10" x14ac:dyDescent="0.25">
      <c r="J109" s="2"/>
    </row>
    <row r="110" spans="10:10" x14ac:dyDescent="0.25">
      <c r="J110" s="2"/>
    </row>
    <row r="111" spans="10:10" x14ac:dyDescent="0.25">
      <c r="J111" s="2"/>
    </row>
    <row r="112" spans="10:10" x14ac:dyDescent="0.25">
      <c r="J112" s="2"/>
    </row>
    <row r="113" spans="10:10" x14ac:dyDescent="0.25">
      <c r="J113" s="2"/>
    </row>
    <row r="114" spans="10:10" x14ac:dyDescent="0.25">
      <c r="J114" s="2"/>
    </row>
    <row r="115" spans="10:10" x14ac:dyDescent="0.25">
      <c r="J115" s="2"/>
    </row>
    <row r="116" spans="10:10" x14ac:dyDescent="0.25">
      <c r="J116" s="2"/>
    </row>
    <row r="117" spans="10:10" x14ac:dyDescent="0.25">
      <c r="J117" s="2"/>
    </row>
    <row r="118" spans="10:10" x14ac:dyDescent="0.25">
      <c r="J118" s="2"/>
    </row>
    <row r="119" spans="10:10" x14ac:dyDescent="0.25">
      <c r="J119" s="2"/>
    </row>
    <row r="120" spans="10:10" x14ac:dyDescent="0.25">
      <c r="J120" s="2"/>
    </row>
    <row r="121" spans="10:10" x14ac:dyDescent="0.25">
      <c r="J121" s="2"/>
    </row>
    <row r="122" spans="10:10" x14ac:dyDescent="0.25">
      <c r="J122" s="2"/>
    </row>
    <row r="123" spans="10:10" x14ac:dyDescent="0.25">
      <c r="J123" s="2"/>
    </row>
    <row r="124" spans="10:10" x14ac:dyDescent="0.25">
      <c r="J124" s="2"/>
    </row>
    <row r="125" spans="10:10" x14ac:dyDescent="0.25">
      <c r="J125" s="2"/>
    </row>
    <row r="126" spans="10:10" x14ac:dyDescent="0.25">
      <c r="J126" s="2"/>
    </row>
    <row r="127" spans="10:10" x14ac:dyDescent="0.25">
      <c r="J127" s="2"/>
    </row>
    <row r="128" spans="10:10" x14ac:dyDescent="0.25">
      <c r="J128" s="2"/>
    </row>
    <row r="129" spans="10:10" x14ac:dyDescent="0.25">
      <c r="J129" s="2"/>
    </row>
    <row r="130" spans="10:10" x14ac:dyDescent="0.25">
      <c r="J130" s="2"/>
    </row>
    <row r="131" spans="10:10" x14ac:dyDescent="0.25">
      <c r="J131" s="2"/>
    </row>
    <row r="132" spans="10:10" x14ac:dyDescent="0.25">
      <c r="J132" s="2"/>
    </row>
    <row r="133" spans="10:10" x14ac:dyDescent="0.25">
      <c r="J133" s="2"/>
    </row>
    <row r="134" spans="10:10" x14ac:dyDescent="0.25">
      <c r="J134" s="2"/>
    </row>
    <row r="135" spans="10:10" x14ac:dyDescent="0.25">
      <c r="J135" s="2"/>
    </row>
    <row r="136" spans="10:10" x14ac:dyDescent="0.25">
      <c r="J136" s="2"/>
    </row>
    <row r="137" spans="10:10" x14ac:dyDescent="0.25">
      <c r="J137" s="2"/>
    </row>
    <row r="138" spans="10:10" x14ac:dyDescent="0.25">
      <c r="J138" s="2"/>
    </row>
    <row r="139" spans="10:10" x14ac:dyDescent="0.25">
      <c r="J139" s="2"/>
    </row>
    <row r="140" spans="10:10" x14ac:dyDescent="0.25">
      <c r="J140" s="2"/>
    </row>
    <row r="141" spans="10:10" x14ac:dyDescent="0.25">
      <c r="J141" s="2"/>
    </row>
    <row r="142" spans="10:10" x14ac:dyDescent="0.25">
      <c r="J142" s="2"/>
    </row>
    <row r="143" spans="10:10" x14ac:dyDescent="0.25">
      <c r="J143" s="2"/>
    </row>
    <row r="144" spans="10:10" x14ac:dyDescent="0.25">
      <c r="J144" s="2"/>
    </row>
    <row r="145" spans="10:10" x14ac:dyDescent="0.25">
      <c r="J145" s="2"/>
    </row>
    <row r="146" spans="10:10" x14ac:dyDescent="0.25">
      <c r="J146" s="2"/>
    </row>
    <row r="147" spans="10:10" x14ac:dyDescent="0.25">
      <c r="J147" s="2"/>
    </row>
    <row r="148" spans="10:10" x14ac:dyDescent="0.25">
      <c r="J148" s="2"/>
    </row>
    <row r="149" spans="10:10" x14ac:dyDescent="0.25">
      <c r="J149" s="2"/>
    </row>
    <row r="150" spans="10:10" x14ac:dyDescent="0.25">
      <c r="J150" s="2"/>
    </row>
    <row r="151" spans="10:10" x14ac:dyDescent="0.25">
      <c r="J151" s="2"/>
    </row>
    <row r="152" spans="10:10" x14ac:dyDescent="0.25">
      <c r="J152" s="2"/>
    </row>
    <row r="153" spans="10:10" x14ac:dyDescent="0.25">
      <c r="J153" s="2"/>
    </row>
    <row r="154" spans="10:10" x14ac:dyDescent="0.25">
      <c r="J154" s="2"/>
    </row>
    <row r="155" spans="10:10" x14ac:dyDescent="0.25">
      <c r="J155" s="2"/>
    </row>
    <row r="156" spans="10:10" x14ac:dyDescent="0.25">
      <c r="J156" s="2"/>
    </row>
    <row r="157" spans="10:10" x14ac:dyDescent="0.25">
      <c r="J157" s="2"/>
    </row>
    <row r="158" spans="10:10" x14ac:dyDescent="0.25">
      <c r="J158" s="2"/>
    </row>
    <row r="159" spans="10:10" x14ac:dyDescent="0.25">
      <c r="J159" s="2"/>
    </row>
    <row r="160" spans="10:10" x14ac:dyDescent="0.25">
      <c r="J160" s="2"/>
    </row>
    <row r="161" spans="10:10" x14ac:dyDescent="0.25">
      <c r="J161" s="2"/>
    </row>
    <row r="162" spans="10:10" x14ac:dyDescent="0.25">
      <c r="J162" s="2"/>
    </row>
    <row r="163" spans="10:10" x14ac:dyDescent="0.25">
      <c r="J163" s="2"/>
    </row>
    <row r="164" spans="10:10" x14ac:dyDescent="0.25">
      <c r="J164" s="2"/>
    </row>
    <row r="165" spans="10:10" x14ac:dyDescent="0.25">
      <c r="J165" s="2"/>
    </row>
    <row r="166" spans="10:10" x14ac:dyDescent="0.25">
      <c r="J166" s="2"/>
    </row>
    <row r="167" spans="10:10" x14ac:dyDescent="0.25">
      <c r="J167" s="2"/>
    </row>
    <row r="168" spans="10:10" x14ac:dyDescent="0.25">
      <c r="J168" s="2"/>
    </row>
    <row r="169" spans="10:10" x14ac:dyDescent="0.25">
      <c r="J169" s="2"/>
    </row>
    <row r="170" spans="10:10" x14ac:dyDescent="0.25">
      <c r="J170" s="2"/>
    </row>
    <row r="171" spans="10:10" x14ac:dyDescent="0.25">
      <c r="J171" s="2"/>
    </row>
    <row r="172" spans="10:10" x14ac:dyDescent="0.25">
      <c r="J172" s="2"/>
    </row>
    <row r="173" spans="10:10" x14ac:dyDescent="0.25">
      <c r="J173" s="2"/>
    </row>
    <row r="174" spans="10:10" x14ac:dyDescent="0.25">
      <c r="J174" s="2"/>
    </row>
    <row r="175" spans="10:10" x14ac:dyDescent="0.25">
      <c r="J175" s="2"/>
    </row>
    <row r="176" spans="10:10" x14ac:dyDescent="0.25">
      <c r="J176" s="2"/>
    </row>
    <row r="177" spans="10:10" x14ac:dyDescent="0.25">
      <c r="J177" s="2"/>
    </row>
    <row r="178" spans="10:10" x14ac:dyDescent="0.25">
      <c r="J178" s="2"/>
    </row>
    <row r="179" spans="10:10" x14ac:dyDescent="0.25">
      <c r="J179" s="2"/>
    </row>
    <row r="180" spans="10:10" x14ac:dyDescent="0.25">
      <c r="J180" s="2"/>
    </row>
    <row r="181" spans="10:10" x14ac:dyDescent="0.25">
      <c r="J181" s="2"/>
    </row>
    <row r="182" spans="10:10" x14ac:dyDescent="0.25">
      <c r="J182" s="2"/>
    </row>
    <row r="183" spans="10:10" x14ac:dyDescent="0.25">
      <c r="J183" s="2"/>
    </row>
    <row r="184" spans="10:10" x14ac:dyDescent="0.25">
      <c r="J184" s="2"/>
    </row>
    <row r="185" spans="10:10" x14ac:dyDescent="0.25">
      <c r="J185" s="2"/>
    </row>
    <row r="186" spans="10:10" x14ac:dyDescent="0.25">
      <c r="J186" s="2"/>
    </row>
    <row r="187" spans="10:10" x14ac:dyDescent="0.25">
      <c r="J187" s="2"/>
    </row>
    <row r="188" spans="10:10" x14ac:dyDescent="0.25">
      <c r="J188" s="2"/>
    </row>
    <row r="189" spans="10:10" x14ac:dyDescent="0.25">
      <c r="J189" s="2"/>
    </row>
    <row r="190" spans="10:10" x14ac:dyDescent="0.25">
      <c r="J190" s="2"/>
    </row>
    <row r="191" spans="10:10" x14ac:dyDescent="0.25">
      <c r="J191" s="2"/>
    </row>
    <row r="192" spans="10:10" x14ac:dyDescent="0.25">
      <c r="J192" s="2"/>
    </row>
    <row r="193" spans="10:10" x14ac:dyDescent="0.25">
      <c r="J193" s="2"/>
    </row>
    <row r="194" spans="10:10" x14ac:dyDescent="0.25">
      <c r="J194" s="2"/>
    </row>
    <row r="195" spans="10:10" x14ac:dyDescent="0.25">
      <c r="J195" s="2"/>
    </row>
    <row r="196" spans="10:10" x14ac:dyDescent="0.25">
      <c r="J196" s="2"/>
    </row>
    <row r="197" spans="10:10" x14ac:dyDescent="0.25">
      <c r="J197" s="2"/>
    </row>
    <row r="198" spans="10:10" x14ac:dyDescent="0.25">
      <c r="J198" s="2"/>
    </row>
    <row r="199" spans="10:10" x14ac:dyDescent="0.25">
      <c r="J199" s="2"/>
    </row>
    <row r="200" spans="10:10" x14ac:dyDescent="0.25">
      <c r="J200" s="2"/>
    </row>
    <row r="201" spans="10:10" x14ac:dyDescent="0.25">
      <c r="J201" s="2"/>
    </row>
    <row r="202" spans="10:10" x14ac:dyDescent="0.25">
      <c r="J202" s="2"/>
    </row>
    <row r="203" spans="10:10" x14ac:dyDescent="0.25">
      <c r="J203" s="2"/>
    </row>
    <row r="204" spans="10:10" x14ac:dyDescent="0.25">
      <c r="J204" s="2"/>
    </row>
    <row r="205" spans="10:10" x14ac:dyDescent="0.25">
      <c r="J205" s="2"/>
    </row>
    <row r="206" spans="10:10" x14ac:dyDescent="0.25">
      <c r="J206" s="2"/>
    </row>
    <row r="207" spans="10:10" x14ac:dyDescent="0.25">
      <c r="J207" s="2"/>
    </row>
    <row r="208" spans="10:10" x14ac:dyDescent="0.25">
      <c r="J208" s="2"/>
    </row>
    <row r="209" spans="10:10" x14ac:dyDescent="0.25">
      <c r="J209" s="2"/>
    </row>
    <row r="210" spans="10:10" x14ac:dyDescent="0.25">
      <c r="J210" s="2"/>
    </row>
    <row r="211" spans="10:10" x14ac:dyDescent="0.25">
      <c r="J211" s="2"/>
    </row>
    <row r="212" spans="10:10" x14ac:dyDescent="0.25">
      <c r="J212" s="2"/>
    </row>
    <row r="213" spans="10:10" x14ac:dyDescent="0.25">
      <c r="J213" s="2"/>
    </row>
    <row r="214" spans="10:10" x14ac:dyDescent="0.25">
      <c r="J214" s="2"/>
    </row>
    <row r="215" spans="10:10" x14ac:dyDescent="0.25">
      <c r="J215" s="2"/>
    </row>
    <row r="216" spans="10:10" x14ac:dyDescent="0.25">
      <c r="J216" s="2"/>
    </row>
    <row r="217" spans="10:10" x14ac:dyDescent="0.25">
      <c r="J217" s="2"/>
    </row>
    <row r="218" spans="10:10" x14ac:dyDescent="0.25">
      <c r="J218" s="2"/>
    </row>
    <row r="219" spans="10:10" x14ac:dyDescent="0.25">
      <c r="J219" s="2"/>
    </row>
    <row r="220" spans="10:10" x14ac:dyDescent="0.25">
      <c r="J220" s="2"/>
    </row>
    <row r="221" spans="10:10" x14ac:dyDescent="0.25">
      <c r="J221" s="2"/>
    </row>
    <row r="222" spans="10:10" x14ac:dyDescent="0.25">
      <c r="J222" s="2"/>
    </row>
    <row r="223" spans="10:10" x14ac:dyDescent="0.25">
      <c r="J223" s="2"/>
    </row>
    <row r="224" spans="10:10" x14ac:dyDescent="0.25">
      <c r="J224" s="2"/>
    </row>
    <row r="225" spans="10:10" x14ac:dyDescent="0.25">
      <c r="J225" s="2"/>
    </row>
    <row r="226" spans="10:10" x14ac:dyDescent="0.25">
      <c r="J226" s="2"/>
    </row>
    <row r="227" spans="10:10" x14ac:dyDescent="0.25">
      <c r="J227" s="2"/>
    </row>
    <row r="228" spans="10:10" x14ac:dyDescent="0.25">
      <c r="J228" s="2"/>
    </row>
    <row r="229" spans="10:10" x14ac:dyDescent="0.25">
      <c r="J229" s="2"/>
    </row>
    <row r="230" spans="10:10" x14ac:dyDescent="0.25">
      <c r="J230" s="2"/>
    </row>
    <row r="231" spans="10:10" x14ac:dyDescent="0.25">
      <c r="J231" s="2"/>
    </row>
    <row r="232" spans="10:10" x14ac:dyDescent="0.25">
      <c r="J232" s="2"/>
    </row>
    <row r="233" spans="10:10" x14ac:dyDescent="0.25">
      <c r="J233" s="2"/>
    </row>
    <row r="234" spans="10:10" x14ac:dyDescent="0.25">
      <c r="J234" s="2"/>
    </row>
    <row r="235" spans="10:10" x14ac:dyDescent="0.25">
      <c r="J235" s="2"/>
    </row>
    <row r="236" spans="10:10" x14ac:dyDescent="0.25">
      <c r="J236" s="2"/>
    </row>
    <row r="237" spans="10:10" x14ac:dyDescent="0.25">
      <c r="J237" s="2"/>
    </row>
    <row r="238" spans="10:10" x14ac:dyDescent="0.25">
      <c r="J238" s="2"/>
    </row>
    <row r="239" spans="10:10" x14ac:dyDescent="0.25">
      <c r="J239" s="2"/>
    </row>
    <row r="240" spans="10:10" x14ac:dyDescent="0.25">
      <c r="J240" s="2"/>
    </row>
    <row r="241" spans="10:10" x14ac:dyDescent="0.25">
      <c r="J241" s="2"/>
    </row>
    <row r="242" spans="10:10" x14ac:dyDescent="0.25">
      <c r="J242" s="2"/>
    </row>
    <row r="243" spans="10:10" x14ac:dyDescent="0.25">
      <c r="J243" s="2"/>
    </row>
    <row r="244" spans="10:10" x14ac:dyDescent="0.25">
      <c r="J244" s="2"/>
    </row>
    <row r="245" spans="10:10" x14ac:dyDescent="0.25">
      <c r="J245" s="2"/>
    </row>
    <row r="246" spans="10:10" x14ac:dyDescent="0.25">
      <c r="J246" s="2"/>
    </row>
    <row r="247" spans="10:10" x14ac:dyDescent="0.25">
      <c r="J247" s="2"/>
    </row>
    <row r="248" spans="10:10" x14ac:dyDescent="0.25">
      <c r="J248" s="2"/>
    </row>
    <row r="249" spans="10:10" x14ac:dyDescent="0.25">
      <c r="J249" s="2"/>
    </row>
    <row r="250" spans="10:10" x14ac:dyDescent="0.25">
      <c r="J250" s="2"/>
    </row>
    <row r="251" spans="10:10" x14ac:dyDescent="0.25">
      <c r="J251" s="2"/>
    </row>
    <row r="252" spans="10:10" x14ac:dyDescent="0.25">
      <c r="J252" s="2"/>
    </row>
    <row r="253" spans="10:10" x14ac:dyDescent="0.25">
      <c r="J253" s="2"/>
    </row>
    <row r="254" spans="10:10" x14ac:dyDescent="0.25">
      <c r="J254" s="2"/>
    </row>
    <row r="255" spans="10:10" x14ac:dyDescent="0.25">
      <c r="J255" s="2"/>
    </row>
    <row r="256" spans="10:10" x14ac:dyDescent="0.25">
      <c r="J256" s="2"/>
    </row>
    <row r="257" spans="10:10" x14ac:dyDescent="0.25">
      <c r="J257" s="2"/>
    </row>
    <row r="258" spans="10:10" x14ac:dyDescent="0.25">
      <c r="J258" s="2"/>
    </row>
    <row r="259" spans="10:10" x14ac:dyDescent="0.25">
      <c r="J259" s="2"/>
    </row>
    <row r="260" spans="10:10" x14ac:dyDescent="0.25">
      <c r="J260" s="2"/>
    </row>
    <row r="261" spans="10:10" x14ac:dyDescent="0.25">
      <c r="J261" s="2"/>
    </row>
    <row r="262" spans="10:10" x14ac:dyDescent="0.25">
      <c r="J262" s="2"/>
    </row>
    <row r="263" spans="10:10" x14ac:dyDescent="0.25">
      <c r="J263" s="2"/>
    </row>
    <row r="264" spans="10:10" x14ac:dyDescent="0.25">
      <c r="J264" s="2"/>
    </row>
    <row r="265" spans="10:10" x14ac:dyDescent="0.25">
      <c r="J265" s="2"/>
    </row>
    <row r="266" spans="10:10" x14ac:dyDescent="0.25">
      <c r="J266" s="2"/>
    </row>
    <row r="267" spans="10:10" x14ac:dyDescent="0.25">
      <c r="J267" s="2"/>
    </row>
    <row r="268" spans="10:10" x14ac:dyDescent="0.25">
      <c r="J268" s="2"/>
    </row>
    <row r="269" spans="10:10" x14ac:dyDescent="0.25">
      <c r="J269" s="2"/>
    </row>
    <row r="270" spans="10:10" x14ac:dyDescent="0.25">
      <c r="J270" s="2"/>
    </row>
    <row r="271" spans="10:10" x14ac:dyDescent="0.25">
      <c r="J271" s="2"/>
    </row>
    <row r="272" spans="10:10" x14ac:dyDescent="0.25">
      <c r="J272" s="2"/>
    </row>
    <row r="273" spans="10:10" x14ac:dyDescent="0.25">
      <c r="J273" s="2"/>
    </row>
    <row r="274" spans="10:10" x14ac:dyDescent="0.25">
      <c r="J274" s="2"/>
    </row>
    <row r="275" spans="10:10" x14ac:dyDescent="0.25">
      <c r="J275" s="2"/>
    </row>
    <row r="276" spans="10:10" x14ac:dyDescent="0.25">
      <c r="J276" s="2"/>
    </row>
    <row r="277" spans="10:10" x14ac:dyDescent="0.25">
      <c r="J277" s="2"/>
    </row>
    <row r="278" spans="10:10" x14ac:dyDescent="0.25">
      <c r="J278" s="2"/>
    </row>
    <row r="279" spans="10:10" x14ac:dyDescent="0.25">
      <c r="J279" s="2"/>
    </row>
    <row r="280" spans="10:10" x14ac:dyDescent="0.25">
      <c r="J280" s="2"/>
    </row>
    <row r="281" spans="10:10" x14ac:dyDescent="0.25">
      <c r="J281" s="2"/>
    </row>
    <row r="282" spans="10:10" x14ac:dyDescent="0.25">
      <c r="J282" s="2"/>
    </row>
    <row r="283" spans="10:10" x14ac:dyDescent="0.25">
      <c r="J283" s="2"/>
    </row>
    <row r="284" spans="10:10" x14ac:dyDescent="0.25">
      <c r="J284" s="2"/>
    </row>
    <row r="285" spans="10:10" x14ac:dyDescent="0.25">
      <c r="J285" s="2"/>
    </row>
    <row r="286" spans="10:10" x14ac:dyDescent="0.25">
      <c r="J286" s="2"/>
    </row>
    <row r="287" spans="10:10" x14ac:dyDescent="0.25">
      <c r="J287" s="2"/>
    </row>
    <row r="288" spans="10:10" x14ac:dyDescent="0.25">
      <c r="J288" s="2"/>
    </row>
    <row r="289" spans="10:10" x14ac:dyDescent="0.25">
      <c r="J289" s="2"/>
    </row>
    <row r="290" spans="10:10" x14ac:dyDescent="0.25">
      <c r="J290" s="2"/>
    </row>
    <row r="291" spans="10:10" x14ac:dyDescent="0.25">
      <c r="J291" s="2"/>
    </row>
    <row r="292" spans="10:10" x14ac:dyDescent="0.25">
      <c r="J292" s="2"/>
    </row>
    <row r="293" spans="10:10" x14ac:dyDescent="0.25">
      <c r="J293" s="2"/>
    </row>
    <row r="294" spans="10:10" x14ac:dyDescent="0.25">
      <c r="J294" s="2"/>
    </row>
    <row r="295" spans="10:10" x14ac:dyDescent="0.25">
      <c r="J295" s="2"/>
    </row>
    <row r="296" spans="10:10" x14ac:dyDescent="0.25">
      <c r="J296" s="2"/>
    </row>
    <row r="297" spans="10:10" x14ac:dyDescent="0.25">
      <c r="J297" s="2"/>
    </row>
    <row r="298" spans="10:10" x14ac:dyDescent="0.25">
      <c r="J298" s="2"/>
    </row>
    <row r="299" spans="10:10" x14ac:dyDescent="0.25">
      <c r="J299" s="2"/>
    </row>
    <row r="300" spans="10:10" x14ac:dyDescent="0.25">
      <c r="J300" s="2"/>
    </row>
    <row r="301" spans="10:10" x14ac:dyDescent="0.25">
      <c r="J301" s="2"/>
    </row>
    <row r="302" spans="10:10" x14ac:dyDescent="0.25">
      <c r="J302" s="2"/>
    </row>
    <row r="303" spans="10:10" x14ac:dyDescent="0.25">
      <c r="J303" s="2"/>
    </row>
    <row r="304" spans="10:10" x14ac:dyDescent="0.25">
      <c r="J304" s="2"/>
    </row>
    <row r="305" spans="10:10" x14ac:dyDescent="0.25">
      <c r="J305" s="2"/>
    </row>
    <row r="306" spans="10:10" x14ac:dyDescent="0.25">
      <c r="J306" s="2"/>
    </row>
    <row r="307" spans="10:10" x14ac:dyDescent="0.25">
      <c r="J307" s="2"/>
    </row>
    <row r="308" spans="10:10" x14ac:dyDescent="0.25">
      <c r="J308" s="2"/>
    </row>
    <row r="309" spans="10:10" x14ac:dyDescent="0.25">
      <c r="J309" s="2"/>
    </row>
    <row r="310" spans="10:10" x14ac:dyDescent="0.25">
      <c r="J310" s="2"/>
    </row>
    <row r="311" spans="10:10" x14ac:dyDescent="0.25">
      <c r="J311" s="2"/>
    </row>
    <row r="312" spans="10:10" x14ac:dyDescent="0.25">
      <c r="J312" s="2"/>
    </row>
    <row r="313" spans="10:10" x14ac:dyDescent="0.25">
      <c r="J313" s="2"/>
    </row>
    <row r="314" spans="10:10" x14ac:dyDescent="0.25">
      <c r="J314" s="2"/>
    </row>
    <row r="315" spans="10:10" x14ac:dyDescent="0.25">
      <c r="J315" s="2"/>
    </row>
    <row r="316" spans="10:10" x14ac:dyDescent="0.25">
      <c r="J316" s="2"/>
    </row>
    <row r="317" spans="10:10" x14ac:dyDescent="0.25">
      <c r="J317" s="2"/>
    </row>
    <row r="318" spans="10:10" x14ac:dyDescent="0.25">
      <c r="J318" s="2"/>
    </row>
    <row r="319" spans="10:10" x14ac:dyDescent="0.25">
      <c r="J319" s="2"/>
    </row>
    <row r="320" spans="10:10" x14ac:dyDescent="0.25">
      <c r="J320" s="2"/>
    </row>
    <row r="321" spans="10:10" x14ac:dyDescent="0.25">
      <c r="J321" s="2"/>
    </row>
    <row r="322" spans="10:10" x14ac:dyDescent="0.25">
      <c r="J322" s="2"/>
    </row>
    <row r="323" spans="10:10" x14ac:dyDescent="0.25">
      <c r="J323" s="2"/>
    </row>
    <row r="324" spans="10:10" x14ac:dyDescent="0.25">
      <c r="J324" s="2"/>
    </row>
    <row r="325" spans="10:10" x14ac:dyDescent="0.25">
      <c r="J325" s="2"/>
    </row>
    <row r="326" spans="10:10" x14ac:dyDescent="0.25">
      <c r="J326" s="2"/>
    </row>
    <row r="327" spans="10:10" x14ac:dyDescent="0.25">
      <c r="J327" s="2"/>
    </row>
    <row r="328" spans="10:10" x14ac:dyDescent="0.25">
      <c r="J328" s="2"/>
    </row>
    <row r="329" spans="10:10" x14ac:dyDescent="0.25">
      <c r="J329" s="2"/>
    </row>
    <row r="330" spans="10:10" x14ac:dyDescent="0.25">
      <c r="J330" s="2"/>
    </row>
    <row r="331" spans="10:10" x14ac:dyDescent="0.25">
      <c r="J331" s="2"/>
    </row>
    <row r="332" spans="10:10" x14ac:dyDescent="0.25">
      <c r="J332" s="2"/>
    </row>
    <row r="333" spans="10:10" x14ac:dyDescent="0.25">
      <c r="J333" s="2"/>
    </row>
    <row r="334" spans="10:10" x14ac:dyDescent="0.25">
      <c r="J334" s="2"/>
    </row>
    <row r="335" spans="10:10" x14ac:dyDescent="0.25">
      <c r="J335" s="2"/>
    </row>
    <row r="336" spans="10:10" x14ac:dyDescent="0.25">
      <c r="J336" s="2"/>
    </row>
    <row r="337" spans="10:10" x14ac:dyDescent="0.25">
      <c r="J337" s="2"/>
    </row>
    <row r="338" spans="10:10" x14ac:dyDescent="0.25">
      <c r="J338" s="2"/>
    </row>
    <row r="339" spans="10:10" x14ac:dyDescent="0.25">
      <c r="J339" s="2"/>
    </row>
    <row r="340" spans="10:10" x14ac:dyDescent="0.25">
      <c r="J340" s="2"/>
    </row>
    <row r="341" spans="10:10" x14ac:dyDescent="0.25">
      <c r="J341" s="2"/>
    </row>
    <row r="342" spans="10:10" x14ac:dyDescent="0.25">
      <c r="J342" s="2"/>
    </row>
    <row r="343" spans="10:10" x14ac:dyDescent="0.25">
      <c r="J343" s="2"/>
    </row>
    <row r="344" spans="10:10" x14ac:dyDescent="0.25">
      <c r="J344" s="2"/>
    </row>
    <row r="345" spans="10:10" x14ac:dyDescent="0.25">
      <c r="J345" s="2"/>
    </row>
    <row r="346" spans="10:10" x14ac:dyDescent="0.25">
      <c r="J346" s="2"/>
    </row>
    <row r="347" spans="10:10" x14ac:dyDescent="0.25">
      <c r="J347" s="2"/>
    </row>
    <row r="348" spans="10:10" x14ac:dyDescent="0.25">
      <c r="J348" s="2"/>
    </row>
    <row r="349" spans="10:10" x14ac:dyDescent="0.25">
      <c r="J349" s="2"/>
    </row>
    <row r="350" spans="10:10" x14ac:dyDescent="0.25">
      <c r="J350" s="2"/>
    </row>
    <row r="351" spans="10:10" x14ac:dyDescent="0.25">
      <c r="J351" s="2"/>
    </row>
    <row r="352" spans="10:10" x14ac:dyDescent="0.25">
      <c r="J352" s="2"/>
    </row>
    <row r="353" spans="10:10" x14ac:dyDescent="0.25">
      <c r="J353" s="2"/>
    </row>
    <row r="354" spans="10:10" x14ac:dyDescent="0.25">
      <c r="J354" s="2"/>
    </row>
    <row r="355" spans="10:10" x14ac:dyDescent="0.25">
      <c r="J355" s="2"/>
    </row>
    <row r="356" spans="10:10" x14ac:dyDescent="0.25">
      <c r="J356" s="2"/>
    </row>
    <row r="357" spans="10:10" x14ac:dyDescent="0.25">
      <c r="J357" s="2"/>
    </row>
    <row r="358" spans="10:10" x14ac:dyDescent="0.25">
      <c r="J358" s="2"/>
    </row>
    <row r="359" spans="10:10" x14ac:dyDescent="0.25">
      <c r="J359" s="2"/>
    </row>
    <row r="360" spans="10:10" x14ac:dyDescent="0.25">
      <c r="J360" s="2"/>
    </row>
    <row r="361" spans="10:10" x14ac:dyDescent="0.25">
      <c r="J361" s="2"/>
    </row>
    <row r="362" spans="10:10" x14ac:dyDescent="0.25">
      <c r="J362" s="2"/>
    </row>
    <row r="363" spans="10:10" x14ac:dyDescent="0.25">
      <c r="J363" s="2"/>
    </row>
    <row r="364" spans="10:10" x14ac:dyDescent="0.25">
      <c r="J364" s="2"/>
    </row>
    <row r="365" spans="10:10" x14ac:dyDescent="0.25">
      <c r="J365" s="2"/>
    </row>
    <row r="366" spans="10:10" x14ac:dyDescent="0.25">
      <c r="J366" s="2"/>
    </row>
  </sheetData>
  <autoFilter ref="A1:P43"/>
  <phoneticPr fontId="2"/>
  <pageMargins left="0" right="0" top="0.39374999999999999" bottom="0.39374999999999999" header="0" footer="0"/>
  <pageSetup paperSize="9" firstPageNumber="0" orientation="portrait" horizontalDpi="300" verticalDpi="300"/>
  <headerFooter>
    <oddHeader>&amp;C&amp;A</oddHeader>
    <oddFooter>&amp;COldal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0"/>
  <sheetViews>
    <sheetView zoomScale="70" zoomScaleNormal="70" workbookViewId="0">
      <selection activeCell="A2" sqref="A2"/>
    </sheetView>
  </sheetViews>
  <sheetFormatPr defaultRowHeight="15" x14ac:dyDescent="0.25"/>
  <cols>
    <col min="1" max="1" width="20.625" style="1" bestFit="1" customWidth="1"/>
    <col min="2" max="13" width="21.75" style="1" customWidth="1"/>
    <col min="14" max="15" width="6.75" style="1" customWidth="1"/>
    <col min="16" max="16" width="9" style="1" customWidth="1"/>
    <col min="17" max="1029" width="8.625" style="2" customWidth="1"/>
    <col min="1030" max="16384" width="9" style="2"/>
  </cols>
  <sheetData>
    <row r="1" spans="1:16" x14ac:dyDescent="0.25">
      <c r="A1" s="1" t="s">
        <v>0</v>
      </c>
      <c r="B1" s="2" t="s">
        <v>1</v>
      </c>
      <c r="C1" s="2" t="s">
        <v>2</v>
      </c>
      <c r="D1" s="2" t="s">
        <v>3</v>
      </c>
      <c r="E1" s="2" t="s">
        <v>4</v>
      </c>
      <c r="F1" s="2" t="s">
        <v>5</v>
      </c>
      <c r="G1" s="2" t="s">
        <v>6</v>
      </c>
      <c r="H1" s="1" t="s">
        <v>7</v>
      </c>
      <c r="I1" s="2" t="s">
        <v>8</v>
      </c>
      <c r="J1" s="2" t="s">
        <v>1788</v>
      </c>
      <c r="K1" s="2" t="s">
        <v>1789</v>
      </c>
      <c r="L1" s="2" t="s">
        <v>1852</v>
      </c>
      <c r="M1" s="2" t="s">
        <v>1906</v>
      </c>
      <c r="N1" s="1" t="s">
        <v>595</v>
      </c>
      <c r="O1" s="1" t="s">
        <v>596</v>
      </c>
      <c r="P1" s="1" t="s">
        <v>597</v>
      </c>
    </row>
    <row r="2" spans="1:16" x14ac:dyDescent="0.25">
      <c r="A2" s="1" t="s">
        <v>598</v>
      </c>
      <c r="B2" s="1" t="s">
        <v>599</v>
      </c>
      <c r="C2" s="2" t="s">
        <v>600</v>
      </c>
      <c r="D2" s="1" t="s">
        <v>10</v>
      </c>
      <c r="E2" s="1" t="s">
        <v>601</v>
      </c>
      <c r="F2" s="2" t="s">
        <v>602</v>
      </c>
      <c r="G2" s="2" t="s">
        <v>11</v>
      </c>
      <c r="H2" s="1" t="s">
        <v>1999</v>
      </c>
      <c r="I2" s="2" t="s">
        <v>603</v>
      </c>
      <c r="J2" s="2" t="s">
        <v>11</v>
      </c>
      <c r="K2" s="2" t="s">
        <v>11</v>
      </c>
      <c r="L2" s="2" t="s">
        <v>1816</v>
      </c>
      <c r="M2" s="2" t="s">
        <v>1872</v>
      </c>
      <c r="N2" s="1">
        <v>7.3484863999999996</v>
      </c>
      <c r="O2" s="1">
        <v>5.0653743999999996</v>
      </c>
      <c r="P2" s="1">
        <f t="shared" ref="P2:P33" si="0">N2-O2</f>
        <v>2.283112</v>
      </c>
    </row>
    <row r="3" spans="1:16" x14ac:dyDescent="0.25">
      <c r="A3" s="1" t="s">
        <v>604</v>
      </c>
      <c r="B3" s="1" t="s">
        <v>605</v>
      </c>
      <c r="C3" s="2" t="s">
        <v>606</v>
      </c>
      <c r="D3" s="1" t="s">
        <v>10</v>
      </c>
      <c r="E3" s="1" t="s">
        <v>607</v>
      </c>
      <c r="F3" s="2" t="s">
        <v>608</v>
      </c>
      <c r="G3" s="2" t="s">
        <v>11</v>
      </c>
      <c r="H3" s="1" t="s">
        <v>2000</v>
      </c>
      <c r="I3" s="2" t="s">
        <v>609</v>
      </c>
      <c r="J3" s="2" t="s">
        <v>11</v>
      </c>
      <c r="K3" s="2" t="s">
        <v>11</v>
      </c>
      <c r="L3" s="2" t="s">
        <v>2040</v>
      </c>
      <c r="M3" s="2" t="s">
        <v>1885</v>
      </c>
      <c r="N3" s="1">
        <v>-3.2497983000000001</v>
      </c>
      <c r="O3" s="1">
        <v>3.9195015</v>
      </c>
      <c r="P3" s="1">
        <f t="shared" si="0"/>
        <v>-7.1692998000000001</v>
      </c>
    </row>
    <row r="4" spans="1:16" x14ac:dyDescent="0.25">
      <c r="A4" s="1" t="s">
        <v>176</v>
      </c>
      <c r="B4" s="1" t="s">
        <v>177</v>
      </c>
      <c r="C4" s="2" t="s">
        <v>178</v>
      </c>
      <c r="D4" s="1" t="s">
        <v>179</v>
      </c>
      <c r="E4" s="1" t="s">
        <v>180</v>
      </c>
      <c r="F4" s="2" t="s">
        <v>181</v>
      </c>
      <c r="G4" s="2" t="s">
        <v>11</v>
      </c>
      <c r="H4" s="1" t="s">
        <v>1908</v>
      </c>
      <c r="I4" s="2" t="s">
        <v>182</v>
      </c>
      <c r="J4" s="2" t="s">
        <v>11</v>
      </c>
      <c r="K4" s="2" t="s">
        <v>11</v>
      </c>
      <c r="L4" s="2" t="s">
        <v>1959</v>
      </c>
      <c r="M4" s="2" t="s">
        <v>1875</v>
      </c>
      <c r="N4" s="1">
        <v>-3.2497983000000001</v>
      </c>
      <c r="O4" s="1">
        <v>3.3391479999999998</v>
      </c>
      <c r="P4" s="1">
        <f t="shared" si="0"/>
        <v>-6.5889462999999999</v>
      </c>
    </row>
    <row r="5" spans="1:16" x14ac:dyDescent="0.25">
      <c r="A5" s="1" t="s">
        <v>452</v>
      </c>
      <c r="B5" s="1" t="s">
        <v>453</v>
      </c>
      <c r="C5" s="2" t="s">
        <v>454</v>
      </c>
      <c r="D5" s="1" t="s">
        <v>10</v>
      </c>
      <c r="E5" s="1" t="s">
        <v>455</v>
      </c>
      <c r="F5" s="2" t="s">
        <v>456</v>
      </c>
      <c r="G5" s="2" t="s">
        <v>11</v>
      </c>
      <c r="H5" s="1" t="s">
        <v>11</v>
      </c>
      <c r="I5" s="2" t="s">
        <v>11</v>
      </c>
      <c r="J5" s="2" t="s">
        <v>11</v>
      </c>
      <c r="K5" s="2" t="s">
        <v>11</v>
      </c>
      <c r="L5" s="2" t="s">
        <v>1991</v>
      </c>
      <c r="M5" s="2" t="s">
        <v>1854</v>
      </c>
      <c r="N5" s="1">
        <v>4.2776785000000004</v>
      </c>
      <c r="O5" s="1">
        <v>6.4717799999999999</v>
      </c>
      <c r="P5" s="1">
        <f t="shared" si="0"/>
        <v>-2.1941014999999995</v>
      </c>
    </row>
    <row r="6" spans="1:16" x14ac:dyDescent="0.25">
      <c r="A6" s="1" t="s">
        <v>610</v>
      </c>
      <c r="B6" s="1" t="s">
        <v>611</v>
      </c>
      <c r="C6" s="2" t="s">
        <v>612</v>
      </c>
      <c r="D6" s="1" t="s">
        <v>57</v>
      </c>
      <c r="E6" s="1" t="s">
        <v>613</v>
      </c>
      <c r="F6" s="2" t="s">
        <v>614</v>
      </c>
      <c r="G6" s="2" t="s">
        <v>615</v>
      </c>
      <c r="H6" s="1" t="s">
        <v>2001</v>
      </c>
      <c r="I6" s="2" t="s">
        <v>616</v>
      </c>
      <c r="J6" s="2" t="s">
        <v>1740</v>
      </c>
      <c r="K6" s="2" t="s">
        <v>1772</v>
      </c>
      <c r="L6" s="2" t="s">
        <v>2041</v>
      </c>
      <c r="M6" s="2" t="s">
        <v>1877</v>
      </c>
      <c r="N6" s="1">
        <v>5.8723825999999999</v>
      </c>
      <c r="O6" s="1">
        <v>3.2205032999999998</v>
      </c>
      <c r="P6" s="1">
        <f t="shared" si="0"/>
        <v>2.6518793000000001</v>
      </c>
    </row>
    <row r="7" spans="1:16" x14ac:dyDescent="0.25">
      <c r="A7" s="1" t="s">
        <v>617</v>
      </c>
      <c r="B7" s="1" t="s">
        <v>618</v>
      </c>
      <c r="C7" s="2" t="s">
        <v>619</v>
      </c>
      <c r="D7" s="1" t="s">
        <v>620</v>
      </c>
      <c r="E7" s="1" t="s">
        <v>621</v>
      </c>
      <c r="F7" s="2" t="s">
        <v>155</v>
      </c>
      <c r="G7" s="2" t="s">
        <v>152</v>
      </c>
      <c r="H7" s="1" t="s">
        <v>1923</v>
      </c>
      <c r="I7" s="2" t="s">
        <v>622</v>
      </c>
      <c r="J7" s="2" t="s">
        <v>1732</v>
      </c>
      <c r="K7" s="2" t="s">
        <v>1764</v>
      </c>
      <c r="L7" s="2" t="s">
        <v>11</v>
      </c>
      <c r="M7" s="2" t="s">
        <v>11</v>
      </c>
      <c r="N7" s="1">
        <v>7.9781183999999996</v>
      </c>
      <c r="O7" s="1">
        <v>4.4944262999999998</v>
      </c>
      <c r="P7" s="1">
        <f t="shared" si="0"/>
        <v>3.4836920999999998</v>
      </c>
    </row>
    <row r="8" spans="1:16" x14ac:dyDescent="0.25">
      <c r="A8" s="1" t="s">
        <v>623</v>
      </c>
      <c r="B8" s="1" t="s">
        <v>591</v>
      </c>
      <c r="C8" s="2" t="s">
        <v>624</v>
      </c>
      <c r="D8" s="1" t="s">
        <v>10</v>
      </c>
      <c r="E8" s="1" t="s">
        <v>625</v>
      </c>
      <c r="F8" s="2" t="s">
        <v>626</v>
      </c>
      <c r="G8" s="2" t="s">
        <v>11</v>
      </c>
      <c r="H8" s="1" t="s">
        <v>2002</v>
      </c>
      <c r="I8" s="2" t="s">
        <v>627</v>
      </c>
      <c r="J8" s="2" t="s">
        <v>11</v>
      </c>
      <c r="K8" s="2" t="s">
        <v>11</v>
      </c>
      <c r="L8" s="2" t="s">
        <v>1798</v>
      </c>
      <c r="M8" s="2" t="s">
        <v>1868</v>
      </c>
      <c r="N8" s="1">
        <v>8.4679850000000005</v>
      </c>
      <c r="O8" s="1">
        <v>6.3652277000000002</v>
      </c>
      <c r="P8" s="1">
        <f t="shared" si="0"/>
        <v>2.1027573000000004</v>
      </c>
    </row>
    <row r="9" spans="1:16" x14ac:dyDescent="0.25">
      <c r="A9" s="1" t="s">
        <v>628</v>
      </c>
      <c r="B9" s="1" t="s">
        <v>629</v>
      </c>
      <c r="C9" s="2" t="s">
        <v>630</v>
      </c>
      <c r="D9" s="1" t="s">
        <v>10</v>
      </c>
      <c r="E9" s="1" t="s">
        <v>631</v>
      </c>
      <c r="F9" s="2" t="s">
        <v>632</v>
      </c>
      <c r="G9" s="2" t="s">
        <v>633</v>
      </c>
      <c r="H9" s="1" t="s">
        <v>633</v>
      </c>
      <c r="I9" s="2" t="s">
        <v>634</v>
      </c>
      <c r="J9" s="2" t="s">
        <v>11</v>
      </c>
      <c r="K9" s="2" t="s">
        <v>11</v>
      </c>
      <c r="L9" s="2" t="s">
        <v>1817</v>
      </c>
      <c r="M9" s="2" t="s">
        <v>1886</v>
      </c>
      <c r="N9" s="1">
        <v>6.2737629999999998</v>
      </c>
      <c r="O9" s="1">
        <v>4.291785</v>
      </c>
      <c r="P9" s="1">
        <f t="shared" si="0"/>
        <v>1.9819779999999998</v>
      </c>
    </row>
    <row r="10" spans="1:16" x14ac:dyDescent="0.25">
      <c r="A10" s="1" t="s">
        <v>465</v>
      </c>
      <c r="B10" s="1" t="s">
        <v>466</v>
      </c>
      <c r="C10" s="2" t="s">
        <v>467</v>
      </c>
      <c r="D10" s="1" t="s">
        <v>10</v>
      </c>
      <c r="E10" s="1" t="s">
        <v>468</v>
      </c>
      <c r="F10" s="2" t="s">
        <v>469</v>
      </c>
      <c r="G10" s="2" t="s">
        <v>11</v>
      </c>
      <c r="H10" s="1" t="s">
        <v>1969</v>
      </c>
      <c r="I10" s="2" t="s">
        <v>470</v>
      </c>
      <c r="J10" s="2" t="s">
        <v>11</v>
      </c>
      <c r="K10" s="2" t="s">
        <v>11</v>
      </c>
      <c r="L10" s="2" t="s">
        <v>1992</v>
      </c>
      <c r="M10" s="2" t="s">
        <v>1877</v>
      </c>
      <c r="N10" s="1">
        <v>6.7449082999999996</v>
      </c>
      <c r="O10" s="1">
        <v>4.781536</v>
      </c>
      <c r="P10" s="1">
        <f t="shared" si="0"/>
        <v>1.9633722999999996</v>
      </c>
    </row>
    <row r="11" spans="1:16" x14ac:dyDescent="0.25">
      <c r="A11" s="1" t="s">
        <v>477</v>
      </c>
      <c r="B11" s="1" t="s">
        <v>478</v>
      </c>
      <c r="C11" s="2" t="s">
        <v>479</v>
      </c>
      <c r="D11" s="1" t="s">
        <v>10</v>
      </c>
      <c r="E11" s="1" t="s">
        <v>480</v>
      </c>
      <c r="F11" s="2" t="s">
        <v>481</v>
      </c>
      <c r="G11" s="2" t="s">
        <v>482</v>
      </c>
      <c r="H11" s="1" t="s">
        <v>1971</v>
      </c>
      <c r="I11" s="2" t="s">
        <v>11</v>
      </c>
      <c r="J11" s="2" t="s">
        <v>1736</v>
      </c>
      <c r="K11" s="2" t="s">
        <v>1768</v>
      </c>
      <c r="L11" s="2" t="s">
        <v>1995</v>
      </c>
      <c r="M11" s="2" t="s">
        <v>1877</v>
      </c>
      <c r="N11" s="1">
        <v>8.6671080000000007</v>
      </c>
      <c r="O11" s="1">
        <v>5.1014303999999999</v>
      </c>
      <c r="P11" s="1">
        <f t="shared" si="0"/>
        <v>3.5656776000000008</v>
      </c>
    </row>
    <row r="12" spans="1:16" x14ac:dyDescent="0.25">
      <c r="A12" s="1" t="s">
        <v>635</v>
      </c>
      <c r="B12" s="1" t="s">
        <v>636</v>
      </c>
      <c r="C12" s="2" t="s">
        <v>637</v>
      </c>
      <c r="D12" s="1" t="s">
        <v>10</v>
      </c>
      <c r="E12" s="1" t="s">
        <v>638</v>
      </c>
      <c r="F12" s="2" t="s">
        <v>639</v>
      </c>
      <c r="G12" s="2" t="s">
        <v>11</v>
      </c>
      <c r="H12" s="1" t="s">
        <v>2003</v>
      </c>
      <c r="I12" s="2" t="s">
        <v>640</v>
      </c>
      <c r="J12" s="2" t="s">
        <v>11</v>
      </c>
      <c r="K12" s="2" t="s">
        <v>11</v>
      </c>
      <c r="L12" s="2" t="s">
        <v>2042</v>
      </c>
      <c r="M12" s="2" t="s">
        <v>1854</v>
      </c>
      <c r="N12" s="1">
        <v>4.2796320000000003</v>
      </c>
      <c r="O12" s="1">
        <v>0.51443194999999997</v>
      </c>
      <c r="P12" s="1">
        <f t="shared" si="0"/>
        <v>3.7652000500000002</v>
      </c>
    </row>
    <row r="13" spans="1:16" x14ac:dyDescent="0.25">
      <c r="A13" s="1" t="s">
        <v>641</v>
      </c>
      <c r="B13" s="1" t="s">
        <v>642</v>
      </c>
      <c r="C13" s="2" t="s">
        <v>643</v>
      </c>
      <c r="D13" s="1" t="s">
        <v>10</v>
      </c>
      <c r="E13" s="1" t="s">
        <v>644</v>
      </c>
      <c r="F13" s="2" t="s">
        <v>645</v>
      </c>
      <c r="G13" s="2" t="s">
        <v>11</v>
      </c>
      <c r="H13" s="1" t="s">
        <v>2004</v>
      </c>
      <c r="I13" s="2" t="s">
        <v>11</v>
      </c>
      <c r="J13" s="2" t="s">
        <v>11</v>
      </c>
      <c r="K13" s="2" t="s">
        <v>11</v>
      </c>
      <c r="L13" s="2" t="s">
        <v>2043</v>
      </c>
      <c r="M13" s="2" t="s">
        <v>1854</v>
      </c>
      <c r="N13" s="1">
        <v>8.7329270000000001</v>
      </c>
      <c r="O13" s="1">
        <v>6.3937553999999999</v>
      </c>
      <c r="P13" s="1">
        <f t="shared" si="0"/>
        <v>2.3391716000000002</v>
      </c>
    </row>
    <row r="14" spans="1:16" x14ac:dyDescent="0.25">
      <c r="A14" s="1" t="s">
        <v>646</v>
      </c>
      <c r="B14" s="1" t="s">
        <v>647</v>
      </c>
      <c r="C14" s="2" t="s">
        <v>648</v>
      </c>
      <c r="D14" s="1" t="s">
        <v>10</v>
      </c>
      <c r="E14" s="1" t="s">
        <v>649</v>
      </c>
      <c r="F14" s="2" t="s">
        <v>650</v>
      </c>
      <c r="G14" s="2" t="s">
        <v>651</v>
      </c>
      <c r="H14" s="1" t="s">
        <v>2005</v>
      </c>
      <c r="I14" s="2" t="s">
        <v>652</v>
      </c>
      <c r="J14" s="2" t="s">
        <v>1741</v>
      </c>
      <c r="K14" s="2" t="s">
        <v>1773</v>
      </c>
      <c r="L14" s="2" t="s">
        <v>2044</v>
      </c>
      <c r="M14" s="2" t="s">
        <v>1854</v>
      </c>
      <c r="N14" s="1">
        <v>-1.6648358999999999</v>
      </c>
      <c r="O14" s="1">
        <v>3.1034641000000001</v>
      </c>
      <c r="P14" s="1">
        <f t="shared" si="0"/>
        <v>-4.7683</v>
      </c>
    </row>
    <row r="15" spans="1:16" x14ac:dyDescent="0.25">
      <c r="A15" s="1" t="s">
        <v>85</v>
      </c>
      <c r="B15" s="1" t="s">
        <v>80</v>
      </c>
      <c r="C15" s="2" t="s">
        <v>86</v>
      </c>
      <c r="D15" s="1" t="s">
        <v>10</v>
      </c>
      <c r="E15" s="1" t="s">
        <v>82</v>
      </c>
      <c r="F15" s="2" t="s">
        <v>83</v>
      </c>
      <c r="G15" s="2" t="s">
        <v>11</v>
      </c>
      <c r="H15" s="1" t="s">
        <v>1916</v>
      </c>
      <c r="I15" s="2" t="s">
        <v>84</v>
      </c>
      <c r="J15" s="2" t="s">
        <v>11</v>
      </c>
      <c r="K15" s="2" t="s">
        <v>11</v>
      </c>
      <c r="L15" s="2" t="s">
        <v>11</v>
      </c>
      <c r="M15" s="2" t="s">
        <v>11</v>
      </c>
      <c r="N15" s="1">
        <v>3.3463911999999998</v>
      </c>
      <c r="O15" s="1">
        <v>6.3745190000000003</v>
      </c>
      <c r="P15" s="1">
        <f t="shared" si="0"/>
        <v>-3.0281278000000005</v>
      </c>
    </row>
    <row r="16" spans="1:16" x14ac:dyDescent="0.25">
      <c r="A16" s="1" t="s">
        <v>653</v>
      </c>
      <c r="B16" s="1" t="s">
        <v>654</v>
      </c>
      <c r="C16" s="2" t="s">
        <v>655</v>
      </c>
      <c r="D16" s="1" t="s">
        <v>10</v>
      </c>
      <c r="E16" s="1" t="s">
        <v>656</v>
      </c>
      <c r="F16" s="2" t="s">
        <v>657</v>
      </c>
      <c r="G16" s="2" t="s">
        <v>11</v>
      </c>
      <c r="H16" s="1" t="s">
        <v>2006</v>
      </c>
      <c r="I16" s="2" t="s">
        <v>658</v>
      </c>
      <c r="J16" s="2" t="s">
        <v>11</v>
      </c>
      <c r="K16" s="2" t="s">
        <v>11</v>
      </c>
      <c r="L16" s="2" t="s">
        <v>2045</v>
      </c>
      <c r="M16" s="2" t="s">
        <v>1854</v>
      </c>
      <c r="N16" s="1">
        <v>5.8409753000000002</v>
      </c>
      <c r="O16" s="1">
        <v>0.58598523999999996</v>
      </c>
      <c r="P16" s="1">
        <f t="shared" si="0"/>
        <v>5.2549900599999999</v>
      </c>
    </row>
    <row r="17" spans="1:16" x14ac:dyDescent="0.25">
      <c r="A17" s="1" t="s">
        <v>659</v>
      </c>
      <c r="B17" s="1" t="s">
        <v>660</v>
      </c>
      <c r="C17" s="2" t="s">
        <v>661</v>
      </c>
      <c r="D17" s="1" t="s">
        <v>10</v>
      </c>
      <c r="E17" s="1" t="s">
        <v>662</v>
      </c>
      <c r="F17" s="2" t="s">
        <v>663</v>
      </c>
      <c r="G17" s="2" t="s">
        <v>11</v>
      </c>
      <c r="H17" s="1" t="s">
        <v>2007</v>
      </c>
      <c r="I17" s="2" t="s">
        <v>664</v>
      </c>
      <c r="J17" s="2" t="s">
        <v>11</v>
      </c>
      <c r="K17" s="2" t="s">
        <v>11</v>
      </c>
      <c r="L17" s="2" t="s">
        <v>2046</v>
      </c>
      <c r="M17" s="2" t="s">
        <v>1885</v>
      </c>
      <c r="N17" s="1">
        <v>10.384928</v>
      </c>
      <c r="O17" s="1">
        <v>8.1734910000000003</v>
      </c>
      <c r="P17" s="1">
        <f t="shared" si="0"/>
        <v>2.2114370000000001</v>
      </c>
    </row>
    <row r="18" spans="1:16" x14ac:dyDescent="0.25">
      <c r="A18" s="1" t="s">
        <v>665</v>
      </c>
      <c r="B18" s="1" t="s">
        <v>666</v>
      </c>
      <c r="C18" s="2" t="s">
        <v>667</v>
      </c>
      <c r="D18" s="1" t="s">
        <v>668</v>
      </c>
      <c r="E18" s="1" t="s">
        <v>52</v>
      </c>
      <c r="F18" s="2" t="s">
        <v>67</v>
      </c>
      <c r="G18" s="2" t="s">
        <v>11</v>
      </c>
      <c r="H18" s="1" t="s">
        <v>11</v>
      </c>
      <c r="I18" s="2" t="s">
        <v>11</v>
      </c>
      <c r="J18" s="2" t="s">
        <v>11</v>
      </c>
      <c r="K18" s="2" t="s">
        <v>11</v>
      </c>
      <c r="L18" s="2" t="s">
        <v>11</v>
      </c>
      <c r="M18" s="2" t="s">
        <v>11</v>
      </c>
      <c r="N18" s="1">
        <v>5.0956070000000002</v>
      </c>
      <c r="O18" s="1">
        <v>7.3824953999999998</v>
      </c>
      <c r="P18" s="1">
        <f t="shared" si="0"/>
        <v>-2.2868883999999996</v>
      </c>
    </row>
    <row r="19" spans="1:16" x14ac:dyDescent="0.25">
      <c r="A19" s="1" t="s">
        <v>499</v>
      </c>
      <c r="B19" s="1" t="s">
        <v>500</v>
      </c>
      <c r="C19" s="2" t="s">
        <v>501</v>
      </c>
      <c r="D19" s="1" t="s">
        <v>10</v>
      </c>
      <c r="E19" s="1" t="s">
        <v>11</v>
      </c>
      <c r="F19" s="2" t="s">
        <v>11</v>
      </c>
      <c r="G19" s="2" t="s">
        <v>11</v>
      </c>
      <c r="H19" s="1" t="s">
        <v>11</v>
      </c>
      <c r="I19" s="2" t="s">
        <v>11</v>
      </c>
      <c r="J19" s="2" t="s">
        <v>11</v>
      </c>
      <c r="K19" s="2" t="s">
        <v>11</v>
      </c>
      <c r="L19" s="2" t="s">
        <v>11</v>
      </c>
      <c r="M19" s="2" t="s">
        <v>11</v>
      </c>
      <c r="N19" s="1">
        <v>7.6465335000000003</v>
      </c>
      <c r="O19" s="1">
        <v>5.5786952999999997</v>
      </c>
      <c r="P19" s="1">
        <f t="shared" si="0"/>
        <v>2.0678382000000006</v>
      </c>
    </row>
    <row r="20" spans="1:16" x14ac:dyDescent="0.25">
      <c r="A20" s="1" t="s">
        <v>276</v>
      </c>
      <c r="B20" s="1" t="s">
        <v>277</v>
      </c>
      <c r="C20" s="2" t="s">
        <v>278</v>
      </c>
      <c r="D20" s="1" t="s">
        <v>10</v>
      </c>
      <c r="E20" s="1" t="s">
        <v>11</v>
      </c>
      <c r="F20" s="2" t="s">
        <v>11</v>
      </c>
      <c r="G20" s="2" t="s">
        <v>11</v>
      </c>
      <c r="H20" s="1" t="s">
        <v>11</v>
      </c>
      <c r="I20" s="2" t="s">
        <v>11</v>
      </c>
      <c r="J20" s="2" t="s">
        <v>11</v>
      </c>
      <c r="K20" s="2" t="s">
        <v>11</v>
      </c>
      <c r="L20" s="2" t="s">
        <v>11</v>
      </c>
      <c r="M20" s="2" t="s">
        <v>11</v>
      </c>
      <c r="N20" s="1">
        <v>4.8403140000000002</v>
      </c>
      <c r="O20" s="1">
        <v>7.2002199999999998</v>
      </c>
      <c r="P20" s="1">
        <f t="shared" si="0"/>
        <v>-2.3599059999999996</v>
      </c>
    </row>
    <row r="21" spans="1:16" x14ac:dyDescent="0.25">
      <c r="A21" s="1" t="s">
        <v>669</v>
      </c>
      <c r="B21" s="1" t="s">
        <v>670</v>
      </c>
      <c r="C21" s="2" t="s">
        <v>671</v>
      </c>
      <c r="D21" s="1" t="s">
        <v>672</v>
      </c>
      <c r="E21" s="1" t="s">
        <v>673</v>
      </c>
      <c r="F21" s="2" t="s">
        <v>674</v>
      </c>
      <c r="G21" s="2" t="s">
        <v>11</v>
      </c>
      <c r="H21" s="1" t="s">
        <v>2008</v>
      </c>
      <c r="I21" s="2" t="s">
        <v>675</v>
      </c>
      <c r="J21" s="2" t="s">
        <v>11</v>
      </c>
      <c r="K21" s="2" t="s">
        <v>11</v>
      </c>
      <c r="L21" s="2" t="s">
        <v>1818</v>
      </c>
      <c r="M21" s="2" t="s">
        <v>1859</v>
      </c>
      <c r="N21" s="1">
        <v>6.7540709999999997</v>
      </c>
      <c r="O21" s="1">
        <v>4.7636459999999996</v>
      </c>
      <c r="P21" s="1">
        <f t="shared" si="0"/>
        <v>1.9904250000000001</v>
      </c>
    </row>
    <row r="22" spans="1:16" x14ac:dyDescent="0.25">
      <c r="A22" s="1" t="s">
        <v>676</v>
      </c>
      <c r="B22" s="1" t="s">
        <v>677</v>
      </c>
      <c r="C22" s="2" t="s">
        <v>678</v>
      </c>
      <c r="D22" s="1" t="s">
        <v>10</v>
      </c>
      <c r="E22" s="1" t="s">
        <v>679</v>
      </c>
      <c r="F22" s="2" t="s">
        <v>680</v>
      </c>
      <c r="G22" s="2" t="s">
        <v>11</v>
      </c>
      <c r="H22" s="1" t="s">
        <v>2009</v>
      </c>
      <c r="I22" s="2" t="s">
        <v>11</v>
      </c>
      <c r="J22" s="2" t="s">
        <v>11</v>
      </c>
      <c r="K22" s="2" t="s">
        <v>11</v>
      </c>
      <c r="L22" s="2" t="s">
        <v>11</v>
      </c>
      <c r="M22" s="2" t="s">
        <v>1854</v>
      </c>
      <c r="N22" s="1">
        <v>5.0867079999999998</v>
      </c>
      <c r="O22" s="1">
        <v>1.7403134</v>
      </c>
      <c r="P22" s="1">
        <f t="shared" si="0"/>
        <v>3.3463946</v>
      </c>
    </row>
    <row r="23" spans="1:16" x14ac:dyDescent="0.25">
      <c r="A23" s="1" t="s">
        <v>681</v>
      </c>
      <c r="B23" s="1" t="s">
        <v>660</v>
      </c>
      <c r="C23" s="2" t="s">
        <v>682</v>
      </c>
      <c r="D23" s="1" t="s">
        <v>683</v>
      </c>
      <c r="E23" s="1" t="s">
        <v>662</v>
      </c>
      <c r="F23" s="2" t="s">
        <v>663</v>
      </c>
      <c r="G23" s="2" t="s">
        <v>11</v>
      </c>
      <c r="H23" s="1" t="s">
        <v>2007</v>
      </c>
      <c r="I23" s="2" t="s">
        <v>664</v>
      </c>
      <c r="J23" s="2" t="s">
        <v>11</v>
      </c>
      <c r="K23" s="2" t="s">
        <v>11</v>
      </c>
      <c r="L23" s="2" t="s">
        <v>11</v>
      </c>
      <c r="M23" s="2" t="s">
        <v>11</v>
      </c>
      <c r="N23" s="1">
        <v>9.3772789999999997</v>
      </c>
      <c r="O23" s="1">
        <v>6.8935899999999997</v>
      </c>
      <c r="P23" s="1">
        <f t="shared" si="0"/>
        <v>2.483689</v>
      </c>
    </row>
    <row r="24" spans="1:16" x14ac:dyDescent="0.25">
      <c r="A24" s="1" t="s">
        <v>684</v>
      </c>
      <c r="B24" s="1" t="s">
        <v>685</v>
      </c>
      <c r="C24" s="2" t="s">
        <v>686</v>
      </c>
      <c r="D24" s="1" t="s">
        <v>10</v>
      </c>
      <c r="E24" s="1" t="s">
        <v>687</v>
      </c>
      <c r="F24" s="2" t="s">
        <v>688</v>
      </c>
      <c r="G24" s="2" t="s">
        <v>11</v>
      </c>
      <c r="H24" s="1" t="s">
        <v>2010</v>
      </c>
      <c r="I24" s="2" t="s">
        <v>11</v>
      </c>
      <c r="J24" s="2" t="s">
        <v>11</v>
      </c>
      <c r="K24" s="2" t="s">
        <v>11</v>
      </c>
      <c r="L24" s="2" t="s">
        <v>1819</v>
      </c>
      <c r="M24" s="2" t="s">
        <v>1857</v>
      </c>
      <c r="N24" s="1">
        <v>6.5303310000000003</v>
      </c>
      <c r="O24" s="1">
        <v>4.0705805000000002</v>
      </c>
      <c r="P24" s="1">
        <f t="shared" si="0"/>
        <v>2.4597505000000002</v>
      </c>
    </row>
    <row r="25" spans="1:16" x14ac:dyDescent="0.25">
      <c r="A25" s="1" t="s">
        <v>689</v>
      </c>
      <c r="B25" s="1" t="s">
        <v>11</v>
      </c>
      <c r="C25" s="2" t="s">
        <v>11</v>
      </c>
      <c r="D25" s="1" t="s">
        <v>11</v>
      </c>
      <c r="E25" s="1" t="s">
        <v>11</v>
      </c>
      <c r="F25" s="2" t="s">
        <v>11</v>
      </c>
      <c r="G25" s="2" t="s">
        <v>11</v>
      </c>
      <c r="H25" s="1" t="s">
        <v>11</v>
      </c>
      <c r="I25" s="2" t="s">
        <v>11</v>
      </c>
      <c r="J25" s="2" t="s">
        <v>11</v>
      </c>
      <c r="K25" s="2" t="s">
        <v>11</v>
      </c>
      <c r="L25" s="2" t="s">
        <v>11</v>
      </c>
      <c r="M25" s="2" t="s">
        <v>11</v>
      </c>
      <c r="N25" s="1">
        <v>6.0676139999999998</v>
      </c>
      <c r="O25" s="1">
        <v>2.9171909999999999</v>
      </c>
      <c r="P25" s="1">
        <f t="shared" si="0"/>
        <v>3.150423</v>
      </c>
    </row>
    <row r="26" spans="1:16" x14ac:dyDescent="0.25">
      <c r="A26" s="1" t="s">
        <v>690</v>
      </c>
      <c r="B26" s="1" t="s">
        <v>691</v>
      </c>
      <c r="C26" s="2" t="s">
        <v>692</v>
      </c>
      <c r="D26" s="1" t="s">
        <v>10</v>
      </c>
      <c r="E26" s="1" t="s">
        <v>693</v>
      </c>
      <c r="F26" s="2" t="s">
        <v>694</v>
      </c>
      <c r="G26" s="2" t="s">
        <v>11</v>
      </c>
      <c r="H26" s="1" t="s">
        <v>11</v>
      </c>
      <c r="I26" s="2" t="s">
        <v>11</v>
      </c>
      <c r="J26" s="2" t="s">
        <v>11</v>
      </c>
      <c r="K26" s="2" t="s">
        <v>11</v>
      </c>
      <c r="L26" s="2" t="s">
        <v>2047</v>
      </c>
      <c r="M26" s="2" t="s">
        <v>1854</v>
      </c>
      <c r="N26" s="1">
        <v>7.3644514000000001</v>
      </c>
      <c r="O26" s="1">
        <v>4.9503316999999996</v>
      </c>
      <c r="P26" s="1">
        <f t="shared" si="0"/>
        <v>2.4141197000000005</v>
      </c>
    </row>
    <row r="27" spans="1:16" x14ac:dyDescent="0.25">
      <c r="A27" s="1" t="s">
        <v>695</v>
      </c>
      <c r="B27" s="1" t="s">
        <v>696</v>
      </c>
      <c r="C27" s="2" t="s">
        <v>697</v>
      </c>
      <c r="D27" s="1" t="s">
        <v>10</v>
      </c>
      <c r="E27" s="1" t="s">
        <v>698</v>
      </c>
      <c r="F27" s="2" t="s">
        <v>699</v>
      </c>
      <c r="G27" s="2" t="s">
        <v>615</v>
      </c>
      <c r="H27" s="1" t="s">
        <v>2011</v>
      </c>
      <c r="I27" s="2" t="s">
        <v>616</v>
      </c>
      <c r="J27" s="2" t="s">
        <v>1740</v>
      </c>
      <c r="K27" s="2" t="s">
        <v>1772</v>
      </c>
      <c r="L27" s="2" t="s">
        <v>2041</v>
      </c>
      <c r="M27" s="2" t="s">
        <v>1877</v>
      </c>
      <c r="N27" s="1">
        <v>6.7617783999999999</v>
      </c>
      <c r="O27" s="1">
        <v>4.3783029999999998</v>
      </c>
      <c r="P27" s="1">
        <f t="shared" si="0"/>
        <v>2.3834754</v>
      </c>
    </row>
    <row r="28" spans="1:16" x14ac:dyDescent="0.25">
      <c r="A28" s="1" t="s">
        <v>700</v>
      </c>
      <c r="B28" s="1" t="s">
        <v>701</v>
      </c>
      <c r="C28" s="2" t="s">
        <v>702</v>
      </c>
      <c r="D28" s="1" t="s">
        <v>10</v>
      </c>
      <c r="E28" s="1" t="s">
        <v>703</v>
      </c>
      <c r="F28" s="2" t="s">
        <v>704</v>
      </c>
      <c r="G28" s="2" t="s">
        <v>705</v>
      </c>
      <c r="H28" s="1" t="s">
        <v>2012</v>
      </c>
      <c r="I28" s="2" t="s">
        <v>706</v>
      </c>
      <c r="J28" s="2" t="s">
        <v>11</v>
      </c>
      <c r="K28" s="2" t="s">
        <v>11</v>
      </c>
      <c r="L28" s="2" t="s">
        <v>1798</v>
      </c>
      <c r="M28" s="2" t="s">
        <v>1868</v>
      </c>
      <c r="N28" s="1">
        <v>2.8794843999999999</v>
      </c>
      <c r="O28" s="1">
        <v>-3.0462829999999999</v>
      </c>
      <c r="P28" s="1">
        <f t="shared" si="0"/>
        <v>5.9257673999999998</v>
      </c>
    </row>
    <row r="29" spans="1:16" x14ac:dyDescent="0.25">
      <c r="A29" s="1" t="s">
        <v>707</v>
      </c>
      <c r="B29" s="1" t="s">
        <v>708</v>
      </c>
      <c r="C29" s="2" t="s">
        <v>709</v>
      </c>
      <c r="D29" s="1" t="s">
        <v>55</v>
      </c>
      <c r="E29" s="1" t="s">
        <v>11</v>
      </c>
      <c r="F29" s="2" t="s">
        <v>11</v>
      </c>
      <c r="G29" s="2" t="s">
        <v>11</v>
      </c>
      <c r="H29" s="1" t="s">
        <v>2013</v>
      </c>
      <c r="I29" s="2" t="s">
        <v>11</v>
      </c>
      <c r="J29" s="2" t="s">
        <v>11</v>
      </c>
      <c r="K29" s="2" t="s">
        <v>11</v>
      </c>
      <c r="L29" s="2" t="s">
        <v>11</v>
      </c>
      <c r="M29" s="2" t="s">
        <v>11</v>
      </c>
      <c r="N29" s="1">
        <v>6.4257179999999998</v>
      </c>
      <c r="O29" s="1">
        <v>3.5625265000000002</v>
      </c>
      <c r="P29" s="1">
        <f t="shared" si="0"/>
        <v>2.8631914999999997</v>
      </c>
    </row>
    <row r="30" spans="1:16" x14ac:dyDescent="0.25">
      <c r="A30" s="1" t="s">
        <v>710</v>
      </c>
      <c r="B30" s="1" t="s">
        <v>711</v>
      </c>
      <c r="C30" s="2" t="s">
        <v>712</v>
      </c>
      <c r="D30" s="1" t="s">
        <v>10</v>
      </c>
      <c r="E30" s="1" t="s">
        <v>713</v>
      </c>
      <c r="F30" s="2" t="s">
        <v>714</v>
      </c>
      <c r="G30" s="2" t="s">
        <v>28</v>
      </c>
      <c r="H30" s="1" t="s">
        <v>2014</v>
      </c>
      <c r="I30" s="2" t="s">
        <v>715</v>
      </c>
      <c r="J30" s="2" t="s">
        <v>11</v>
      </c>
      <c r="K30" s="2" t="s">
        <v>11</v>
      </c>
      <c r="L30" s="2" t="s">
        <v>1790</v>
      </c>
      <c r="M30" s="2" t="s">
        <v>1859</v>
      </c>
      <c r="N30" s="1">
        <v>4.9226293999999999</v>
      </c>
      <c r="O30" s="1">
        <v>1.4262047</v>
      </c>
      <c r="P30" s="1">
        <f t="shared" si="0"/>
        <v>3.4964246999999999</v>
      </c>
    </row>
    <row r="31" spans="1:16" x14ac:dyDescent="0.25">
      <c r="A31" s="1" t="s">
        <v>716</v>
      </c>
      <c r="B31" s="1" t="s">
        <v>717</v>
      </c>
      <c r="C31" s="2" t="s">
        <v>718</v>
      </c>
      <c r="D31" s="1" t="s">
        <v>10</v>
      </c>
      <c r="E31" s="1" t="s">
        <v>719</v>
      </c>
      <c r="F31" s="2" t="s">
        <v>720</v>
      </c>
      <c r="G31" s="2" t="s">
        <v>11</v>
      </c>
      <c r="H31" s="1" t="s">
        <v>1969</v>
      </c>
      <c r="I31" s="2" t="s">
        <v>470</v>
      </c>
      <c r="J31" s="2" t="s">
        <v>11</v>
      </c>
      <c r="K31" s="2" t="s">
        <v>11</v>
      </c>
      <c r="L31" s="2" t="s">
        <v>722</v>
      </c>
      <c r="M31" s="2" t="s">
        <v>1877</v>
      </c>
      <c r="N31" s="1">
        <v>8.9978320000000007</v>
      </c>
      <c r="O31" s="1">
        <v>6.6965320000000004</v>
      </c>
      <c r="P31" s="1">
        <f t="shared" si="0"/>
        <v>2.3013000000000003</v>
      </c>
    </row>
    <row r="32" spans="1:16" x14ac:dyDescent="0.25">
      <c r="A32" s="1" t="s">
        <v>721</v>
      </c>
      <c r="B32" s="1" t="s">
        <v>722</v>
      </c>
      <c r="C32" s="2" t="s">
        <v>723</v>
      </c>
      <c r="D32" s="1" t="s">
        <v>57</v>
      </c>
      <c r="E32" s="1" t="s">
        <v>724</v>
      </c>
      <c r="F32" s="2" t="s">
        <v>720</v>
      </c>
      <c r="G32" s="2" t="s">
        <v>11</v>
      </c>
      <c r="H32" s="1" t="s">
        <v>2015</v>
      </c>
      <c r="I32" s="2" t="s">
        <v>725</v>
      </c>
      <c r="J32" s="2" t="s">
        <v>11</v>
      </c>
      <c r="K32" s="2" t="s">
        <v>11</v>
      </c>
      <c r="L32" s="2" t="s">
        <v>722</v>
      </c>
      <c r="M32" s="2" t="s">
        <v>1877</v>
      </c>
      <c r="N32" s="1">
        <v>7.6809381999999999</v>
      </c>
      <c r="O32" s="1">
        <v>5.2900004000000003</v>
      </c>
      <c r="P32" s="1">
        <f t="shared" si="0"/>
        <v>2.3909377999999997</v>
      </c>
    </row>
    <row r="33" spans="1:16" x14ac:dyDescent="0.25">
      <c r="A33" s="1" t="s">
        <v>726</v>
      </c>
      <c r="B33" s="1" t="s">
        <v>727</v>
      </c>
      <c r="C33" s="2" t="s">
        <v>728</v>
      </c>
      <c r="D33" s="1" t="s">
        <v>729</v>
      </c>
      <c r="E33" s="1" t="s">
        <v>730</v>
      </c>
      <c r="F33" s="2" t="s">
        <v>731</v>
      </c>
      <c r="G33" s="2" t="s">
        <v>732</v>
      </c>
      <c r="H33" s="1" t="s">
        <v>2016</v>
      </c>
      <c r="I33" s="2" t="s">
        <v>627</v>
      </c>
      <c r="J33" s="2" t="s">
        <v>1742</v>
      </c>
      <c r="K33" s="2" t="s">
        <v>1774</v>
      </c>
      <c r="L33" s="2" t="s">
        <v>727</v>
      </c>
      <c r="M33" s="2" t="s">
        <v>1873</v>
      </c>
      <c r="N33" s="1">
        <v>7.6448298000000001</v>
      </c>
      <c r="O33" s="1">
        <v>5.1997450000000001</v>
      </c>
      <c r="P33" s="1">
        <f t="shared" si="0"/>
        <v>2.4450848000000001</v>
      </c>
    </row>
    <row r="34" spans="1:16" x14ac:dyDescent="0.25">
      <c r="A34" s="1" t="s">
        <v>733</v>
      </c>
      <c r="B34" s="1" t="s">
        <v>734</v>
      </c>
      <c r="C34" s="2" t="s">
        <v>735</v>
      </c>
      <c r="D34" s="1" t="s">
        <v>62</v>
      </c>
      <c r="E34" s="1" t="s">
        <v>52</v>
      </c>
      <c r="F34" s="2" t="s">
        <v>67</v>
      </c>
      <c r="G34" s="2" t="s">
        <v>11</v>
      </c>
      <c r="H34" s="1" t="s">
        <v>11</v>
      </c>
      <c r="I34" s="2" t="s">
        <v>11</v>
      </c>
      <c r="J34" s="2" t="s">
        <v>11</v>
      </c>
      <c r="K34" s="2" t="s">
        <v>11</v>
      </c>
      <c r="L34" s="2" t="s">
        <v>11</v>
      </c>
      <c r="M34" s="2" t="s">
        <v>11</v>
      </c>
      <c r="N34" s="1">
        <v>5.7565274000000004</v>
      </c>
      <c r="O34" s="1">
        <v>2.3597093</v>
      </c>
      <c r="P34" s="1">
        <f t="shared" ref="P34:P65" si="1">N34-O34</f>
        <v>3.3968181000000004</v>
      </c>
    </row>
    <row r="35" spans="1:16" x14ac:dyDescent="0.25">
      <c r="A35" s="1" t="s">
        <v>736</v>
      </c>
      <c r="B35" s="1" t="s">
        <v>737</v>
      </c>
      <c r="C35" s="2" t="s">
        <v>738</v>
      </c>
      <c r="D35" s="1" t="s">
        <v>10</v>
      </c>
      <c r="E35" s="1" t="s">
        <v>739</v>
      </c>
      <c r="F35" s="2" t="s">
        <v>740</v>
      </c>
      <c r="G35" s="2" t="s">
        <v>11</v>
      </c>
      <c r="H35" s="1" t="s">
        <v>11</v>
      </c>
      <c r="I35" s="2" t="s">
        <v>11</v>
      </c>
      <c r="J35" s="2" t="s">
        <v>11</v>
      </c>
      <c r="K35" s="2" t="s">
        <v>11</v>
      </c>
      <c r="L35" s="2" t="s">
        <v>11</v>
      </c>
      <c r="M35" s="2" t="s">
        <v>1854</v>
      </c>
      <c r="N35" s="1">
        <v>6.1121449999999999</v>
      </c>
      <c r="O35" s="1">
        <v>3.2864249999999999</v>
      </c>
      <c r="P35" s="1">
        <f t="shared" si="1"/>
        <v>2.82572</v>
      </c>
    </row>
    <row r="36" spans="1:16" x14ac:dyDescent="0.25">
      <c r="A36" s="1" t="s">
        <v>741</v>
      </c>
      <c r="B36" s="1" t="s">
        <v>742</v>
      </c>
      <c r="C36" s="2" t="s">
        <v>743</v>
      </c>
      <c r="D36" s="1" t="s">
        <v>10</v>
      </c>
      <c r="E36" s="1" t="s">
        <v>744</v>
      </c>
      <c r="F36" s="2" t="s">
        <v>745</v>
      </c>
      <c r="G36" s="2" t="s">
        <v>746</v>
      </c>
      <c r="H36" s="1" t="s">
        <v>2017</v>
      </c>
      <c r="I36" s="2" t="s">
        <v>11</v>
      </c>
      <c r="J36" s="2" t="s">
        <v>1743</v>
      </c>
      <c r="K36" s="2" t="s">
        <v>1775</v>
      </c>
      <c r="L36" s="2" t="s">
        <v>2048</v>
      </c>
      <c r="M36" s="2" t="s">
        <v>1854</v>
      </c>
      <c r="N36" s="1">
        <v>-1.4424435</v>
      </c>
      <c r="O36" s="1">
        <v>3.5386796</v>
      </c>
      <c r="P36" s="1">
        <f t="shared" si="1"/>
        <v>-4.9811230999999996</v>
      </c>
    </row>
    <row r="37" spans="1:16" x14ac:dyDescent="0.25">
      <c r="A37" s="1" t="s">
        <v>525</v>
      </c>
      <c r="B37" s="1" t="s">
        <v>526</v>
      </c>
      <c r="C37" s="2" t="s">
        <v>527</v>
      </c>
      <c r="D37" s="1" t="s">
        <v>10</v>
      </c>
      <c r="E37" s="1" t="s">
        <v>528</v>
      </c>
      <c r="F37" s="2" t="s">
        <v>224</v>
      </c>
      <c r="G37" s="2" t="s">
        <v>11</v>
      </c>
      <c r="H37" s="1" t="s">
        <v>1916</v>
      </c>
      <c r="I37" s="2" t="s">
        <v>225</v>
      </c>
      <c r="J37" s="2" t="s">
        <v>11</v>
      </c>
      <c r="K37" s="2" t="s">
        <v>11</v>
      </c>
      <c r="L37" s="2" t="s">
        <v>11</v>
      </c>
      <c r="M37" s="2" t="s">
        <v>11</v>
      </c>
      <c r="N37" s="1">
        <v>4.9325957000000002</v>
      </c>
      <c r="O37" s="1">
        <v>0.15535082</v>
      </c>
      <c r="P37" s="1">
        <f t="shared" si="1"/>
        <v>4.7772448800000005</v>
      </c>
    </row>
    <row r="38" spans="1:16" x14ac:dyDescent="0.25">
      <c r="A38" s="1" t="s">
        <v>747</v>
      </c>
      <c r="B38" s="1" t="s">
        <v>748</v>
      </c>
      <c r="C38" s="2" t="s">
        <v>749</v>
      </c>
      <c r="D38" s="1" t="s">
        <v>10</v>
      </c>
      <c r="E38" s="1" t="s">
        <v>750</v>
      </c>
      <c r="F38" s="2" t="s">
        <v>751</v>
      </c>
      <c r="G38" s="2" t="s">
        <v>752</v>
      </c>
      <c r="H38" s="1" t="s">
        <v>11</v>
      </c>
      <c r="I38" s="2" t="s">
        <v>11</v>
      </c>
      <c r="J38" s="2" t="s">
        <v>11</v>
      </c>
      <c r="K38" s="2" t="s">
        <v>11</v>
      </c>
      <c r="L38" s="2" t="s">
        <v>1820</v>
      </c>
      <c r="M38" s="2" t="s">
        <v>1887</v>
      </c>
      <c r="N38" s="1">
        <v>6.1132407000000004</v>
      </c>
      <c r="O38" s="1">
        <v>3.6176309999999998</v>
      </c>
      <c r="P38" s="1">
        <f t="shared" si="1"/>
        <v>2.4956097000000006</v>
      </c>
    </row>
    <row r="39" spans="1:16" x14ac:dyDescent="0.25">
      <c r="A39" s="1" t="s">
        <v>753</v>
      </c>
      <c r="B39" s="1" t="s">
        <v>754</v>
      </c>
      <c r="C39" s="2" t="s">
        <v>755</v>
      </c>
      <c r="D39" s="1" t="s">
        <v>10</v>
      </c>
      <c r="E39" s="1" t="s">
        <v>756</v>
      </c>
      <c r="F39" s="2" t="s">
        <v>757</v>
      </c>
      <c r="G39" s="2" t="s">
        <v>11</v>
      </c>
      <c r="H39" s="1" t="s">
        <v>2018</v>
      </c>
      <c r="I39" s="2" t="s">
        <v>11</v>
      </c>
      <c r="J39" s="2" t="s">
        <v>11</v>
      </c>
      <c r="K39" s="2" t="s">
        <v>11</v>
      </c>
      <c r="L39" s="2" t="s">
        <v>11</v>
      </c>
      <c r="M39" s="2" t="s">
        <v>11</v>
      </c>
      <c r="N39" s="1">
        <v>6.4410720000000001</v>
      </c>
      <c r="O39" s="1">
        <v>3.9981110000000002</v>
      </c>
      <c r="P39" s="1">
        <f t="shared" si="1"/>
        <v>2.4429609999999999</v>
      </c>
    </row>
    <row r="40" spans="1:16" x14ac:dyDescent="0.25">
      <c r="A40" s="1" t="s">
        <v>758</v>
      </c>
      <c r="B40" s="1" t="s">
        <v>759</v>
      </c>
      <c r="C40" s="2" t="s">
        <v>760</v>
      </c>
      <c r="D40" s="1" t="s">
        <v>10</v>
      </c>
      <c r="E40" s="1" t="s">
        <v>11</v>
      </c>
      <c r="F40" s="2" t="s">
        <v>11</v>
      </c>
      <c r="G40" s="2" t="s">
        <v>11</v>
      </c>
      <c r="H40" s="1" t="s">
        <v>2019</v>
      </c>
      <c r="I40" s="2" t="s">
        <v>11</v>
      </c>
      <c r="J40" s="2" t="s">
        <v>11</v>
      </c>
      <c r="K40" s="2" t="s">
        <v>11</v>
      </c>
      <c r="L40" s="2" t="s">
        <v>11</v>
      </c>
      <c r="M40" s="2" t="s">
        <v>11</v>
      </c>
      <c r="N40" s="1">
        <v>2.0989296</v>
      </c>
      <c r="O40" s="1">
        <v>-5.5202140000000002</v>
      </c>
      <c r="P40" s="1">
        <f t="shared" si="1"/>
        <v>7.6191436000000001</v>
      </c>
    </row>
    <row r="41" spans="1:16" x14ac:dyDescent="0.25">
      <c r="A41" s="1" t="s">
        <v>761</v>
      </c>
      <c r="B41" s="1" t="s">
        <v>160</v>
      </c>
      <c r="C41" s="2" t="s">
        <v>762</v>
      </c>
      <c r="D41" s="1" t="s">
        <v>10</v>
      </c>
      <c r="E41" s="1" t="s">
        <v>11</v>
      </c>
      <c r="F41" s="2" t="s">
        <v>11</v>
      </c>
      <c r="G41" s="2" t="s">
        <v>11</v>
      </c>
      <c r="H41" s="1" t="s">
        <v>2020</v>
      </c>
      <c r="I41" s="2" t="s">
        <v>11</v>
      </c>
      <c r="J41" s="2" t="s">
        <v>11</v>
      </c>
      <c r="K41" s="2" t="s">
        <v>11</v>
      </c>
      <c r="L41" s="2" t="s">
        <v>11</v>
      </c>
      <c r="M41" s="2" t="s">
        <v>11</v>
      </c>
      <c r="N41" s="1">
        <v>7.0099450000000001</v>
      </c>
      <c r="O41" s="1">
        <v>4.7966956999999999</v>
      </c>
      <c r="P41" s="1">
        <f t="shared" si="1"/>
        <v>2.2132493000000002</v>
      </c>
    </row>
    <row r="42" spans="1:16" x14ac:dyDescent="0.25">
      <c r="A42" s="1" t="s">
        <v>763</v>
      </c>
      <c r="B42" s="1" t="s">
        <v>764</v>
      </c>
      <c r="C42" s="2" t="s">
        <v>765</v>
      </c>
      <c r="D42" s="1" t="s">
        <v>10</v>
      </c>
      <c r="E42" s="1" t="s">
        <v>766</v>
      </c>
      <c r="F42" s="2" t="s">
        <v>767</v>
      </c>
      <c r="G42" s="2" t="s">
        <v>768</v>
      </c>
      <c r="H42" s="1" t="s">
        <v>2021</v>
      </c>
      <c r="I42" s="2" t="s">
        <v>11</v>
      </c>
      <c r="J42" s="2" t="s">
        <v>1734</v>
      </c>
      <c r="K42" s="2" t="s">
        <v>1766</v>
      </c>
      <c r="L42" s="2" t="s">
        <v>1821</v>
      </c>
      <c r="M42" s="2" t="s">
        <v>1888</v>
      </c>
      <c r="N42" s="1">
        <v>8.0140580000000003</v>
      </c>
      <c r="O42" s="1">
        <v>4.7533225999999997</v>
      </c>
      <c r="P42" s="1">
        <f t="shared" si="1"/>
        <v>3.2607354000000006</v>
      </c>
    </row>
    <row r="43" spans="1:16" x14ac:dyDescent="0.25">
      <c r="A43" s="1" t="s">
        <v>769</v>
      </c>
      <c r="B43" s="1" t="s">
        <v>770</v>
      </c>
      <c r="C43" s="2" t="s">
        <v>771</v>
      </c>
      <c r="D43" s="1" t="s">
        <v>10</v>
      </c>
      <c r="E43" s="1" t="s">
        <v>139</v>
      </c>
      <c r="F43" s="2" t="s">
        <v>11</v>
      </c>
      <c r="G43" s="2" t="s">
        <v>11</v>
      </c>
      <c r="H43" s="1" t="s">
        <v>11</v>
      </c>
      <c r="I43" s="2" t="s">
        <v>11</v>
      </c>
      <c r="J43" s="2" t="s">
        <v>11</v>
      </c>
      <c r="K43" s="2" t="s">
        <v>11</v>
      </c>
      <c r="L43" s="2" t="s">
        <v>11</v>
      </c>
      <c r="M43" s="2" t="s">
        <v>11</v>
      </c>
      <c r="N43" s="1">
        <v>6.7949367000000001</v>
      </c>
      <c r="O43" s="1">
        <v>4.4819760000000004</v>
      </c>
      <c r="P43" s="1">
        <f t="shared" si="1"/>
        <v>2.3129606999999996</v>
      </c>
    </row>
    <row r="44" spans="1:16" x14ac:dyDescent="0.25">
      <c r="A44" s="1" t="s">
        <v>538</v>
      </c>
      <c r="B44" s="1" t="s">
        <v>539</v>
      </c>
      <c r="C44" s="2" t="s">
        <v>540</v>
      </c>
      <c r="D44" s="1" t="s">
        <v>10</v>
      </c>
      <c r="E44" s="1" t="s">
        <v>541</v>
      </c>
      <c r="F44" s="2" t="s">
        <v>542</v>
      </c>
      <c r="G44" s="2" t="s">
        <v>340</v>
      </c>
      <c r="H44" s="1" t="s">
        <v>1932</v>
      </c>
      <c r="I44" s="2" t="s">
        <v>543</v>
      </c>
      <c r="J44" s="2" t="s">
        <v>11</v>
      </c>
      <c r="K44" s="2" t="s">
        <v>11</v>
      </c>
      <c r="L44" s="2" t="s">
        <v>1957</v>
      </c>
      <c r="M44" s="2" t="s">
        <v>1877</v>
      </c>
      <c r="N44" s="1">
        <v>6.5266339999999996</v>
      </c>
      <c r="O44" s="1">
        <v>2.3252757000000002</v>
      </c>
      <c r="P44" s="1">
        <f t="shared" si="1"/>
        <v>4.201358299999999</v>
      </c>
    </row>
    <row r="45" spans="1:16" x14ac:dyDescent="0.25">
      <c r="A45" s="1" t="s">
        <v>772</v>
      </c>
      <c r="B45" s="1" t="s">
        <v>773</v>
      </c>
      <c r="C45" s="2" t="s">
        <v>774</v>
      </c>
      <c r="D45" s="1" t="s">
        <v>10</v>
      </c>
      <c r="E45" s="1" t="s">
        <v>775</v>
      </c>
      <c r="F45" s="2" t="s">
        <v>776</v>
      </c>
      <c r="G45" s="2" t="s">
        <v>11</v>
      </c>
      <c r="H45" s="1" t="s">
        <v>11</v>
      </c>
      <c r="I45" s="2" t="s">
        <v>11</v>
      </c>
      <c r="J45" s="2" t="s">
        <v>11</v>
      </c>
      <c r="K45" s="2" t="s">
        <v>11</v>
      </c>
      <c r="L45" s="2" t="s">
        <v>2049</v>
      </c>
      <c r="M45" s="2" t="s">
        <v>1889</v>
      </c>
      <c r="N45" s="1">
        <v>5.9717890000000002</v>
      </c>
      <c r="O45" s="1">
        <v>3.5113720000000002</v>
      </c>
      <c r="P45" s="1">
        <f t="shared" si="1"/>
        <v>2.4604170000000001</v>
      </c>
    </row>
    <row r="46" spans="1:16" x14ac:dyDescent="0.25">
      <c r="A46" s="1" t="s">
        <v>777</v>
      </c>
      <c r="B46" s="1" t="s">
        <v>778</v>
      </c>
      <c r="C46" s="2" t="s">
        <v>779</v>
      </c>
      <c r="D46" s="1" t="s">
        <v>10</v>
      </c>
      <c r="E46" s="1" t="s">
        <v>52</v>
      </c>
      <c r="F46" s="2" t="s">
        <v>53</v>
      </c>
      <c r="G46" s="2" t="s">
        <v>11</v>
      </c>
      <c r="H46" s="1" t="s">
        <v>2022</v>
      </c>
      <c r="I46" s="2" t="s">
        <v>145</v>
      </c>
      <c r="J46" s="2" t="s">
        <v>11</v>
      </c>
      <c r="K46" s="2" t="s">
        <v>11</v>
      </c>
      <c r="L46" s="2" t="s">
        <v>2050</v>
      </c>
      <c r="M46" s="2" t="s">
        <v>1854</v>
      </c>
      <c r="N46" s="1">
        <v>6.7568783999999997</v>
      </c>
      <c r="O46" s="1">
        <v>4.1863774999999999</v>
      </c>
      <c r="P46" s="1">
        <f t="shared" si="1"/>
        <v>2.5705008999999999</v>
      </c>
    </row>
    <row r="47" spans="1:16" x14ac:dyDescent="0.25">
      <c r="A47" s="1" t="s">
        <v>559</v>
      </c>
      <c r="B47" s="1" t="s">
        <v>560</v>
      </c>
      <c r="C47" s="2" t="s">
        <v>561</v>
      </c>
      <c r="D47" s="1" t="s">
        <v>10</v>
      </c>
      <c r="E47" s="1" t="s">
        <v>11</v>
      </c>
      <c r="F47" s="2" t="s">
        <v>11</v>
      </c>
      <c r="G47" s="2" t="s">
        <v>11</v>
      </c>
      <c r="H47" s="1" t="s">
        <v>1982</v>
      </c>
      <c r="I47" s="2" t="s">
        <v>11</v>
      </c>
      <c r="J47" s="2" t="s">
        <v>11</v>
      </c>
      <c r="K47" s="2" t="s">
        <v>11</v>
      </c>
      <c r="L47" s="2" t="s">
        <v>11</v>
      </c>
      <c r="M47" s="2" t="s">
        <v>11</v>
      </c>
      <c r="N47" s="1">
        <v>8.4558330000000002</v>
      </c>
      <c r="O47" s="1">
        <v>5.0251793999999999</v>
      </c>
      <c r="P47" s="1">
        <f t="shared" si="1"/>
        <v>3.4306536000000003</v>
      </c>
    </row>
    <row r="48" spans="1:16" x14ac:dyDescent="0.25">
      <c r="A48" s="1" t="s">
        <v>780</v>
      </c>
      <c r="B48" s="1" t="s">
        <v>781</v>
      </c>
      <c r="C48" s="2" t="s">
        <v>782</v>
      </c>
      <c r="D48" s="1" t="s">
        <v>136</v>
      </c>
      <c r="E48" s="1" t="s">
        <v>11</v>
      </c>
      <c r="F48" s="2" t="s">
        <v>11</v>
      </c>
      <c r="G48" s="2" t="s">
        <v>11</v>
      </c>
      <c r="H48" s="1" t="s">
        <v>11</v>
      </c>
      <c r="I48" s="2" t="s">
        <v>11</v>
      </c>
      <c r="J48" s="2" t="s">
        <v>11</v>
      </c>
      <c r="K48" s="2" t="s">
        <v>11</v>
      </c>
      <c r="L48" s="2" t="s">
        <v>11</v>
      </c>
      <c r="M48" s="2" t="s">
        <v>11</v>
      </c>
      <c r="N48" s="1">
        <v>5.4781218000000003</v>
      </c>
      <c r="O48" s="1">
        <v>1.7713403000000001</v>
      </c>
      <c r="P48" s="1">
        <f t="shared" si="1"/>
        <v>3.7067815</v>
      </c>
    </row>
    <row r="49" spans="1:16" x14ac:dyDescent="0.25">
      <c r="A49" s="1" t="s">
        <v>140</v>
      </c>
      <c r="B49" s="1" t="s">
        <v>141</v>
      </c>
      <c r="C49" s="2" t="s">
        <v>142</v>
      </c>
      <c r="D49" s="1" t="s">
        <v>10</v>
      </c>
      <c r="E49" s="1" t="s">
        <v>72</v>
      </c>
      <c r="F49" s="2" t="s">
        <v>73</v>
      </c>
      <c r="G49" s="2" t="s">
        <v>11</v>
      </c>
      <c r="H49" s="1" t="s">
        <v>1938</v>
      </c>
      <c r="I49" s="2" t="s">
        <v>143</v>
      </c>
      <c r="J49" s="2" t="s">
        <v>11</v>
      </c>
      <c r="K49" s="2" t="s">
        <v>11</v>
      </c>
      <c r="L49" s="2" t="s">
        <v>1796</v>
      </c>
      <c r="M49" s="2" t="s">
        <v>1867</v>
      </c>
      <c r="N49" s="1">
        <v>7.3924789999999998</v>
      </c>
      <c r="O49" s="1">
        <v>5.2935670000000004</v>
      </c>
      <c r="P49" s="1">
        <f t="shared" si="1"/>
        <v>2.0989119999999994</v>
      </c>
    </row>
    <row r="50" spans="1:16" x14ac:dyDescent="0.25">
      <c r="A50" s="1" t="s">
        <v>783</v>
      </c>
      <c r="B50" s="1" t="s">
        <v>784</v>
      </c>
      <c r="C50" s="2" t="s">
        <v>785</v>
      </c>
      <c r="D50" s="1" t="s">
        <v>10</v>
      </c>
      <c r="E50" s="1" t="s">
        <v>52</v>
      </c>
      <c r="F50" s="2" t="s">
        <v>67</v>
      </c>
      <c r="G50" s="2" t="s">
        <v>11</v>
      </c>
      <c r="H50" s="1" t="s">
        <v>2018</v>
      </c>
      <c r="I50" s="2" t="s">
        <v>11</v>
      </c>
      <c r="J50" s="2" t="s">
        <v>11</v>
      </c>
      <c r="K50" s="2" t="s">
        <v>11</v>
      </c>
      <c r="L50" s="2" t="s">
        <v>11</v>
      </c>
      <c r="M50" s="2" t="s">
        <v>11</v>
      </c>
      <c r="N50" s="1">
        <v>5.5200395999999996</v>
      </c>
      <c r="O50" s="1">
        <v>2.2092177999999998</v>
      </c>
      <c r="P50" s="1">
        <f t="shared" si="1"/>
        <v>3.3108217999999998</v>
      </c>
    </row>
    <row r="51" spans="1:16" x14ac:dyDescent="0.25">
      <c r="A51" s="1" t="s">
        <v>786</v>
      </c>
      <c r="B51" s="1" t="s">
        <v>787</v>
      </c>
      <c r="C51" s="2" t="s">
        <v>788</v>
      </c>
      <c r="D51" s="1" t="s">
        <v>10</v>
      </c>
      <c r="E51" s="1" t="s">
        <v>789</v>
      </c>
      <c r="F51" s="2" t="s">
        <v>790</v>
      </c>
      <c r="G51" s="2" t="s">
        <v>11</v>
      </c>
      <c r="H51" s="1" t="s">
        <v>791</v>
      </c>
      <c r="I51" s="2" t="s">
        <v>11</v>
      </c>
      <c r="J51" s="2" t="s">
        <v>11</v>
      </c>
      <c r="K51" s="2" t="s">
        <v>11</v>
      </c>
      <c r="L51" s="2" t="s">
        <v>2051</v>
      </c>
      <c r="M51" s="2" t="s">
        <v>1854</v>
      </c>
      <c r="N51" s="1">
        <v>4.5719750000000001</v>
      </c>
      <c r="O51" s="1">
        <v>1.1553507999999999</v>
      </c>
      <c r="P51" s="1">
        <f t="shared" si="1"/>
        <v>3.4166242000000002</v>
      </c>
    </row>
    <row r="52" spans="1:16" x14ac:dyDescent="0.25">
      <c r="A52" s="1" t="s">
        <v>792</v>
      </c>
      <c r="B52" s="1" t="s">
        <v>793</v>
      </c>
      <c r="C52" s="2" t="s">
        <v>794</v>
      </c>
      <c r="D52" s="1" t="s">
        <v>10</v>
      </c>
      <c r="E52" s="1" t="s">
        <v>52</v>
      </c>
      <c r="F52" s="2" t="s">
        <v>63</v>
      </c>
      <c r="G52" s="2" t="s">
        <v>11</v>
      </c>
      <c r="H52" s="1" t="s">
        <v>11</v>
      </c>
      <c r="I52" s="2" t="s">
        <v>11</v>
      </c>
      <c r="J52" s="2" t="s">
        <v>11</v>
      </c>
      <c r="K52" s="2" t="s">
        <v>11</v>
      </c>
      <c r="L52" s="2" t="s">
        <v>11</v>
      </c>
      <c r="M52" s="2" t="s">
        <v>1854</v>
      </c>
      <c r="N52" s="1">
        <v>4.28742</v>
      </c>
      <c r="O52" s="1">
        <v>6.469417</v>
      </c>
      <c r="P52" s="1">
        <f t="shared" si="1"/>
        <v>-2.181997</v>
      </c>
    </row>
    <row r="53" spans="1:16" x14ac:dyDescent="0.25">
      <c r="A53" s="1" t="s">
        <v>795</v>
      </c>
      <c r="B53" s="1" t="s">
        <v>796</v>
      </c>
      <c r="C53" s="2" t="s">
        <v>797</v>
      </c>
      <c r="D53" s="1" t="s">
        <v>57</v>
      </c>
      <c r="E53" s="1" t="s">
        <v>109</v>
      </c>
      <c r="F53" s="2" t="s">
        <v>110</v>
      </c>
      <c r="G53" s="2" t="s">
        <v>11</v>
      </c>
      <c r="H53" s="1" t="s">
        <v>2023</v>
      </c>
      <c r="I53" s="2" t="s">
        <v>798</v>
      </c>
      <c r="J53" s="2" t="s">
        <v>11</v>
      </c>
      <c r="K53" s="2" t="s">
        <v>11</v>
      </c>
      <c r="L53" s="2" t="s">
        <v>2052</v>
      </c>
      <c r="M53" s="2" t="s">
        <v>1854</v>
      </c>
      <c r="N53" s="1">
        <v>10.184374</v>
      </c>
      <c r="O53" s="1">
        <v>7.2425829999999998</v>
      </c>
      <c r="P53" s="1">
        <f t="shared" si="1"/>
        <v>2.9417910000000003</v>
      </c>
    </row>
    <row r="54" spans="1:16" x14ac:dyDescent="0.25">
      <c r="A54" s="1" t="s">
        <v>799</v>
      </c>
      <c r="B54" s="1" t="s">
        <v>611</v>
      </c>
      <c r="C54" s="2" t="s">
        <v>800</v>
      </c>
      <c r="D54" s="1" t="s">
        <v>10</v>
      </c>
      <c r="E54" s="1" t="s">
        <v>801</v>
      </c>
      <c r="F54" s="2" t="s">
        <v>802</v>
      </c>
      <c r="G54" s="2" t="s">
        <v>615</v>
      </c>
      <c r="H54" s="1" t="s">
        <v>2024</v>
      </c>
      <c r="I54" s="2" t="s">
        <v>803</v>
      </c>
      <c r="J54" s="2" t="s">
        <v>1740</v>
      </c>
      <c r="K54" s="2" t="s">
        <v>1772</v>
      </c>
      <c r="L54" s="2" t="s">
        <v>2041</v>
      </c>
      <c r="M54" s="2" t="s">
        <v>1877</v>
      </c>
      <c r="N54" s="1">
        <v>6.8233385000000002</v>
      </c>
      <c r="O54" s="1">
        <v>4.7572026000000003</v>
      </c>
      <c r="P54" s="1">
        <f t="shared" si="1"/>
        <v>2.0661358999999999</v>
      </c>
    </row>
    <row r="55" spans="1:16" x14ac:dyDescent="0.25">
      <c r="A55" s="1" t="s">
        <v>804</v>
      </c>
      <c r="B55" s="1" t="s">
        <v>805</v>
      </c>
      <c r="C55" s="2" t="s">
        <v>806</v>
      </c>
      <c r="D55" s="1" t="s">
        <v>10</v>
      </c>
      <c r="E55" s="1" t="s">
        <v>807</v>
      </c>
      <c r="F55" s="2" t="s">
        <v>808</v>
      </c>
      <c r="G55" s="2" t="s">
        <v>11</v>
      </c>
      <c r="H55" s="1" t="s">
        <v>2025</v>
      </c>
      <c r="I55" s="2" t="s">
        <v>809</v>
      </c>
      <c r="J55" s="2" t="s">
        <v>11</v>
      </c>
      <c r="K55" s="2" t="s">
        <v>11</v>
      </c>
      <c r="L55" s="2" t="s">
        <v>11</v>
      </c>
      <c r="M55" s="2" t="s">
        <v>11</v>
      </c>
      <c r="N55" s="1">
        <v>5.5949073</v>
      </c>
      <c r="O55" s="1">
        <v>-0.61332359999999997</v>
      </c>
      <c r="P55" s="1">
        <f t="shared" si="1"/>
        <v>6.2082309000000002</v>
      </c>
    </row>
    <row r="56" spans="1:16" x14ac:dyDescent="0.25">
      <c r="A56" s="1" t="s">
        <v>810</v>
      </c>
      <c r="B56" s="1" t="s">
        <v>811</v>
      </c>
      <c r="C56" s="2" t="s">
        <v>812</v>
      </c>
      <c r="D56" s="1" t="s">
        <v>10</v>
      </c>
      <c r="E56" s="1" t="s">
        <v>813</v>
      </c>
      <c r="F56" s="2" t="s">
        <v>814</v>
      </c>
      <c r="G56" s="2" t="s">
        <v>11</v>
      </c>
      <c r="H56" s="1" t="s">
        <v>2026</v>
      </c>
      <c r="I56" s="2" t="s">
        <v>815</v>
      </c>
      <c r="J56" s="2" t="s">
        <v>11</v>
      </c>
      <c r="K56" s="2" t="s">
        <v>11</v>
      </c>
      <c r="L56" s="2" t="s">
        <v>2053</v>
      </c>
      <c r="M56" s="2" t="s">
        <v>1854</v>
      </c>
      <c r="N56" s="1">
        <v>8.6368500000000008</v>
      </c>
      <c r="O56" s="1">
        <v>6.3962459999999997</v>
      </c>
      <c r="P56" s="1">
        <f t="shared" si="1"/>
        <v>2.2406040000000012</v>
      </c>
    </row>
    <row r="57" spans="1:16" x14ac:dyDescent="0.25">
      <c r="A57" s="1" t="s">
        <v>816</v>
      </c>
      <c r="B57" s="1" t="s">
        <v>817</v>
      </c>
      <c r="C57" s="2" t="s">
        <v>818</v>
      </c>
      <c r="D57" s="1" t="s">
        <v>10</v>
      </c>
      <c r="E57" s="1" t="s">
        <v>813</v>
      </c>
      <c r="F57" s="2" t="s">
        <v>819</v>
      </c>
      <c r="G57" s="2" t="s">
        <v>11</v>
      </c>
      <c r="H57" s="1" t="s">
        <v>2027</v>
      </c>
      <c r="I57" s="2" t="s">
        <v>815</v>
      </c>
      <c r="J57" s="2" t="s">
        <v>11</v>
      </c>
      <c r="K57" s="2" t="s">
        <v>11</v>
      </c>
      <c r="L57" s="2" t="s">
        <v>11</v>
      </c>
      <c r="M57" s="2" t="s">
        <v>11</v>
      </c>
      <c r="N57" s="1">
        <v>5.4375771999999998</v>
      </c>
      <c r="O57" s="1">
        <v>1.9716388</v>
      </c>
      <c r="P57" s="1">
        <f t="shared" si="1"/>
        <v>3.4659383999999998</v>
      </c>
    </row>
    <row r="58" spans="1:16" x14ac:dyDescent="0.25">
      <c r="A58" s="1" t="s">
        <v>820</v>
      </c>
      <c r="B58" s="1" t="s">
        <v>821</v>
      </c>
      <c r="C58" s="2" t="s">
        <v>822</v>
      </c>
      <c r="D58" s="1" t="s">
        <v>10</v>
      </c>
      <c r="E58" s="1" t="s">
        <v>823</v>
      </c>
      <c r="F58" s="2" t="s">
        <v>824</v>
      </c>
      <c r="G58" s="2" t="s">
        <v>11</v>
      </c>
      <c r="H58" s="1" t="s">
        <v>2028</v>
      </c>
      <c r="I58" s="2" t="s">
        <v>825</v>
      </c>
      <c r="J58" s="2" t="s">
        <v>11</v>
      </c>
      <c r="K58" s="2" t="s">
        <v>11</v>
      </c>
      <c r="L58" s="2" t="s">
        <v>2054</v>
      </c>
      <c r="M58" s="2" t="s">
        <v>1890</v>
      </c>
      <c r="N58" s="1">
        <v>3.9645207</v>
      </c>
      <c r="O58" s="1">
        <v>2.4106362999999999E-2</v>
      </c>
      <c r="P58" s="1">
        <f t="shared" si="1"/>
        <v>3.940414337</v>
      </c>
    </row>
    <row r="59" spans="1:16" x14ac:dyDescent="0.25">
      <c r="A59" s="1" t="s">
        <v>826</v>
      </c>
      <c r="B59" s="1" t="s">
        <v>827</v>
      </c>
      <c r="C59" s="2" t="s">
        <v>828</v>
      </c>
      <c r="D59" s="1" t="s">
        <v>10</v>
      </c>
      <c r="E59" s="1" t="s">
        <v>455</v>
      </c>
      <c r="F59" s="2" t="s">
        <v>11</v>
      </c>
      <c r="G59" s="2" t="s">
        <v>11</v>
      </c>
      <c r="H59" s="1" t="s">
        <v>11</v>
      </c>
      <c r="I59" s="2" t="s">
        <v>11</v>
      </c>
      <c r="J59" s="2" t="s">
        <v>11</v>
      </c>
      <c r="K59" s="2" t="s">
        <v>11</v>
      </c>
      <c r="L59" s="2" t="s">
        <v>11</v>
      </c>
      <c r="M59" s="2" t="s">
        <v>11</v>
      </c>
      <c r="N59" s="1">
        <v>7.9029616999999996</v>
      </c>
      <c r="O59" s="1">
        <v>5.7442283999999999</v>
      </c>
      <c r="P59" s="1">
        <f t="shared" si="1"/>
        <v>2.1587332999999997</v>
      </c>
    </row>
    <row r="60" spans="1:16" x14ac:dyDescent="0.25">
      <c r="A60" s="1" t="s">
        <v>829</v>
      </c>
      <c r="B60" s="1" t="s">
        <v>11</v>
      </c>
      <c r="C60" s="2" t="s">
        <v>11</v>
      </c>
      <c r="D60" s="1" t="s">
        <v>11</v>
      </c>
      <c r="E60" s="1" t="s">
        <v>11</v>
      </c>
      <c r="F60" s="2" t="s">
        <v>11</v>
      </c>
      <c r="G60" s="2" t="s">
        <v>11</v>
      </c>
      <c r="H60" s="1" t="s">
        <v>11</v>
      </c>
      <c r="I60" s="2" t="s">
        <v>11</v>
      </c>
      <c r="J60" s="2" t="s">
        <v>11</v>
      </c>
      <c r="K60" s="2" t="s">
        <v>11</v>
      </c>
      <c r="L60" s="2" t="s">
        <v>11</v>
      </c>
      <c r="M60" s="2" t="s">
        <v>11</v>
      </c>
      <c r="N60" s="1">
        <v>8.6548370000000006</v>
      </c>
      <c r="O60" s="1">
        <v>6.1839776000000004</v>
      </c>
      <c r="P60" s="1">
        <f t="shared" si="1"/>
        <v>2.4708594000000002</v>
      </c>
    </row>
    <row r="61" spans="1:16" x14ac:dyDescent="0.25">
      <c r="A61" s="1" t="s">
        <v>830</v>
      </c>
      <c r="B61" s="1" t="s">
        <v>605</v>
      </c>
      <c r="C61" s="2" t="s">
        <v>831</v>
      </c>
      <c r="D61" s="1" t="s">
        <v>10</v>
      </c>
      <c r="E61" s="1" t="s">
        <v>832</v>
      </c>
      <c r="F61" s="2" t="s">
        <v>833</v>
      </c>
      <c r="G61" s="2" t="s">
        <v>11</v>
      </c>
      <c r="H61" s="1" t="s">
        <v>2000</v>
      </c>
      <c r="I61" s="2" t="s">
        <v>834</v>
      </c>
      <c r="J61" s="2" t="s">
        <v>11</v>
      </c>
      <c r="K61" s="2" t="s">
        <v>11</v>
      </c>
      <c r="L61" s="2" t="s">
        <v>2040</v>
      </c>
      <c r="M61" s="2" t="s">
        <v>1885</v>
      </c>
      <c r="N61" s="1">
        <v>2.8482335000000001</v>
      </c>
      <c r="O61" s="1">
        <v>6.9192130000000001</v>
      </c>
      <c r="P61" s="1">
        <f t="shared" si="1"/>
        <v>-4.0709795</v>
      </c>
    </row>
    <row r="62" spans="1:16" x14ac:dyDescent="0.25">
      <c r="A62" s="1" t="s">
        <v>835</v>
      </c>
      <c r="B62" s="1" t="s">
        <v>605</v>
      </c>
      <c r="C62" s="2" t="s">
        <v>606</v>
      </c>
      <c r="D62" s="1" t="s">
        <v>10</v>
      </c>
      <c r="E62" s="1" t="s">
        <v>607</v>
      </c>
      <c r="F62" s="2" t="s">
        <v>608</v>
      </c>
      <c r="G62" s="2" t="s">
        <v>11</v>
      </c>
      <c r="H62" s="1" t="s">
        <v>2000</v>
      </c>
      <c r="I62" s="2" t="s">
        <v>834</v>
      </c>
      <c r="J62" s="2" t="s">
        <v>11</v>
      </c>
      <c r="K62" s="2" t="s">
        <v>11</v>
      </c>
      <c r="L62" s="2" t="s">
        <v>2040</v>
      </c>
      <c r="M62" s="2" t="s">
        <v>1885</v>
      </c>
      <c r="N62" s="1">
        <v>-4.2497983000000001</v>
      </c>
      <c r="O62" s="1">
        <v>2.3528880000000001</v>
      </c>
      <c r="P62" s="1">
        <f t="shared" si="1"/>
        <v>-6.6026863000000002</v>
      </c>
    </row>
    <row r="63" spans="1:16" x14ac:dyDescent="0.25">
      <c r="A63" s="1" t="s">
        <v>836</v>
      </c>
      <c r="B63" s="1" t="s">
        <v>605</v>
      </c>
      <c r="C63" s="2" t="s">
        <v>837</v>
      </c>
      <c r="D63" s="1" t="s">
        <v>10</v>
      </c>
      <c r="E63" s="1" t="s">
        <v>607</v>
      </c>
      <c r="F63" s="2" t="s">
        <v>608</v>
      </c>
      <c r="G63" s="2" t="s">
        <v>11</v>
      </c>
      <c r="H63" s="1" t="s">
        <v>2000</v>
      </c>
      <c r="I63" s="2" t="s">
        <v>609</v>
      </c>
      <c r="J63" s="2" t="s">
        <v>11</v>
      </c>
      <c r="K63" s="2" t="s">
        <v>11</v>
      </c>
      <c r="L63" s="2" t="s">
        <v>2040</v>
      </c>
      <c r="M63" s="2" t="s">
        <v>1885</v>
      </c>
      <c r="N63" s="1">
        <v>3.0855920000000001</v>
      </c>
      <c r="O63" s="1">
        <v>6.470205</v>
      </c>
      <c r="P63" s="1">
        <f t="shared" si="1"/>
        <v>-3.3846129999999999</v>
      </c>
    </row>
    <row r="64" spans="1:16" x14ac:dyDescent="0.25">
      <c r="A64" s="1" t="s">
        <v>838</v>
      </c>
      <c r="B64" s="1" t="s">
        <v>605</v>
      </c>
      <c r="C64" s="2" t="s">
        <v>839</v>
      </c>
      <c r="D64" s="1" t="s">
        <v>10</v>
      </c>
      <c r="E64" s="1" t="s">
        <v>607</v>
      </c>
      <c r="F64" s="2" t="s">
        <v>608</v>
      </c>
      <c r="G64" s="2" t="s">
        <v>11</v>
      </c>
      <c r="H64" s="1" t="s">
        <v>2000</v>
      </c>
      <c r="I64" s="2" t="s">
        <v>609</v>
      </c>
      <c r="J64" s="2" t="s">
        <v>11</v>
      </c>
      <c r="K64" s="2" t="s">
        <v>11</v>
      </c>
      <c r="L64" s="2" t="s">
        <v>2040</v>
      </c>
      <c r="M64" s="2" t="s">
        <v>1885</v>
      </c>
      <c r="N64" s="1">
        <v>2.6690648000000001</v>
      </c>
      <c r="O64" s="1">
        <v>6.1626824999999998</v>
      </c>
      <c r="P64" s="1">
        <f t="shared" si="1"/>
        <v>-3.4936176999999997</v>
      </c>
    </row>
    <row r="65" spans="1:16" x14ac:dyDescent="0.25">
      <c r="A65" s="1" t="s">
        <v>840</v>
      </c>
      <c r="B65" s="1" t="s">
        <v>841</v>
      </c>
      <c r="C65" s="2" t="s">
        <v>842</v>
      </c>
      <c r="D65" s="1" t="s">
        <v>10</v>
      </c>
      <c r="E65" s="1" t="s">
        <v>843</v>
      </c>
      <c r="F65" s="2" t="s">
        <v>704</v>
      </c>
      <c r="G65" s="2" t="s">
        <v>705</v>
      </c>
      <c r="H65" s="1" t="s">
        <v>2029</v>
      </c>
      <c r="I65" s="2" t="s">
        <v>844</v>
      </c>
      <c r="J65" s="2" t="s">
        <v>11</v>
      </c>
      <c r="K65" s="2" t="s">
        <v>11</v>
      </c>
      <c r="L65" s="2" t="s">
        <v>1798</v>
      </c>
      <c r="M65" s="2" t="s">
        <v>1868</v>
      </c>
      <c r="N65" s="1">
        <v>5.1879534999999999</v>
      </c>
      <c r="O65" s="1">
        <v>0.48976997</v>
      </c>
      <c r="P65" s="1">
        <f t="shared" si="1"/>
        <v>4.6981835299999997</v>
      </c>
    </row>
    <row r="66" spans="1:16" x14ac:dyDescent="0.25">
      <c r="A66" s="1" t="s">
        <v>845</v>
      </c>
      <c r="B66" s="1" t="s">
        <v>846</v>
      </c>
      <c r="C66" s="2" t="s">
        <v>847</v>
      </c>
      <c r="D66" s="1" t="s">
        <v>10</v>
      </c>
      <c r="E66" s="1" t="s">
        <v>848</v>
      </c>
      <c r="F66" s="2" t="s">
        <v>849</v>
      </c>
      <c r="G66" s="2" t="s">
        <v>11</v>
      </c>
      <c r="H66" s="1" t="s">
        <v>2030</v>
      </c>
      <c r="I66" s="2" t="s">
        <v>11</v>
      </c>
      <c r="J66" s="2" t="s">
        <v>11</v>
      </c>
      <c r="K66" s="2" t="s">
        <v>11</v>
      </c>
      <c r="L66" s="2" t="s">
        <v>2038</v>
      </c>
      <c r="M66" s="2" t="s">
        <v>1854</v>
      </c>
      <c r="N66" s="1">
        <v>7.4307809999999996</v>
      </c>
      <c r="O66" s="1">
        <v>5.2593226</v>
      </c>
      <c r="P66" s="1">
        <f t="shared" ref="P66:P80" si="2">N66-O66</f>
        <v>2.1714583999999997</v>
      </c>
    </row>
    <row r="67" spans="1:16" x14ac:dyDescent="0.25">
      <c r="A67" s="1" t="s">
        <v>850</v>
      </c>
      <c r="B67" s="1" t="s">
        <v>851</v>
      </c>
      <c r="C67" s="2" t="s">
        <v>852</v>
      </c>
      <c r="D67" s="1" t="s">
        <v>10</v>
      </c>
      <c r="E67" s="1" t="s">
        <v>853</v>
      </c>
      <c r="F67" s="2" t="s">
        <v>854</v>
      </c>
      <c r="G67" s="2" t="s">
        <v>28</v>
      </c>
      <c r="H67" s="1" t="s">
        <v>2031</v>
      </c>
      <c r="I67" s="2" t="s">
        <v>855</v>
      </c>
      <c r="J67" s="2" t="s">
        <v>11</v>
      </c>
      <c r="K67" s="2" t="s">
        <v>11</v>
      </c>
      <c r="L67" s="2" t="s">
        <v>2055</v>
      </c>
      <c r="M67" s="2" t="s">
        <v>1856</v>
      </c>
      <c r="N67" s="1">
        <v>7.1074786000000003</v>
      </c>
      <c r="O67" s="1">
        <v>4.6569285000000002</v>
      </c>
      <c r="P67" s="1">
        <f t="shared" si="2"/>
        <v>2.4505501000000001</v>
      </c>
    </row>
    <row r="68" spans="1:16" x14ac:dyDescent="0.25">
      <c r="A68" s="1" t="s">
        <v>856</v>
      </c>
      <c r="B68" s="1" t="s">
        <v>857</v>
      </c>
      <c r="C68" s="2" t="s">
        <v>858</v>
      </c>
      <c r="D68" s="1" t="s">
        <v>10</v>
      </c>
      <c r="E68" s="1" t="s">
        <v>859</v>
      </c>
      <c r="F68" s="2" t="s">
        <v>267</v>
      </c>
      <c r="G68" s="2" t="s">
        <v>152</v>
      </c>
      <c r="H68" s="1" t="s">
        <v>1981</v>
      </c>
      <c r="I68" s="2" t="s">
        <v>860</v>
      </c>
      <c r="J68" s="2" t="s">
        <v>1732</v>
      </c>
      <c r="K68" s="2" t="s">
        <v>1764</v>
      </c>
      <c r="L68" s="2" t="s">
        <v>1949</v>
      </c>
      <c r="M68" s="2" t="s">
        <v>1877</v>
      </c>
      <c r="N68" s="1">
        <v>5.3445260000000001</v>
      </c>
      <c r="O68" s="1">
        <v>0.93556963999999998</v>
      </c>
      <c r="P68" s="1">
        <f t="shared" si="2"/>
        <v>4.4089563600000004</v>
      </c>
    </row>
    <row r="69" spans="1:16" x14ac:dyDescent="0.25">
      <c r="A69" s="1" t="s">
        <v>861</v>
      </c>
      <c r="B69" s="1" t="s">
        <v>862</v>
      </c>
      <c r="C69" s="2" t="s">
        <v>863</v>
      </c>
      <c r="D69" s="1" t="s">
        <v>62</v>
      </c>
      <c r="E69" s="1" t="s">
        <v>52</v>
      </c>
      <c r="F69" s="2" t="s">
        <v>67</v>
      </c>
      <c r="G69" s="2" t="s">
        <v>11</v>
      </c>
      <c r="H69" s="1" t="s">
        <v>11</v>
      </c>
      <c r="I69" s="2" t="s">
        <v>11</v>
      </c>
      <c r="J69" s="2" t="s">
        <v>11</v>
      </c>
      <c r="K69" s="2" t="s">
        <v>11</v>
      </c>
      <c r="L69" s="2" t="s">
        <v>11</v>
      </c>
      <c r="M69" s="2" t="s">
        <v>11</v>
      </c>
      <c r="N69" s="1">
        <v>4.7986883999999996</v>
      </c>
      <c r="O69" s="1">
        <v>-0.28074821999999999</v>
      </c>
      <c r="P69" s="1">
        <f t="shared" si="2"/>
        <v>5.0794366199999992</v>
      </c>
    </row>
    <row r="70" spans="1:16" x14ac:dyDescent="0.25">
      <c r="A70" s="1" t="s">
        <v>864</v>
      </c>
      <c r="B70" s="1" t="s">
        <v>865</v>
      </c>
      <c r="C70" s="2" t="s">
        <v>866</v>
      </c>
      <c r="D70" s="1" t="s">
        <v>10</v>
      </c>
      <c r="E70" s="1" t="s">
        <v>867</v>
      </c>
      <c r="F70" s="2" t="s">
        <v>868</v>
      </c>
      <c r="G70" s="2" t="s">
        <v>11</v>
      </c>
      <c r="H70" s="1" t="s">
        <v>2032</v>
      </c>
      <c r="I70" s="2" t="s">
        <v>11</v>
      </c>
      <c r="J70" s="2" t="s">
        <v>11</v>
      </c>
      <c r="K70" s="2" t="s">
        <v>11</v>
      </c>
      <c r="L70" s="2" t="s">
        <v>2032</v>
      </c>
      <c r="M70" s="2" t="s">
        <v>1885</v>
      </c>
      <c r="N70" s="1">
        <v>9.295045</v>
      </c>
      <c r="O70" s="1">
        <v>6.3451753000000002</v>
      </c>
      <c r="P70" s="1">
        <f t="shared" si="2"/>
        <v>2.9498696999999998</v>
      </c>
    </row>
    <row r="71" spans="1:16" x14ac:dyDescent="0.25">
      <c r="A71" s="1" t="s">
        <v>869</v>
      </c>
      <c r="B71" s="1" t="s">
        <v>870</v>
      </c>
      <c r="C71" s="2" t="s">
        <v>871</v>
      </c>
      <c r="D71" s="1" t="s">
        <v>10</v>
      </c>
      <c r="E71" s="1" t="s">
        <v>872</v>
      </c>
      <c r="F71" s="2" t="s">
        <v>873</v>
      </c>
      <c r="G71" s="2" t="s">
        <v>874</v>
      </c>
      <c r="H71" s="1" t="s">
        <v>2033</v>
      </c>
      <c r="I71" s="2" t="s">
        <v>875</v>
      </c>
      <c r="J71" s="2" t="s">
        <v>1734</v>
      </c>
      <c r="K71" s="2" t="s">
        <v>1766</v>
      </c>
      <c r="L71" s="2" t="s">
        <v>2039</v>
      </c>
      <c r="M71" s="2" t="s">
        <v>1877</v>
      </c>
      <c r="N71" s="1">
        <v>8.3403209999999994</v>
      </c>
      <c r="O71" s="1">
        <v>6.2059093000000001</v>
      </c>
      <c r="P71" s="1">
        <f t="shared" si="2"/>
        <v>2.1344116999999994</v>
      </c>
    </row>
    <row r="72" spans="1:16" x14ac:dyDescent="0.25">
      <c r="A72" s="1" t="s">
        <v>876</v>
      </c>
      <c r="B72" s="1" t="s">
        <v>877</v>
      </c>
      <c r="C72" s="2" t="s">
        <v>878</v>
      </c>
      <c r="D72" s="1" t="s">
        <v>57</v>
      </c>
      <c r="E72" s="1" t="s">
        <v>879</v>
      </c>
      <c r="F72" s="2" t="s">
        <v>880</v>
      </c>
      <c r="G72" s="2" t="s">
        <v>11</v>
      </c>
      <c r="H72" s="1" t="s">
        <v>2034</v>
      </c>
      <c r="I72" s="2" t="s">
        <v>881</v>
      </c>
      <c r="J72" s="2" t="s">
        <v>11</v>
      </c>
      <c r="K72" s="2" t="s">
        <v>11</v>
      </c>
      <c r="L72" s="2" t="s">
        <v>1962</v>
      </c>
      <c r="M72" s="2" t="s">
        <v>1868</v>
      </c>
      <c r="N72" s="1">
        <v>0.20963317000000001</v>
      </c>
      <c r="O72" s="1">
        <v>4.0622416000000001</v>
      </c>
      <c r="P72" s="1">
        <f t="shared" si="2"/>
        <v>-3.8526084300000001</v>
      </c>
    </row>
    <row r="73" spans="1:16" x14ac:dyDescent="0.25">
      <c r="A73" s="1" t="s">
        <v>882</v>
      </c>
      <c r="B73" s="1" t="s">
        <v>883</v>
      </c>
      <c r="C73" s="2" t="s">
        <v>884</v>
      </c>
      <c r="D73" s="1" t="s">
        <v>10</v>
      </c>
      <c r="E73" s="1" t="s">
        <v>52</v>
      </c>
      <c r="F73" s="2" t="s">
        <v>885</v>
      </c>
      <c r="G73" s="2" t="s">
        <v>11</v>
      </c>
      <c r="H73" s="1" t="s">
        <v>11</v>
      </c>
      <c r="I73" s="2" t="s">
        <v>11</v>
      </c>
      <c r="J73" s="2" t="s">
        <v>11</v>
      </c>
      <c r="K73" s="2" t="s">
        <v>11</v>
      </c>
      <c r="L73" s="2" t="s">
        <v>1822</v>
      </c>
      <c r="M73" s="2" t="s">
        <v>1891</v>
      </c>
      <c r="N73" s="1">
        <v>5.0967149999999997</v>
      </c>
      <c r="O73" s="1">
        <v>1.6430161000000001</v>
      </c>
      <c r="P73" s="1">
        <f t="shared" si="2"/>
        <v>3.4536988999999996</v>
      </c>
    </row>
    <row r="74" spans="1:16" x14ac:dyDescent="0.25">
      <c r="A74" s="1" t="s">
        <v>886</v>
      </c>
      <c r="B74" s="1" t="s">
        <v>887</v>
      </c>
      <c r="C74" s="2" t="s">
        <v>888</v>
      </c>
      <c r="D74" s="1" t="s">
        <v>10</v>
      </c>
      <c r="E74" s="1" t="s">
        <v>889</v>
      </c>
      <c r="F74" s="2" t="s">
        <v>890</v>
      </c>
      <c r="G74" s="2" t="s">
        <v>149</v>
      </c>
      <c r="H74" s="1" t="s">
        <v>2035</v>
      </c>
      <c r="I74" s="2" t="s">
        <v>891</v>
      </c>
      <c r="J74" s="2" t="s">
        <v>1731</v>
      </c>
      <c r="K74" s="2" t="s">
        <v>1763</v>
      </c>
      <c r="L74" s="2" t="s">
        <v>1813</v>
      </c>
      <c r="M74" s="2" t="s">
        <v>1877</v>
      </c>
      <c r="N74" s="1">
        <v>7.6735287000000003</v>
      </c>
      <c r="O74" s="1">
        <v>5.2729372999999997</v>
      </c>
      <c r="P74" s="1">
        <f t="shared" si="2"/>
        <v>2.4005914000000006</v>
      </c>
    </row>
    <row r="75" spans="1:16" x14ac:dyDescent="0.25">
      <c r="A75" s="1" t="s">
        <v>892</v>
      </c>
      <c r="B75" s="1" t="s">
        <v>893</v>
      </c>
      <c r="C75" s="2" t="s">
        <v>894</v>
      </c>
      <c r="D75" s="1" t="s">
        <v>10</v>
      </c>
      <c r="E75" s="1" t="s">
        <v>11</v>
      </c>
      <c r="F75" s="2" t="s">
        <v>11</v>
      </c>
      <c r="G75" s="2" t="s">
        <v>11</v>
      </c>
      <c r="H75" s="1" t="s">
        <v>11</v>
      </c>
      <c r="I75" s="2" t="s">
        <v>11</v>
      </c>
      <c r="J75" s="2" t="s">
        <v>11</v>
      </c>
      <c r="K75" s="2" t="s">
        <v>11</v>
      </c>
      <c r="L75" s="2" t="s">
        <v>11</v>
      </c>
      <c r="M75" s="2" t="s">
        <v>11</v>
      </c>
      <c r="N75" s="1">
        <v>4.2400494000000002</v>
      </c>
      <c r="O75" s="1">
        <v>0.30421427000000001</v>
      </c>
      <c r="P75" s="1">
        <f t="shared" si="2"/>
        <v>3.9358351300000001</v>
      </c>
    </row>
    <row r="76" spans="1:16" x14ac:dyDescent="0.25">
      <c r="A76" s="1" t="s">
        <v>895</v>
      </c>
      <c r="B76" s="1" t="s">
        <v>896</v>
      </c>
      <c r="C76" s="2" t="s">
        <v>897</v>
      </c>
      <c r="D76" s="1" t="s">
        <v>10</v>
      </c>
      <c r="E76" s="1" t="s">
        <v>52</v>
      </c>
      <c r="F76" s="2" t="s">
        <v>67</v>
      </c>
      <c r="G76" s="2" t="s">
        <v>11</v>
      </c>
      <c r="H76" s="1" t="s">
        <v>11</v>
      </c>
      <c r="I76" s="2" t="s">
        <v>11</v>
      </c>
      <c r="J76" s="2" t="s">
        <v>11</v>
      </c>
      <c r="K76" s="2" t="s">
        <v>11</v>
      </c>
      <c r="L76" s="2" t="s">
        <v>11</v>
      </c>
      <c r="M76" s="2" t="s">
        <v>11</v>
      </c>
      <c r="N76" s="1">
        <v>4.5767499999999997</v>
      </c>
      <c r="O76" s="1">
        <v>1.3999732</v>
      </c>
      <c r="P76" s="1">
        <f t="shared" si="2"/>
        <v>3.1767767999999998</v>
      </c>
    </row>
    <row r="77" spans="1:16" x14ac:dyDescent="0.25">
      <c r="A77" s="1" t="s">
        <v>898</v>
      </c>
      <c r="B77" s="1" t="s">
        <v>899</v>
      </c>
      <c r="C77" s="2" t="s">
        <v>900</v>
      </c>
      <c r="D77" s="1" t="s">
        <v>10</v>
      </c>
      <c r="E77" s="1" t="s">
        <v>153</v>
      </c>
      <c r="F77" s="2" t="s">
        <v>901</v>
      </c>
      <c r="G77" s="2" t="s">
        <v>11</v>
      </c>
      <c r="H77" s="1" t="s">
        <v>2036</v>
      </c>
      <c r="I77" s="2" t="s">
        <v>902</v>
      </c>
      <c r="J77" s="2" t="s">
        <v>11</v>
      </c>
      <c r="K77" s="2" t="s">
        <v>11</v>
      </c>
      <c r="L77" s="2" t="s">
        <v>1949</v>
      </c>
      <c r="M77" s="2" t="s">
        <v>1877</v>
      </c>
      <c r="N77" s="1">
        <v>-3.2497983000000001</v>
      </c>
      <c r="O77" s="1">
        <v>2.5975730000000001</v>
      </c>
      <c r="P77" s="1">
        <f t="shared" si="2"/>
        <v>-5.8473713000000007</v>
      </c>
    </row>
    <row r="78" spans="1:16" x14ac:dyDescent="0.25">
      <c r="A78" s="1" t="s">
        <v>903</v>
      </c>
      <c r="B78" s="1" t="s">
        <v>904</v>
      </c>
      <c r="C78" s="2" t="s">
        <v>905</v>
      </c>
      <c r="D78" s="1" t="s">
        <v>10</v>
      </c>
      <c r="E78" s="1" t="s">
        <v>906</v>
      </c>
      <c r="F78" s="2" t="s">
        <v>907</v>
      </c>
      <c r="G78" s="2" t="s">
        <v>11</v>
      </c>
      <c r="H78" s="1" t="s">
        <v>2037</v>
      </c>
      <c r="I78" s="2" t="s">
        <v>908</v>
      </c>
      <c r="J78" s="2" t="s">
        <v>11</v>
      </c>
      <c r="K78" s="2" t="s">
        <v>11</v>
      </c>
      <c r="L78" s="2" t="s">
        <v>2056</v>
      </c>
      <c r="M78" s="2" t="s">
        <v>1854</v>
      </c>
      <c r="N78" s="1">
        <v>8.6832469999999997</v>
      </c>
      <c r="O78" s="1">
        <v>5.3235326000000001</v>
      </c>
      <c r="P78" s="1">
        <f t="shared" si="2"/>
        <v>3.3597143999999997</v>
      </c>
    </row>
    <row r="79" spans="1:16" x14ac:dyDescent="0.25">
      <c r="A79" s="1" t="s">
        <v>590</v>
      </c>
      <c r="B79" s="1" t="s">
        <v>591</v>
      </c>
      <c r="C79" s="2" t="s">
        <v>592</v>
      </c>
      <c r="D79" s="1" t="s">
        <v>55</v>
      </c>
      <c r="E79" s="1" t="s">
        <v>593</v>
      </c>
      <c r="F79" s="2" t="s">
        <v>107</v>
      </c>
      <c r="G79" s="2" t="s">
        <v>11</v>
      </c>
      <c r="H79" s="1" t="s">
        <v>1989</v>
      </c>
      <c r="I79" s="2" t="s">
        <v>594</v>
      </c>
      <c r="J79" s="2" t="s">
        <v>11</v>
      </c>
      <c r="K79" s="2" t="s">
        <v>11</v>
      </c>
      <c r="L79" s="2" t="s">
        <v>1798</v>
      </c>
      <c r="M79" s="2" t="s">
        <v>1868</v>
      </c>
      <c r="N79" s="1">
        <v>6.8989960000000004</v>
      </c>
      <c r="O79" s="1">
        <v>4.4835377000000003</v>
      </c>
      <c r="P79" s="1">
        <f t="shared" si="2"/>
        <v>2.4154583000000001</v>
      </c>
    </row>
    <row r="80" spans="1:16" x14ac:dyDescent="0.25">
      <c r="A80" s="1" t="s">
        <v>909</v>
      </c>
      <c r="B80" s="1" t="s">
        <v>670</v>
      </c>
      <c r="C80" s="2" t="s">
        <v>910</v>
      </c>
      <c r="D80" s="1" t="s">
        <v>10</v>
      </c>
      <c r="E80" s="1" t="s">
        <v>673</v>
      </c>
      <c r="F80" s="2" t="s">
        <v>674</v>
      </c>
      <c r="G80" s="2" t="s">
        <v>11</v>
      </c>
      <c r="H80" s="1" t="s">
        <v>2008</v>
      </c>
      <c r="I80" s="2" t="s">
        <v>675</v>
      </c>
      <c r="J80" s="2" t="s">
        <v>11</v>
      </c>
      <c r="K80" s="2" t="s">
        <v>11</v>
      </c>
      <c r="L80" s="2" t="s">
        <v>1818</v>
      </c>
      <c r="M80" s="2" t="s">
        <v>1859</v>
      </c>
      <c r="N80" s="1">
        <v>6.1553430000000002</v>
      </c>
      <c r="O80" s="1">
        <v>2.1863777999999998</v>
      </c>
      <c r="P80" s="1">
        <f t="shared" si="2"/>
        <v>3.9689652000000004</v>
      </c>
    </row>
  </sheetData>
  <autoFilter ref="A1:P80"/>
  <phoneticPr fontId="2"/>
  <pageMargins left="0" right="0" top="0.39374999999999999" bottom="0.39374999999999999" header="0" footer="0"/>
  <pageSetup paperSize="9" firstPageNumber="0" orientation="portrait" horizontalDpi="300" verticalDpi="300"/>
  <headerFooter>
    <oddHeader>&amp;C&amp;A</oddHeader>
    <oddFooter>&amp;COldal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7"/>
  <sheetViews>
    <sheetView zoomScale="60" zoomScaleNormal="60" workbookViewId="0">
      <selection activeCell="A2" sqref="A2"/>
    </sheetView>
  </sheetViews>
  <sheetFormatPr defaultRowHeight="15" x14ac:dyDescent="0.25"/>
  <cols>
    <col min="1" max="13" width="21.75" style="1" customWidth="1"/>
    <col min="14" max="14" width="6.75" style="1" customWidth="1"/>
    <col min="15" max="15" width="7.625" style="1" customWidth="1"/>
    <col min="16" max="1029" width="8.625" style="2" customWidth="1"/>
    <col min="1030" max="16384" width="9" style="2"/>
  </cols>
  <sheetData>
    <row r="1" spans="1:16" x14ac:dyDescent="0.25">
      <c r="A1" s="1" t="s">
        <v>0</v>
      </c>
      <c r="B1" s="2" t="s">
        <v>1</v>
      </c>
      <c r="C1" s="2" t="s">
        <v>2</v>
      </c>
      <c r="D1" s="2" t="s">
        <v>3</v>
      </c>
      <c r="E1" s="2" t="s">
        <v>4</v>
      </c>
      <c r="F1" s="2" t="s">
        <v>5</v>
      </c>
      <c r="G1" s="2" t="s">
        <v>6</v>
      </c>
      <c r="H1" s="2" t="s">
        <v>7</v>
      </c>
      <c r="I1" s="2" t="s">
        <v>8</v>
      </c>
      <c r="J1" s="2" t="s">
        <v>1788</v>
      </c>
      <c r="K1" s="2" t="s">
        <v>1789</v>
      </c>
      <c r="L1" s="2" t="s">
        <v>1852</v>
      </c>
      <c r="M1" s="2" t="s">
        <v>1906</v>
      </c>
      <c r="N1" s="1" t="s">
        <v>911</v>
      </c>
      <c r="O1" s="1" t="s">
        <v>912</v>
      </c>
      <c r="P1" s="2" t="s">
        <v>913</v>
      </c>
    </row>
    <row r="2" spans="1:16" x14ac:dyDescent="0.25">
      <c r="A2" s="1" t="s">
        <v>914</v>
      </c>
      <c r="B2" s="1" t="s">
        <v>211</v>
      </c>
      <c r="C2" s="1" t="s">
        <v>915</v>
      </c>
      <c r="D2" s="1" t="s">
        <v>134</v>
      </c>
      <c r="E2" s="1" t="s">
        <v>11</v>
      </c>
      <c r="F2" s="1" t="s">
        <v>11</v>
      </c>
      <c r="G2" s="1" t="s">
        <v>11</v>
      </c>
      <c r="H2" s="1" t="s">
        <v>11</v>
      </c>
      <c r="I2" s="1" t="s">
        <v>11</v>
      </c>
      <c r="J2" s="1" t="s">
        <v>11</v>
      </c>
      <c r="K2" s="1" t="s">
        <v>11</v>
      </c>
      <c r="L2" s="2" t="s">
        <v>11</v>
      </c>
      <c r="M2" s="2" t="s">
        <v>11</v>
      </c>
      <c r="N2" s="1">
        <v>3.5700370000000001</v>
      </c>
      <c r="O2" s="1">
        <v>5.729304</v>
      </c>
      <c r="P2" s="1">
        <f t="shared" ref="P2:P33" si="0">N2-O2</f>
        <v>-2.1592669999999998</v>
      </c>
    </row>
    <row r="3" spans="1:16" x14ac:dyDescent="0.25">
      <c r="A3" s="1" t="s">
        <v>916</v>
      </c>
      <c r="B3" s="1" t="s">
        <v>917</v>
      </c>
      <c r="C3" s="1" t="s">
        <v>918</v>
      </c>
      <c r="D3" s="1" t="s">
        <v>10</v>
      </c>
      <c r="E3" s="1" t="s">
        <v>52</v>
      </c>
      <c r="F3" s="1" t="s">
        <v>53</v>
      </c>
      <c r="G3" s="1" t="s">
        <v>11</v>
      </c>
      <c r="H3" s="1" t="s">
        <v>2057</v>
      </c>
      <c r="I3" s="1" t="s">
        <v>68</v>
      </c>
      <c r="J3" s="1" t="s">
        <v>11</v>
      </c>
      <c r="K3" s="1" t="s">
        <v>11</v>
      </c>
      <c r="L3" s="2" t="s">
        <v>2091</v>
      </c>
      <c r="M3" s="2" t="s">
        <v>1872</v>
      </c>
      <c r="N3" s="1">
        <v>4.5043445000000002</v>
      </c>
      <c r="O3" s="1">
        <v>1.6932769999999999</v>
      </c>
      <c r="P3" s="1">
        <f t="shared" si="0"/>
        <v>2.8110675000000001</v>
      </c>
    </row>
    <row r="4" spans="1:16" x14ac:dyDescent="0.25">
      <c r="A4" s="1" t="s">
        <v>919</v>
      </c>
      <c r="B4" s="1" t="s">
        <v>920</v>
      </c>
      <c r="C4" s="1" t="s">
        <v>921</v>
      </c>
      <c r="D4" s="1" t="s">
        <v>922</v>
      </c>
      <c r="E4" s="1" t="s">
        <v>923</v>
      </c>
      <c r="F4" s="1" t="s">
        <v>924</v>
      </c>
      <c r="G4" s="1" t="s">
        <v>11</v>
      </c>
      <c r="H4" s="1" t="s">
        <v>11</v>
      </c>
      <c r="I4" s="1" t="s">
        <v>11</v>
      </c>
      <c r="J4" s="1" t="s">
        <v>11</v>
      </c>
      <c r="K4" s="1" t="s">
        <v>11</v>
      </c>
      <c r="L4" s="1" t="s">
        <v>11</v>
      </c>
      <c r="M4" s="2" t="s">
        <v>1854</v>
      </c>
      <c r="N4" s="1">
        <v>3.7040057000000002</v>
      </c>
      <c r="O4" s="1">
        <v>5.6724787000000001</v>
      </c>
      <c r="P4" s="1">
        <f t="shared" si="0"/>
        <v>-1.9684729999999999</v>
      </c>
    </row>
    <row r="5" spans="1:16" x14ac:dyDescent="0.25">
      <c r="A5" s="1" t="s">
        <v>925</v>
      </c>
      <c r="B5" s="1" t="s">
        <v>926</v>
      </c>
      <c r="C5" s="1" t="s">
        <v>927</v>
      </c>
      <c r="D5" s="1" t="s">
        <v>10</v>
      </c>
      <c r="E5" s="1" t="s">
        <v>928</v>
      </c>
      <c r="F5" s="1" t="s">
        <v>929</v>
      </c>
      <c r="G5" s="1" t="s">
        <v>37</v>
      </c>
      <c r="H5" s="1" t="s">
        <v>2058</v>
      </c>
      <c r="I5" s="1" t="s">
        <v>930</v>
      </c>
      <c r="J5" s="1" t="s">
        <v>1725</v>
      </c>
      <c r="K5" s="1" t="s">
        <v>1757</v>
      </c>
      <c r="L5" s="2" t="s">
        <v>1801</v>
      </c>
      <c r="M5" s="2" t="s">
        <v>1859</v>
      </c>
      <c r="N5" s="1">
        <v>6.0199327</v>
      </c>
      <c r="O5" s="1">
        <v>4.2316064999999998</v>
      </c>
      <c r="P5" s="1">
        <f t="shared" si="0"/>
        <v>1.7883262000000002</v>
      </c>
    </row>
    <row r="6" spans="1:16" x14ac:dyDescent="0.25">
      <c r="A6" s="1" t="s">
        <v>34</v>
      </c>
      <c r="B6" s="1" t="s">
        <v>35</v>
      </c>
      <c r="C6" s="1" t="s">
        <v>36</v>
      </c>
      <c r="D6" s="1" t="s">
        <v>10</v>
      </c>
      <c r="E6" s="1" t="s">
        <v>11</v>
      </c>
      <c r="F6" s="1" t="s">
        <v>11</v>
      </c>
      <c r="G6" s="1" t="s">
        <v>11</v>
      </c>
      <c r="H6" s="1" t="s">
        <v>11</v>
      </c>
      <c r="I6" s="1" t="s">
        <v>11</v>
      </c>
      <c r="J6" s="1" t="s">
        <v>11</v>
      </c>
      <c r="K6" s="1" t="s">
        <v>11</v>
      </c>
      <c r="L6" s="2" t="s">
        <v>11</v>
      </c>
      <c r="M6" s="2" t="s">
        <v>11</v>
      </c>
      <c r="N6" s="1">
        <v>4.2503469999999997</v>
      </c>
      <c r="O6" s="1">
        <v>1.3180654999999999</v>
      </c>
      <c r="P6" s="1">
        <f t="shared" si="0"/>
        <v>2.9322814999999998</v>
      </c>
    </row>
    <row r="7" spans="1:16" x14ac:dyDescent="0.25">
      <c r="A7" s="1" t="s">
        <v>38</v>
      </c>
      <c r="B7" s="1" t="s">
        <v>39</v>
      </c>
      <c r="C7" s="1" t="s">
        <v>40</v>
      </c>
      <c r="D7" s="1" t="s">
        <v>10</v>
      </c>
      <c r="E7" s="1" t="s">
        <v>41</v>
      </c>
      <c r="F7" s="1" t="s">
        <v>42</v>
      </c>
      <c r="G7" s="1" t="s">
        <v>11</v>
      </c>
      <c r="H7" s="1" t="s">
        <v>1910</v>
      </c>
      <c r="I7" s="1" t="s">
        <v>43</v>
      </c>
      <c r="J7" s="1" t="s">
        <v>11</v>
      </c>
      <c r="K7" s="1" t="s">
        <v>11</v>
      </c>
      <c r="L7" s="2" t="s">
        <v>1793</v>
      </c>
      <c r="M7" s="2" t="s">
        <v>1861</v>
      </c>
      <c r="N7" s="1">
        <v>3.1176819999999998</v>
      </c>
      <c r="O7" s="1">
        <v>0.36029375000000002</v>
      </c>
      <c r="P7" s="1">
        <f t="shared" si="0"/>
        <v>2.75738825</v>
      </c>
    </row>
    <row r="8" spans="1:16" x14ac:dyDescent="0.25">
      <c r="A8" s="1" t="s">
        <v>931</v>
      </c>
      <c r="B8" s="1" t="s">
        <v>932</v>
      </c>
      <c r="C8" s="1" t="s">
        <v>933</v>
      </c>
      <c r="D8" s="1" t="s">
        <v>10</v>
      </c>
      <c r="E8" s="1" t="s">
        <v>109</v>
      </c>
      <c r="F8" s="1" t="s">
        <v>110</v>
      </c>
      <c r="G8" s="1" t="s">
        <v>11</v>
      </c>
      <c r="H8" s="1" t="s">
        <v>2059</v>
      </c>
      <c r="I8" s="1" t="s">
        <v>798</v>
      </c>
      <c r="J8" s="1" t="s">
        <v>11</v>
      </c>
      <c r="K8" s="1" t="s">
        <v>11</v>
      </c>
      <c r="L8" s="2" t="s">
        <v>2092</v>
      </c>
      <c r="M8" s="2" t="s">
        <v>1854</v>
      </c>
      <c r="N8" s="1">
        <v>6.2948545999999999</v>
      </c>
      <c r="O8" s="1">
        <v>7.6820490000000001</v>
      </c>
      <c r="P8" s="1">
        <f t="shared" si="0"/>
        <v>-1.3871944000000003</v>
      </c>
    </row>
    <row r="9" spans="1:16" x14ac:dyDescent="0.25">
      <c r="A9" s="1" t="s">
        <v>934</v>
      </c>
      <c r="B9" s="1" t="s">
        <v>935</v>
      </c>
      <c r="C9" s="1" t="s">
        <v>936</v>
      </c>
      <c r="D9" s="1" t="s">
        <v>10</v>
      </c>
      <c r="E9" s="1" t="s">
        <v>937</v>
      </c>
      <c r="F9" s="1" t="s">
        <v>150</v>
      </c>
      <c r="G9" s="1" t="s">
        <v>11</v>
      </c>
      <c r="H9" s="1" t="s">
        <v>938</v>
      </c>
      <c r="I9" s="1" t="s">
        <v>939</v>
      </c>
      <c r="J9" s="1" t="s">
        <v>11</v>
      </c>
      <c r="K9" s="1" t="s">
        <v>11</v>
      </c>
      <c r="L9" s="2" t="s">
        <v>11</v>
      </c>
      <c r="M9" s="2" t="s">
        <v>11</v>
      </c>
      <c r="N9" s="1">
        <v>1.9395595999999999</v>
      </c>
      <c r="O9" s="1">
        <v>-2.1702208999999999</v>
      </c>
      <c r="P9" s="1">
        <f t="shared" si="0"/>
        <v>4.1097804999999994</v>
      </c>
    </row>
    <row r="10" spans="1:16" x14ac:dyDescent="0.25">
      <c r="A10" s="1" t="s">
        <v>940</v>
      </c>
      <c r="B10" s="1" t="s">
        <v>941</v>
      </c>
      <c r="C10" s="1" t="s">
        <v>942</v>
      </c>
      <c r="D10" s="1" t="s">
        <v>464</v>
      </c>
      <c r="E10" s="1" t="s">
        <v>52</v>
      </c>
      <c r="F10" s="1" t="s">
        <v>11</v>
      </c>
      <c r="G10" s="1" t="s">
        <v>11</v>
      </c>
      <c r="H10" s="1" t="s">
        <v>11</v>
      </c>
      <c r="I10" s="1" t="s">
        <v>11</v>
      </c>
      <c r="J10" s="1" t="s">
        <v>11</v>
      </c>
      <c r="K10" s="1" t="s">
        <v>11</v>
      </c>
      <c r="L10" s="2" t="s">
        <v>11</v>
      </c>
      <c r="M10" s="2" t="s">
        <v>11</v>
      </c>
      <c r="N10" s="1">
        <v>7.0125339999999996</v>
      </c>
      <c r="O10" s="1">
        <v>5.5279049999999996</v>
      </c>
      <c r="P10" s="1">
        <f t="shared" si="0"/>
        <v>1.484629</v>
      </c>
    </row>
    <row r="11" spans="1:16" x14ac:dyDescent="0.25">
      <c r="A11" s="1" t="s">
        <v>943</v>
      </c>
      <c r="B11" s="1" t="s">
        <v>944</v>
      </c>
      <c r="C11" s="1" t="s">
        <v>945</v>
      </c>
      <c r="D11" s="1" t="s">
        <v>10</v>
      </c>
      <c r="E11" s="1" t="s">
        <v>946</v>
      </c>
      <c r="F11" s="1" t="s">
        <v>947</v>
      </c>
      <c r="G11" s="1" t="s">
        <v>11</v>
      </c>
      <c r="H11" s="1" t="s">
        <v>11</v>
      </c>
      <c r="I11" s="1" t="s">
        <v>24</v>
      </c>
      <c r="J11" s="1" t="s">
        <v>11</v>
      </c>
      <c r="K11" s="1" t="s">
        <v>11</v>
      </c>
      <c r="L11" s="2" t="s">
        <v>2093</v>
      </c>
      <c r="M11" s="2" t="s">
        <v>1863</v>
      </c>
      <c r="N11" s="1">
        <v>7.3217129999999999</v>
      </c>
      <c r="O11" s="1">
        <v>5.8253893999999997</v>
      </c>
      <c r="P11" s="1">
        <f t="shared" si="0"/>
        <v>1.4963236000000002</v>
      </c>
    </row>
    <row r="12" spans="1:16" x14ac:dyDescent="0.25">
      <c r="A12" s="1" t="s">
        <v>948</v>
      </c>
      <c r="B12" s="1" t="s">
        <v>949</v>
      </c>
      <c r="C12" s="1" t="s">
        <v>950</v>
      </c>
      <c r="D12" s="1" t="s">
        <v>10</v>
      </c>
      <c r="E12" s="1" t="s">
        <v>951</v>
      </c>
      <c r="F12" s="1" t="s">
        <v>952</v>
      </c>
      <c r="G12" s="1" t="s">
        <v>953</v>
      </c>
      <c r="H12" s="1" t="s">
        <v>2060</v>
      </c>
      <c r="I12" s="1" t="s">
        <v>954</v>
      </c>
      <c r="J12" s="1" t="s">
        <v>1744</v>
      </c>
      <c r="K12" s="1" t="s">
        <v>1776</v>
      </c>
      <c r="L12" s="2" t="s">
        <v>1823</v>
      </c>
      <c r="M12" s="2" t="s">
        <v>1892</v>
      </c>
      <c r="N12" s="1">
        <v>6.9992850000000004</v>
      </c>
      <c r="O12" s="1">
        <v>5.7110630000000002</v>
      </c>
      <c r="P12" s="1">
        <f t="shared" si="0"/>
        <v>1.2882220000000002</v>
      </c>
    </row>
    <row r="13" spans="1:16" x14ac:dyDescent="0.25">
      <c r="A13" s="1" t="s">
        <v>955</v>
      </c>
      <c r="B13" s="1" t="s">
        <v>956</v>
      </c>
      <c r="C13" s="1" t="s">
        <v>957</v>
      </c>
      <c r="D13" s="1" t="s">
        <v>10</v>
      </c>
      <c r="E13" s="1" t="s">
        <v>958</v>
      </c>
      <c r="F13" s="1" t="s">
        <v>267</v>
      </c>
      <c r="G13" s="1" t="s">
        <v>152</v>
      </c>
      <c r="H13" s="1" t="s">
        <v>1923</v>
      </c>
      <c r="I13" s="1" t="s">
        <v>959</v>
      </c>
      <c r="J13" s="1" t="s">
        <v>1732</v>
      </c>
      <c r="K13" s="1" t="s">
        <v>1764</v>
      </c>
      <c r="L13" s="2" t="s">
        <v>1949</v>
      </c>
      <c r="M13" s="2" t="s">
        <v>1877</v>
      </c>
      <c r="N13" s="1">
        <v>4.0117089999999997</v>
      </c>
      <c r="O13" s="1">
        <v>6.3685064000000002</v>
      </c>
      <c r="P13" s="1">
        <f t="shared" si="0"/>
        <v>-2.3567974000000005</v>
      </c>
    </row>
    <row r="14" spans="1:16" x14ac:dyDescent="0.25">
      <c r="A14" s="1" t="s">
        <v>196</v>
      </c>
      <c r="B14" s="1" t="s">
        <v>197</v>
      </c>
      <c r="C14" s="1" t="s">
        <v>198</v>
      </c>
      <c r="D14" s="1" t="s">
        <v>10</v>
      </c>
      <c r="E14" s="1" t="s">
        <v>199</v>
      </c>
      <c r="F14" s="1" t="s">
        <v>200</v>
      </c>
      <c r="G14" s="1" t="s">
        <v>11</v>
      </c>
      <c r="H14" s="1" t="s">
        <v>1912</v>
      </c>
      <c r="I14" s="1" t="s">
        <v>201</v>
      </c>
      <c r="J14" s="1" t="s">
        <v>11</v>
      </c>
      <c r="K14" s="1" t="s">
        <v>11</v>
      </c>
      <c r="L14" s="2" t="s">
        <v>1805</v>
      </c>
      <c r="M14" s="2" t="s">
        <v>1876</v>
      </c>
      <c r="N14" s="1">
        <v>6.657324</v>
      </c>
      <c r="O14" s="1">
        <v>4.2201870000000001</v>
      </c>
      <c r="P14" s="1">
        <f t="shared" si="0"/>
        <v>2.4371369999999999</v>
      </c>
    </row>
    <row r="15" spans="1:16" x14ac:dyDescent="0.25">
      <c r="A15" s="1" t="s">
        <v>960</v>
      </c>
      <c r="B15" s="1" t="s">
        <v>961</v>
      </c>
      <c r="C15" s="1" t="s">
        <v>962</v>
      </c>
      <c r="D15" s="1" t="s">
        <v>10</v>
      </c>
      <c r="E15" s="1" t="s">
        <v>963</v>
      </c>
      <c r="F15" s="1" t="s">
        <v>964</v>
      </c>
      <c r="G15" s="1" t="s">
        <v>11</v>
      </c>
      <c r="H15" s="1" t="s">
        <v>2061</v>
      </c>
      <c r="I15" s="1" t="s">
        <v>965</v>
      </c>
      <c r="J15" s="1" t="s">
        <v>11</v>
      </c>
      <c r="K15" s="1" t="s">
        <v>11</v>
      </c>
      <c r="L15" s="2" t="s">
        <v>2094</v>
      </c>
      <c r="M15" s="2" t="s">
        <v>1893</v>
      </c>
      <c r="N15" s="1">
        <v>6.9987307000000003</v>
      </c>
      <c r="O15" s="1">
        <v>5.4927440000000001</v>
      </c>
      <c r="P15" s="1">
        <f t="shared" si="0"/>
        <v>1.5059867000000002</v>
      </c>
    </row>
    <row r="16" spans="1:16" x14ac:dyDescent="0.25">
      <c r="A16" s="1" t="s">
        <v>966</v>
      </c>
      <c r="B16" s="1" t="s">
        <v>961</v>
      </c>
      <c r="C16" s="1" t="s">
        <v>967</v>
      </c>
      <c r="D16" s="1" t="s">
        <v>10</v>
      </c>
      <c r="E16" s="1" t="s">
        <v>968</v>
      </c>
      <c r="F16" s="1" t="s">
        <v>964</v>
      </c>
      <c r="G16" s="1" t="s">
        <v>11</v>
      </c>
      <c r="H16" s="1" t="s">
        <v>2061</v>
      </c>
      <c r="I16" s="1" t="s">
        <v>965</v>
      </c>
      <c r="J16" s="1" t="s">
        <v>11</v>
      </c>
      <c r="K16" s="1" t="s">
        <v>11</v>
      </c>
      <c r="L16" s="2" t="s">
        <v>2094</v>
      </c>
      <c r="M16" s="2" t="s">
        <v>1893</v>
      </c>
      <c r="N16" s="1">
        <v>7.0421750000000003</v>
      </c>
      <c r="O16" s="1">
        <v>5.2681089999999999</v>
      </c>
      <c r="P16" s="1">
        <f t="shared" si="0"/>
        <v>1.7740660000000004</v>
      </c>
    </row>
    <row r="17" spans="1:16" x14ac:dyDescent="0.25">
      <c r="A17" s="1" t="s">
        <v>969</v>
      </c>
      <c r="B17" s="1" t="s">
        <v>970</v>
      </c>
      <c r="C17" s="1" t="s">
        <v>971</v>
      </c>
      <c r="D17" s="1" t="s">
        <v>10</v>
      </c>
      <c r="E17" s="1" t="s">
        <v>972</v>
      </c>
      <c r="F17" s="1" t="s">
        <v>964</v>
      </c>
      <c r="G17" s="1" t="s">
        <v>11</v>
      </c>
      <c r="H17" s="1" t="s">
        <v>2062</v>
      </c>
      <c r="I17" s="1" t="s">
        <v>973</v>
      </c>
      <c r="J17" s="1" t="s">
        <v>11</v>
      </c>
      <c r="K17" s="1" t="s">
        <v>11</v>
      </c>
      <c r="L17" s="2" t="s">
        <v>2094</v>
      </c>
      <c r="M17" s="2" t="s">
        <v>1893</v>
      </c>
      <c r="N17" s="1">
        <v>8.7090169999999993</v>
      </c>
      <c r="O17" s="1">
        <v>6.8898745000000003</v>
      </c>
      <c r="P17" s="1">
        <f t="shared" si="0"/>
        <v>1.819142499999999</v>
      </c>
    </row>
    <row r="18" spans="1:16" x14ac:dyDescent="0.25">
      <c r="A18" s="1" t="s">
        <v>974</v>
      </c>
      <c r="B18" s="1" t="s">
        <v>975</v>
      </c>
      <c r="C18" s="1" t="s">
        <v>976</v>
      </c>
      <c r="D18" s="1" t="s">
        <v>97</v>
      </c>
      <c r="E18" s="1" t="s">
        <v>11</v>
      </c>
      <c r="F18" s="1" t="s">
        <v>11</v>
      </c>
      <c r="G18" s="1" t="s">
        <v>11</v>
      </c>
      <c r="H18" s="1" t="s">
        <v>11</v>
      </c>
      <c r="I18" s="1" t="s">
        <v>24</v>
      </c>
      <c r="J18" s="1" t="s">
        <v>11</v>
      </c>
      <c r="K18" s="1" t="s">
        <v>11</v>
      </c>
      <c r="L18" s="2" t="s">
        <v>11</v>
      </c>
      <c r="M18" s="2" t="s">
        <v>11</v>
      </c>
      <c r="N18" s="1">
        <v>0.69855153999999997</v>
      </c>
      <c r="O18" s="1">
        <v>3.8886728000000002</v>
      </c>
      <c r="P18" s="1">
        <f t="shared" si="0"/>
        <v>-3.1901212600000002</v>
      </c>
    </row>
    <row r="19" spans="1:16" x14ac:dyDescent="0.25">
      <c r="A19" s="1" t="s">
        <v>977</v>
      </c>
      <c r="B19" s="1" t="s">
        <v>978</v>
      </c>
      <c r="C19" s="1" t="s">
        <v>979</v>
      </c>
      <c r="D19" s="1" t="s">
        <v>10</v>
      </c>
      <c r="E19" s="1" t="s">
        <v>980</v>
      </c>
      <c r="F19" s="1" t="s">
        <v>981</v>
      </c>
      <c r="G19" s="1" t="s">
        <v>982</v>
      </c>
      <c r="H19" s="1" t="s">
        <v>2063</v>
      </c>
      <c r="I19" s="1" t="s">
        <v>11</v>
      </c>
      <c r="J19" s="1" t="s">
        <v>11</v>
      </c>
      <c r="K19" s="1" t="s">
        <v>11</v>
      </c>
      <c r="L19" s="2" t="s">
        <v>2095</v>
      </c>
      <c r="M19" s="2" t="s">
        <v>1854</v>
      </c>
      <c r="N19" s="1">
        <v>7.0619563999999997</v>
      </c>
      <c r="O19" s="1">
        <v>5.3809532999999998</v>
      </c>
      <c r="P19" s="1">
        <f t="shared" si="0"/>
        <v>1.6810030999999999</v>
      </c>
    </row>
    <row r="20" spans="1:16" x14ac:dyDescent="0.25">
      <c r="A20" s="1" t="s">
        <v>983</v>
      </c>
      <c r="B20" s="1" t="s">
        <v>984</v>
      </c>
      <c r="C20" s="1" t="s">
        <v>985</v>
      </c>
      <c r="D20" s="1" t="s">
        <v>10</v>
      </c>
      <c r="E20" s="1" t="s">
        <v>986</v>
      </c>
      <c r="F20" s="1" t="s">
        <v>987</v>
      </c>
      <c r="G20" s="1" t="s">
        <v>149</v>
      </c>
      <c r="H20" s="1" t="s">
        <v>1975</v>
      </c>
      <c r="I20" s="1" t="s">
        <v>988</v>
      </c>
      <c r="J20" s="1" t="s">
        <v>1731</v>
      </c>
      <c r="K20" s="1" t="s">
        <v>1763</v>
      </c>
      <c r="L20" s="2" t="s">
        <v>1813</v>
      </c>
      <c r="M20" s="2" t="s">
        <v>1884</v>
      </c>
      <c r="N20" s="1">
        <v>6.2039419999999996</v>
      </c>
      <c r="O20" s="1">
        <v>4.645696</v>
      </c>
      <c r="P20" s="1">
        <f t="shared" si="0"/>
        <v>1.5582459999999996</v>
      </c>
    </row>
    <row r="21" spans="1:16" x14ac:dyDescent="0.25">
      <c r="A21" s="1" t="s">
        <v>989</v>
      </c>
      <c r="B21" s="1" t="s">
        <v>990</v>
      </c>
      <c r="C21" s="1" t="s">
        <v>991</v>
      </c>
      <c r="D21" s="1" t="s">
        <v>10</v>
      </c>
      <c r="E21" s="1" t="s">
        <v>992</v>
      </c>
      <c r="F21" s="1" t="s">
        <v>993</v>
      </c>
      <c r="G21" s="1" t="s">
        <v>994</v>
      </c>
      <c r="H21" s="1" t="s">
        <v>2064</v>
      </c>
      <c r="I21" s="1" t="s">
        <v>11</v>
      </c>
      <c r="J21" s="1" t="s">
        <v>1745</v>
      </c>
      <c r="K21" s="1" t="s">
        <v>1777</v>
      </c>
      <c r="L21" s="2" t="s">
        <v>2096</v>
      </c>
      <c r="M21" s="2" t="s">
        <v>1854</v>
      </c>
      <c r="N21" s="1">
        <v>4.7323084</v>
      </c>
      <c r="O21" s="1">
        <v>2.5905914000000001</v>
      </c>
      <c r="P21" s="1">
        <f t="shared" si="0"/>
        <v>2.1417169999999999</v>
      </c>
    </row>
    <row r="22" spans="1:16" x14ac:dyDescent="0.25">
      <c r="A22" s="1" t="s">
        <v>995</v>
      </c>
      <c r="B22" s="1" t="s">
        <v>996</v>
      </c>
      <c r="C22" s="1" t="s">
        <v>997</v>
      </c>
      <c r="D22" s="1" t="s">
        <v>10</v>
      </c>
      <c r="E22" s="1" t="s">
        <v>998</v>
      </c>
      <c r="F22" s="1" t="s">
        <v>999</v>
      </c>
      <c r="G22" s="1" t="s">
        <v>11</v>
      </c>
      <c r="H22" s="1" t="s">
        <v>2065</v>
      </c>
      <c r="I22" s="1" t="s">
        <v>11</v>
      </c>
      <c r="J22" s="1" t="s">
        <v>11</v>
      </c>
      <c r="K22" s="1" t="s">
        <v>11</v>
      </c>
      <c r="L22" s="2" t="s">
        <v>2089</v>
      </c>
      <c r="M22" s="2" t="s">
        <v>1854</v>
      </c>
      <c r="N22" s="1">
        <v>7.6486874</v>
      </c>
      <c r="O22" s="1">
        <v>5.8203560000000003</v>
      </c>
      <c r="P22" s="1">
        <f t="shared" si="0"/>
        <v>1.8283313999999997</v>
      </c>
    </row>
    <row r="23" spans="1:16" x14ac:dyDescent="0.25">
      <c r="A23" s="1" t="s">
        <v>1000</v>
      </c>
      <c r="B23" s="1" t="s">
        <v>1001</v>
      </c>
      <c r="C23" s="1" t="s">
        <v>1002</v>
      </c>
      <c r="D23" s="1" t="s">
        <v>10</v>
      </c>
      <c r="E23" s="1" t="s">
        <v>1003</v>
      </c>
      <c r="F23" s="1" t="s">
        <v>1004</v>
      </c>
      <c r="G23" s="1" t="s">
        <v>1005</v>
      </c>
      <c r="H23" s="1" t="s">
        <v>2066</v>
      </c>
      <c r="I23" s="1" t="s">
        <v>1006</v>
      </c>
      <c r="J23" s="1" t="s">
        <v>11</v>
      </c>
      <c r="K23" s="1" t="s">
        <v>11</v>
      </c>
      <c r="L23" s="2" t="s">
        <v>1824</v>
      </c>
      <c r="M23" s="2" t="s">
        <v>1855</v>
      </c>
      <c r="N23" s="1">
        <v>4.6485110000000001</v>
      </c>
      <c r="O23" s="1">
        <v>6.5839242999999996</v>
      </c>
      <c r="P23" s="1">
        <f t="shared" si="0"/>
        <v>-1.9354132999999996</v>
      </c>
    </row>
    <row r="24" spans="1:16" x14ac:dyDescent="0.25">
      <c r="A24" s="1" t="s">
        <v>1007</v>
      </c>
      <c r="B24" s="1" t="s">
        <v>1008</v>
      </c>
      <c r="C24" s="1" t="s">
        <v>1009</v>
      </c>
      <c r="D24" s="1" t="s">
        <v>10</v>
      </c>
      <c r="E24" s="1" t="s">
        <v>1010</v>
      </c>
      <c r="F24" s="1" t="s">
        <v>964</v>
      </c>
      <c r="G24" s="1" t="s">
        <v>11</v>
      </c>
      <c r="H24" s="1" t="s">
        <v>2061</v>
      </c>
      <c r="I24" s="1" t="s">
        <v>973</v>
      </c>
      <c r="J24" s="1" t="s">
        <v>11</v>
      </c>
      <c r="K24" s="1" t="s">
        <v>11</v>
      </c>
      <c r="L24" s="2" t="s">
        <v>2094</v>
      </c>
      <c r="M24" s="2" t="s">
        <v>1893</v>
      </c>
      <c r="N24" s="1">
        <v>5.9355079999999996</v>
      </c>
      <c r="O24" s="1">
        <v>4.2855629999999998</v>
      </c>
      <c r="P24" s="1">
        <f t="shared" si="0"/>
        <v>1.6499449999999998</v>
      </c>
    </row>
    <row r="25" spans="1:16" x14ac:dyDescent="0.25">
      <c r="A25" s="1" t="s">
        <v>1011</v>
      </c>
      <c r="B25" s="1" t="s">
        <v>1012</v>
      </c>
      <c r="C25" s="1" t="s">
        <v>1013</v>
      </c>
      <c r="D25" s="1" t="s">
        <v>10</v>
      </c>
      <c r="E25" s="1" t="s">
        <v>1014</v>
      </c>
      <c r="F25" s="1" t="s">
        <v>964</v>
      </c>
      <c r="G25" s="1" t="s">
        <v>11</v>
      </c>
      <c r="H25" s="1" t="s">
        <v>2061</v>
      </c>
      <c r="I25" s="1" t="s">
        <v>973</v>
      </c>
      <c r="J25" s="1" t="s">
        <v>11</v>
      </c>
      <c r="K25" s="1" t="s">
        <v>11</v>
      </c>
      <c r="L25" s="2" t="s">
        <v>2094</v>
      </c>
      <c r="M25" s="2" t="s">
        <v>1893</v>
      </c>
      <c r="N25" s="1">
        <v>6.7981780000000001</v>
      </c>
      <c r="O25" s="1">
        <v>5.0850697</v>
      </c>
      <c r="P25" s="1">
        <f t="shared" si="0"/>
        <v>1.7131083</v>
      </c>
    </row>
    <row r="26" spans="1:16" x14ac:dyDescent="0.25">
      <c r="A26" s="1" t="s">
        <v>1015</v>
      </c>
      <c r="B26" s="1" t="s">
        <v>1016</v>
      </c>
      <c r="C26" s="1" t="s">
        <v>1017</v>
      </c>
      <c r="D26" s="1" t="s">
        <v>10</v>
      </c>
      <c r="E26" s="1" t="s">
        <v>1018</v>
      </c>
      <c r="F26" s="1" t="s">
        <v>964</v>
      </c>
      <c r="G26" s="1" t="s">
        <v>11</v>
      </c>
      <c r="H26" s="1" t="s">
        <v>2067</v>
      </c>
      <c r="I26" s="1" t="s">
        <v>973</v>
      </c>
      <c r="J26" s="1" t="s">
        <v>11</v>
      </c>
      <c r="K26" s="1" t="s">
        <v>11</v>
      </c>
      <c r="L26" s="2" t="s">
        <v>2094</v>
      </c>
      <c r="M26" s="2" t="s">
        <v>1893</v>
      </c>
      <c r="N26" s="1">
        <v>6.8565870000000002</v>
      </c>
      <c r="O26" s="1">
        <v>5.2782397000000003</v>
      </c>
      <c r="P26" s="1">
        <f t="shared" si="0"/>
        <v>1.5783472999999999</v>
      </c>
    </row>
    <row r="27" spans="1:16" x14ac:dyDescent="0.25">
      <c r="A27" s="1" t="s">
        <v>1019</v>
      </c>
      <c r="B27" s="1" t="s">
        <v>1020</v>
      </c>
      <c r="C27" s="1" t="s">
        <v>1021</v>
      </c>
      <c r="D27" s="1" t="s">
        <v>1022</v>
      </c>
      <c r="E27" s="1" t="s">
        <v>1023</v>
      </c>
      <c r="F27" s="1" t="s">
        <v>1024</v>
      </c>
      <c r="G27" s="1" t="s">
        <v>1025</v>
      </c>
      <c r="H27" s="1" t="s">
        <v>11</v>
      </c>
      <c r="I27" s="1" t="s">
        <v>11</v>
      </c>
      <c r="J27" s="1" t="s">
        <v>1746</v>
      </c>
      <c r="K27" s="1" t="s">
        <v>1778</v>
      </c>
      <c r="L27" s="2" t="s">
        <v>11</v>
      </c>
      <c r="M27" s="2" t="s">
        <v>11</v>
      </c>
      <c r="N27" s="1">
        <v>6.1659101999999999</v>
      </c>
      <c r="O27" s="1">
        <v>7.7483110000000002</v>
      </c>
      <c r="P27" s="1">
        <f t="shared" si="0"/>
        <v>-1.5824008000000003</v>
      </c>
    </row>
    <row r="28" spans="1:16" x14ac:dyDescent="0.25">
      <c r="A28" s="1" t="s">
        <v>1026</v>
      </c>
      <c r="B28" s="1" t="s">
        <v>1027</v>
      </c>
      <c r="C28" s="1" t="s">
        <v>1028</v>
      </c>
      <c r="D28" s="1" t="s">
        <v>10</v>
      </c>
      <c r="E28" s="1" t="s">
        <v>135</v>
      </c>
      <c r="F28" s="1" t="s">
        <v>17</v>
      </c>
      <c r="G28" s="1" t="s">
        <v>11</v>
      </c>
      <c r="H28" s="1" t="s">
        <v>11</v>
      </c>
      <c r="I28" s="1" t="s">
        <v>11</v>
      </c>
      <c r="J28" s="1" t="s">
        <v>11</v>
      </c>
      <c r="K28" s="1" t="s">
        <v>11</v>
      </c>
      <c r="L28" s="2" t="s">
        <v>1998</v>
      </c>
      <c r="M28" s="2" t="s">
        <v>1858</v>
      </c>
      <c r="N28" s="1">
        <v>5.1971892999999998</v>
      </c>
      <c r="O28" s="1">
        <v>1.9172419000000001</v>
      </c>
      <c r="P28" s="1">
        <f t="shared" si="0"/>
        <v>3.2799473999999997</v>
      </c>
    </row>
    <row r="29" spans="1:16" x14ac:dyDescent="0.25">
      <c r="A29" s="1" t="s">
        <v>1029</v>
      </c>
      <c r="B29" s="1" t="s">
        <v>1030</v>
      </c>
      <c r="C29" s="1" t="s">
        <v>1031</v>
      </c>
      <c r="D29" s="1" t="s">
        <v>10</v>
      </c>
      <c r="E29" s="1" t="s">
        <v>1032</v>
      </c>
      <c r="F29" s="1" t="s">
        <v>1033</v>
      </c>
      <c r="G29" s="1" t="s">
        <v>1034</v>
      </c>
      <c r="H29" s="1" t="s">
        <v>2068</v>
      </c>
      <c r="I29" s="1" t="s">
        <v>1035</v>
      </c>
      <c r="J29" s="1" t="s">
        <v>1747</v>
      </c>
      <c r="K29" s="1" t="s">
        <v>1779</v>
      </c>
      <c r="L29" s="2" t="s">
        <v>1825</v>
      </c>
      <c r="M29" s="2" t="s">
        <v>1867</v>
      </c>
      <c r="N29" s="1">
        <v>4.3406580000000003</v>
      </c>
      <c r="O29" s="1">
        <v>2.0777066</v>
      </c>
      <c r="P29" s="1">
        <f t="shared" si="0"/>
        <v>2.2629514000000004</v>
      </c>
    </row>
    <row r="30" spans="1:16" x14ac:dyDescent="0.25">
      <c r="A30" s="1" t="s">
        <v>220</v>
      </c>
      <c r="B30" s="1" t="s">
        <v>221</v>
      </c>
      <c r="C30" s="1" t="s">
        <v>222</v>
      </c>
      <c r="D30" s="1" t="s">
        <v>10</v>
      </c>
      <c r="E30" s="1" t="s">
        <v>223</v>
      </c>
      <c r="F30" s="1" t="s">
        <v>224</v>
      </c>
      <c r="G30" s="1" t="s">
        <v>11</v>
      </c>
      <c r="H30" s="1" t="s">
        <v>1916</v>
      </c>
      <c r="I30" s="1" t="s">
        <v>225</v>
      </c>
      <c r="J30" s="1" t="s">
        <v>11</v>
      </c>
      <c r="K30" s="1" t="s">
        <v>11</v>
      </c>
      <c r="L30" s="2" t="s">
        <v>11</v>
      </c>
      <c r="M30" s="2" t="s">
        <v>11</v>
      </c>
      <c r="N30" s="1">
        <v>6.90564</v>
      </c>
      <c r="O30" s="1">
        <v>2.9817822</v>
      </c>
      <c r="P30" s="1">
        <f t="shared" si="0"/>
        <v>3.9238578</v>
      </c>
    </row>
    <row r="31" spans="1:16" x14ac:dyDescent="0.25">
      <c r="A31" s="1" t="s">
        <v>226</v>
      </c>
      <c r="B31" s="1" t="s">
        <v>227</v>
      </c>
      <c r="C31" s="1" t="s">
        <v>228</v>
      </c>
      <c r="D31" s="1" t="s">
        <v>10</v>
      </c>
      <c r="E31" s="1" t="s">
        <v>229</v>
      </c>
      <c r="F31" s="1" t="s">
        <v>230</v>
      </c>
      <c r="G31" s="1" t="s">
        <v>11</v>
      </c>
      <c r="H31" s="1" t="s">
        <v>1916</v>
      </c>
      <c r="I31" s="1" t="s">
        <v>84</v>
      </c>
      <c r="J31" s="1" t="s">
        <v>11</v>
      </c>
      <c r="K31" s="1" t="s">
        <v>11</v>
      </c>
      <c r="L31" s="2" t="s">
        <v>11</v>
      </c>
      <c r="M31" s="2" t="s">
        <v>11</v>
      </c>
      <c r="N31" s="1">
        <v>6.1130766999999997</v>
      </c>
      <c r="O31" s="1">
        <v>4.3251900000000001</v>
      </c>
      <c r="P31" s="1">
        <f t="shared" si="0"/>
        <v>1.7878866999999996</v>
      </c>
    </row>
    <row r="32" spans="1:16" x14ac:dyDescent="0.25">
      <c r="A32" s="1" t="s">
        <v>1036</v>
      </c>
      <c r="B32" s="1" t="s">
        <v>221</v>
      </c>
      <c r="C32" s="1" t="s">
        <v>1037</v>
      </c>
      <c r="D32" s="1" t="s">
        <v>10</v>
      </c>
      <c r="E32" s="1" t="s">
        <v>1038</v>
      </c>
      <c r="F32" s="1" t="s">
        <v>224</v>
      </c>
      <c r="G32" s="1" t="s">
        <v>11</v>
      </c>
      <c r="H32" s="1" t="s">
        <v>1916</v>
      </c>
      <c r="I32" s="1" t="s">
        <v>84</v>
      </c>
      <c r="J32" s="1" t="s">
        <v>11</v>
      </c>
      <c r="K32" s="1" t="s">
        <v>11</v>
      </c>
      <c r="L32" s="2" t="s">
        <v>11</v>
      </c>
      <c r="M32" s="2" t="s">
        <v>11</v>
      </c>
      <c r="N32" s="1">
        <v>3.4550573999999998</v>
      </c>
      <c r="O32" s="1">
        <v>-0.63970625000000003</v>
      </c>
      <c r="P32" s="1">
        <f t="shared" si="0"/>
        <v>4.09476365</v>
      </c>
    </row>
    <row r="33" spans="1:16" x14ac:dyDescent="0.25">
      <c r="A33" s="1" t="s">
        <v>1039</v>
      </c>
      <c r="B33" s="1" t="s">
        <v>1040</v>
      </c>
      <c r="C33" s="1" t="s">
        <v>1041</v>
      </c>
      <c r="D33" s="1" t="s">
        <v>151</v>
      </c>
      <c r="E33" s="1" t="s">
        <v>1042</v>
      </c>
      <c r="F33" s="1" t="s">
        <v>1043</v>
      </c>
      <c r="G33" s="1" t="s">
        <v>11</v>
      </c>
      <c r="H33" s="1" t="s">
        <v>11</v>
      </c>
      <c r="I33" s="1" t="s">
        <v>11</v>
      </c>
      <c r="J33" s="1" t="s">
        <v>11</v>
      </c>
      <c r="K33" s="1" t="s">
        <v>11</v>
      </c>
      <c r="L33" s="1" t="s">
        <v>11</v>
      </c>
      <c r="M33" s="2" t="s">
        <v>1854</v>
      </c>
      <c r="N33" s="1">
        <v>7.8841780000000004</v>
      </c>
      <c r="O33" s="1">
        <v>10.118323999999999</v>
      </c>
      <c r="P33" s="1">
        <f t="shared" si="0"/>
        <v>-2.2341459999999991</v>
      </c>
    </row>
    <row r="34" spans="1:16" x14ac:dyDescent="0.25">
      <c r="A34" s="1" t="s">
        <v>1044</v>
      </c>
      <c r="B34" s="1" t="s">
        <v>1045</v>
      </c>
      <c r="C34" s="1" t="s">
        <v>1046</v>
      </c>
      <c r="D34" s="1" t="s">
        <v>10</v>
      </c>
      <c r="E34" s="1" t="s">
        <v>1047</v>
      </c>
      <c r="F34" s="1" t="s">
        <v>1048</v>
      </c>
      <c r="G34" s="1" t="s">
        <v>11</v>
      </c>
      <c r="H34" s="1" t="s">
        <v>2069</v>
      </c>
      <c r="I34" s="1" t="s">
        <v>1049</v>
      </c>
      <c r="J34" s="1" t="s">
        <v>11</v>
      </c>
      <c r="K34" s="1" t="s">
        <v>11</v>
      </c>
      <c r="L34" s="1" t="s">
        <v>11</v>
      </c>
      <c r="M34" s="2" t="s">
        <v>1854</v>
      </c>
      <c r="N34" s="1">
        <v>5.6716620000000004</v>
      </c>
      <c r="O34" s="1">
        <v>3.9195973999999998</v>
      </c>
      <c r="P34" s="1">
        <f t="shared" ref="P34:P65" si="1">N34-O34</f>
        <v>1.7520646000000006</v>
      </c>
    </row>
    <row r="35" spans="1:16" x14ac:dyDescent="0.25">
      <c r="A35" s="1" t="s">
        <v>1050</v>
      </c>
      <c r="B35" s="1" t="s">
        <v>1051</v>
      </c>
      <c r="C35" s="1" t="s">
        <v>1052</v>
      </c>
      <c r="D35" s="1" t="s">
        <v>10</v>
      </c>
      <c r="E35" s="1" t="s">
        <v>1053</v>
      </c>
      <c r="F35" s="1" t="s">
        <v>1054</v>
      </c>
      <c r="G35" s="1" t="s">
        <v>1055</v>
      </c>
      <c r="H35" s="1" t="s">
        <v>11</v>
      </c>
      <c r="I35" s="1" t="s">
        <v>11</v>
      </c>
      <c r="J35" s="1" t="s">
        <v>11</v>
      </c>
      <c r="K35" s="1" t="s">
        <v>11</v>
      </c>
      <c r="L35" s="2" t="s">
        <v>1826</v>
      </c>
      <c r="M35" s="2" t="s">
        <v>1894</v>
      </c>
      <c r="N35" s="1">
        <v>8.9408589999999997</v>
      </c>
      <c r="O35" s="1">
        <v>6.0250826000000002</v>
      </c>
      <c r="P35" s="1">
        <f t="shared" si="1"/>
        <v>2.9157763999999995</v>
      </c>
    </row>
    <row r="36" spans="1:16" x14ac:dyDescent="0.25">
      <c r="A36" s="1" t="s">
        <v>1056</v>
      </c>
      <c r="B36" s="1" t="s">
        <v>118</v>
      </c>
      <c r="C36" s="1" t="s">
        <v>1057</v>
      </c>
      <c r="D36" s="1" t="s">
        <v>10</v>
      </c>
      <c r="E36" s="1" t="s">
        <v>112</v>
      </c>
      <c r="F36" s="1" t="s">
        <v>69</v>
      </c>
      <c r="G36" s="1" t="s">
        <v>70</v>
      </c>
      <c r="H36" s="1" t="s">
        <v>2070</v>
      </c>
      <c r="I36" s="1" t="s">
        <v>113</v>
      </c>
      <c r="J36" s="1" t="s">
        <v>1728</v>
      </c>
      <c r="K36" s="1" t="s">
        <v>1760</v>
      </c>
      <c r="L36" s="2" t="s">
        <v>1795</v>
      </c>
      <c r="M36" s="2" t="s">
        <v>1864</v>
      </c>
      <c r="N36" s="1">
        <v>5.6730533000000003</v>
      </c>
      <c r="O36" s="1">
        <v>2.5363709999999999</v>
      </c>
      <c r="P36" s="1">
        <f t="shared" si="1"/>
        <v>3.1366823000000004</v>
      </c>
    </row>
    <row r="37" spans="1:16" x14ac:dyDescent="0.25">
      <c r="A37" s="1" t="s">
        <v>1058</v>
      </c>
      <c r="B37" s="1" t="s">
        <v>232</v>
      </c>
      <c r="C37" s="1" t="s">
        <v>1059</v>
      </c>
      <c r="D37" s="1" t="s">
        <v>10</v>
      </c>
      <c r="E37" s="1" t="s">
        <v>1060</v>
      </c>
      <c r="F37" s="1" t="s">
        <v>230</v>
      </c>
      <c r="G37" s="1" t="s">
        <v>11</v>
      </c>
      <c r="H37" s="1" t="s">
        <v>1916</v>
      </c>
      <c r="I37" s="1" t="s">
        <v>225</v>
      </c>
      <c r="J37" s="1" t="s">
        <v>11</v>
      </c>
      <c r="K37" s="1" t="s">
        <v>11</v>
      </c>
      <c r="L37" s="2" t="s">
        <v>11</v>
      </c>
      <c r="M37" s="2" t="s">
        <v>11</v>
      </c>
      <c r="N37" s="1">
        <v>10.477649</v>
      </c>
      <c r="O37" s="1">
        <v>7.9851593999999997</v>
      </c>
      <c r="P37" s="1">
        <f t="shared" si="1"/>
        <v>2.4924895999999999</v>
      </c>
    </row>
    <row r="38" spans="1:16" x14ac:dyDescent="0.25">
      <c r="A38" s="1" t="s">
        <v>87</v>
      </c>
      <c r="B38" s="1" t="s">
        <v>88</v>
      </c>
      <c r="C38" s="1" t="s">
        <v>89</v>
      </c>
      <c r="D38" s="1" t="s">
        <v>10</v>
      </c>
      <c r="E38" s="1" t="s">
        <v>52</v>
      </c>
      <c r="F38" s="1" t="s">
        <v>67</v>
      </c>
      <c r="G38" s="1" t="s">
        <v>11</v>
      </c>
      <c r="H38" s="1" t="s">
        <v>11</v>
      </c>
      <c r="I38" s="1" t="s">
        <v>11</v>
      </c>
      <c r="J38" s="1" t="s">
        <v>11</v>
      </c>
      <c r="K38" s="1" t="s">
        <v>11</v>
      </c>
      <c r="L38" s="2" t="s">
        <v>11</v>
      </c>
      <c r="M38" s="2" t="s">
        <v>11</v>
      </c>
      <c r="N38" s="1">
        <v>2.7574453000000001</v>
      </c>
      <c r="O38" s="1">
        <v>-0.29575186999999997</v>
      </c>
      <c r="P38" s="1">
        <f t="shared" si="1"/>
        <v>3.0531971700000002</v>
      </c>
    </row>
    <row r="39" spans="1:16" x14ac:dyDescent="0.25">
      <c r="A39" s="1" t="s">
        <v>1061</v>
      </c>
      <c r="B39" s="1" t="s">
        <v>1062</v>
      </c>
      <c r="C39" s="1" t="s">
        <v>1063</v>
      </c>
      <c r="D39" s="1" t="s">
        <v>10</v>
      </c>
      <c r="E39" s="1" t="s">
        <v>11</v>
      </c>
      <c r="F39" s="1" t="s">
        <v>11</v>
      </c>
      <c r="G39" s="1" t="s">
        <v>11</v>
      </c>
      <c r="H39" s="1" t="s">
        <v>2071</v>
      </c>
      <c r="I39" s="1" t="s">
        <v>11</v>
      </c>
      <c r="J39" s="1" t="s">
        <v>11</v>
      </c>
      <c r="K39" s="1" t="s">
        <v>11</v>
      </c>
      <c r="L39" s="2" t="s">
        <v>11</v>
      </c>
      <c r="M39" s="2" t="s">
        <v>11</v>
      </c>
      <c r="N39" s="1">
        <v>5.0161014000000002</v>
      </c>
      <c r="O39" s="1">
        <v>3.1990128000000002</v>
      </c>
      <c r="P39" s="1">
        <f t="shared" si="1"/>
        <v>1.8170885999999999</v>
      </c>
    </row>
    <row r="40" spans="1:16" x14ac:dyDescent="0.25">
      <c r="A40" s="1" t="s">
        <v>1064</v>
      </c>
      <c r="B40" s="1" t="s">
        <v>1065</v>
      </c>
      <c r="C40" s="1" t="s">
        <v>1066</v>
      </c>
      <c r="D40" s="1" t="s">
        <v>10</v>
      </c>
      <c r="E40" s="1" t="s">
        <v>1067</v>
      </c>
      <c r="F40" s="1" t="s">
        <v>1068</v>
      </c>
      <c r="G40" s="1" t="s">
        <v>11</v>
      </c>
      <c r="H40" s="1" t="s">
        <v>2072</v>
      </c>
      <c r="I40" s="1" t="s">
        <v>1069</v>
      </c>
      <c r="J40" s="1" t="s">
        <v>11</v>
      </c>
      <c r="K40" s="1" t="s">
        <v>11</v>
      </c>
      <c r="L40" s="2" t="s">
        <v>11</v>
      </c>
      <c r="M40" s="2" t="s">
        <v>11</v>
      </c>
      <c r="N40" s="1">
        <v>4.7282986999999999</v>
      </c>
      <c r="O40" s="1">
        <v>1.9077815</v>
      </c>
      <c r="P40" s="1">
        <f t="shared" si="1"/>
        <v>2.8205171999999998</v>
      </c>
    </row>
    <row r="41" spans="1:16" x14ac:dyDescent="0.25">
      <c r="A41" s="1" t="s">
        <v>1070</v>
      </c>
      <c r="B41" s="1" t="s">
        <v>1071</v>
      </c>
      <c r="C41" s="1" t="s">
        <v>1072</v>
      </c>
      <c r="D41" s="1" t="s">
        <v>10</v>
      </c>
      <c r="E41" s="1" t="s">
        <v>813</v>
      </c>
      <c r="F41" s="1" t="s">
        <v>819</v>
      </c>
      <c r="G41" s="1" t="s">
        <v>11</v>
      </c>
      <c r="H41" s="1" t="s">
        <v>2073</v>
      </c>
      <c r="I41" s="1" t="s">
        <v>1073</v>
      </c>
      <c r="J41" s="1" t="s">
        <v>11</v>
      </c>
      <c r="K41" s="1" t="s">
        <v>11</v>
      </c>
      <c r="L41" s="2" t="s">
        <v>11</v>
      </c>
      <c r="M41" s="2" t="s">
        <v>11</v>
      </c>
      <c r="N41" s="1">
        <v>3.9256205999999998</v>
      </c>
      <c r="O41" s="1">
        <v>0.44121376000000001</v>
      </c>
      <c r="P41" s="1">
        <f t="shared" si="1"/>
        <v>3.4844068399999997</v>
      </c>
    </row>
    <row r="42" spans="1:16" x14ac:dyDescent="0.25">
      <c r="A42" s="1" t="s">
        <v>1074</v>
      </c>
      <c r="B42" s="1" t="s">
        <v>1075</v>
      </c>
      <c r="C42" s="1" t="s">
        <v>1076</v>
      </c>
      <c r="D42" s="1" t="s">
        <v>62</v>
      </c>
      <c r="E42" s="1" t="s">
        <v>1077</v>
      </c>
      <c r="F42" s="1" t="s">
        <v>11</v>
      </c>
      <c r="G42" s="1" t="s">
        <v>11</v>
      </c>
      <c r="H42" s="1" t="s">
        <v>11</v>
      </c>
      <c r="I42" s="1" t="s">
        <v>11</v>
      </c>
      <c r="J42" s="1" t="s">
        <v>11</v>
      </c>
      <c r="K42" s="1" t="s">
        <v>11</v>
      </c>
      <c r="L42" s="2" t="s">
        <v>11</v>
      </c>
      <c r="M42" s="2" t="s">
        <v>11</v>
      </c>
      <c r="N42" s="1">
        <v>2.7040060000000001</v>
      </c>
      <c r="O42" s="1">
        <v>-1.532791</v>
      </c>
      <c r="P42" s="1">
        <f t="shared" si="1"/>
        <v>4.2367970000000001</v>
      </c>
    </row>
    <row r="43" spans="1:16" x14ac:dyDescent="0.25">
      <c r="A43" s="1" t="s">
        <v>1078</v>
      </c>
      <c r="B43" s="1" t="s">
        <v>1079</v>
      </c>
      <c r="C43" s="1" t="s">
        <v>1080</v>
      </c>
      <c r="D43" s="1" t="s">
        <v>10</v>
      </c>
      <c r="E43" s="1" t="s">
        <v>135</v>
      </c>
      <c r="F43" s="1" t="s">
        <v>17</v>
      </c>
      <c r="G43" s="1" t="s">
        <v>11</v>
      </c>
      <c r="H43" s="1" t="s">
        <v>11</v>
      </c>
      <c r="I43" s="1" t="s">
        <v>11</v>
      </c>
      <c r="J43" s="1" t="s">
        <v>11</v>
      </c>
      <c r="K43" s="1" t="s">
        <v>11</v>
      </c>
      <c r="L43" s="2" t="s">
        <v>2097</v>
      </c>
      <c r="M43" s="2" t="s">
        <v>1858</v>
      </c>
      <c r="N43" s="1">
        <v>1.5368005</v>
      </c>
      <c r="O43" s="1">
        <v>-5.3401459999999998</v>
      </c>
      <c r="P43" s="1">
        <f t="shared" si="1"/>
        <v>6.8769464999999999</v>
      </c>
    </row>
    <row r="44" spans="1:16" x14ac:dyDescent="0.25">
      <c r="A44" s="1" t="s">
        <v>1081</v>
      </c>
      <c r="B44" s="1" t="s">
        <v>1082</v>
      </c>
      <c r="C44" s="1" t="s">
        <v>1083</v>
      </c>
      <c r="D44" s="1" t="s">
        <v>10</v>
      </c>
      <c r="E44" s="1" t="s">
        <v>621</v>
      </c>
      <c r="F44" s="1" t="s">
        <v>267</v>
      </c>
      <c r="G44" s="1" t="s">
        <v>152</v>
      </c>
      <c r="H44" s="1" t="s">
        <v>1923</v>
      </c>
      <c r="I44" s="1" t="s">
        <v>1084</v>
      </c>
      <c r="J44" s="1" t="s">
        <v>1732</v>
      </c>
      <c r="K44" s="1" t="s">
        <v>1764</v>
      </c>
      <c r="L44" s="2" t="s">
        <v>1949</v>
      </c>
      <c r="M44" s="2" t="s">
        <v>1877</v>
      </c>
      <c r="N44" s="1">
        <v>6.3163805000000002</v>
      </c>
      <c r="O44" s="1">
        <v>7.747814</v>
      </c>
      <c r="P44" s="1">
        <f t="shared" si="1"/>
        <v>-1.4314334999999998</v>
      </c>
    </row>
    <row r="45" spans="1:16" x14ac:dyDescent="0.25">
      <c r="A45" s="1" t="s">
        <v>1085</v>
      </c>
      <c r="B45" s="1" t="s">
        <v>1086</v>
      </c>
      <c r="C45" s="1" t="s">
        <v>1087</v>
      </c>
      <c r="D45" s="1" t="s">
        <v>10</v>
      </c>
      <c r="E45" s="1" t="s">
        <v>1088</v>
      </c>
      <c r="F45" s="1" t="s">
        <v>1089</v>
      </c>
      <c r="G45" s="1" t="s">
        <v>11</v>
      </c>
      <c r="H45" s="1" t="s">
        <v>2074</v>
      </c>
      <c r="I45" s="1" t="s">
        <v>11</v>
      </c>
      <c r="J45" s="1" t="s">
        <v>11</v>
      </c>
      <c r="K45" s="1" t="s">
        <v>11</v>
      </c>
      <c r="L45" s="2" t="s">
        <v>1827</v>
      </c>
      <c r="M45" s="2" t="s">
        <v>1874</v>
      </c>
      <c r="N45" s="1">
        <v>6.8553623999999997</v>
      </c>
      <c r="O45" s="1">
        <v>4.4329929999999997</v>
      </c>
      <c r="P45" s="1">
        <f t="shared" si="1"/>
        <v>2.4223694</v>
      </c>
    </row>
    <row r="46" spans="1:16" x14ac:dyDescent="0.25">
      <c r="A46" s="1" t="s">
        <v>1090</v>
      </c>
      <c r="B46" s="1" t="s">
        <v>1091</v>
      </c>
      <c r="C46" s="1" t="s">
        <v>1092</v>
      </c>
      <c r="D46" s="1" t="s">
        <v>10</v>
      </c>
      <c r="E46" s="1" t="s">
        <v>11</v>
      </c>
      <c r="F46" s="1" t="s">
        <v>138</v>
      </c>
      <c r="G46" s="1" t="s">
        <v>11</v>
      </c>
      <c r="H46" s="1" t="s">
        <v>2075</v>
      </c>
      <c r="I46" s="1" t="s">
        <v>1093</v>
      </c>
      <c r="J46" s="1" t="s">
        <v>11</v>
      </c>
      <c r="K46" s="1" t="s">
        <v>11</v>
      </c>
      <c r="L46" s="2" t="s">
        <v>11</v>
      </c>
      <c r="M46" s="2" t="s">
        <v>11</v>
      </c>
      <c r="N46" s="1">
        <v>6.4743366</v>
      </c>
      <c r="O46" s="1">
        <v>4.5757336999999998</v>
      </c>
      <c r="P46" s="1">
        <f t="shared" si="1"/>
        <v>1.8986029000000002</v>
      </c>
    </row>
    <row r="47" spans="1:16" x14ac:dyDescent="0.25">
      <c r="A47" s="1" t="s">
        <v>1094</v>
      </c>
      <c r="B47" s="1" t="s">
        <v>1095</v>
      </c>
      <c r="C47" s="1" t="s">
        <v>1096</v>
      </c>
      <c r="D47" s="1" t="s">
        <v>10</v>
      </c>
      <c r="E47" s="1" t="s">
        <v>1097</v>
      </c>
      <c r="F47" s="1" t="s">
        <v>1098</v>
      </c>
      <c r="G47" s="1" t="s">
        <v>11</v>
      </c>
      <c r="H47" s="1" t="s">
        <v>11</v>
      </c>
      <c r="I47" s="1" t="s">
        <v>11</v>
      </c>
      <c r="J47" s="1" t="s">
        <v>11</v>
      </c>
      <c r="K47" s="1" t="s">
        <v>11</v>
      </c>
      <c r="L47" s="2" t="s">
        <v>1828</v>
      </c>
      <c r="M47" s="2" t="s">
        <v>1876</v>
      </c>
      <c r="N47" s="1">
        <v>4.5715300000000001</v>
      </c>
      <c r="O47" s="1">
        <v>1.6256383999999999</v>
      </c>
      <c r="P47" s="1">
        <f t="shared" si="1"/>
        <v>2.9458916000000004</v>
      </c>
    </row>
    <row r="48" spans="1:16" x14ac:dyDescent="0.25">
      <c r="A48" s="1" t="s">
        <v>1099</v>
      </c>
      <c r="B48" s="1" t="s">
        <v>1100</v>
      </c>
      <c r="C48" s="1" t="s">
        <v>1101</v>
      </c>
      <c r="D48" s="1" t="s">
        <v>97</v>
      </c>
      <c r="E48" s="1" t="s">
        <v>832</v>
      </c>
      <c r="F48" s="1" t="s">
        <v>833</v>
      </c>
      <c r="G48" s="1" t="s">
        <v>11</v>
      </c>
      <c r="H48" s="1" t="s">
        <v>2000</v>
      </c>
      <c r="I48" s="1" t="s">
        <v>834</v>
      </c>
      <c r="J48" s="1" t="s">
        <v>11</v>
      </c>
      <c r="K48" s="1" t="s">
        <v>11</v>
      </c>
      <c r="L48" s="2" t="s">
        <v>2040</v>
      </c>
      <c r="M48" s="2" t="s">
        <v>1885</v>
      </c>
      <c r="N48" s="1">
        <v>1.4870474</v>
      </c>
      <c r="O48" s="1">
        <v>-5.4921490000000004</v>
      </c>
      <c r="P48" s="1">
        <f t="shared" si="1"/>
        <v>6.9791964000000002</v>
      </c>
    </row>
    <row r="49" spans="1:16" x14ac:dyDescent="0.25">
      <c r="A49" s="1" t="s">
        <v>733</v>
      </c>
      <c r="B49" s="1" t="s">
        <v>734</v>
      </c>
      <c r="C49" s="1" t="s">
        <v>735</v>
      </c>
      <c r="D49" s="1" t="s">
        <v>62</v>
      </c>
      <c r="E49" s="1" t="s">
        <v>52</v>
      </c>
      <c r="F49" s="1" t="s">
        <v>67</v>
      </c>
      <c r="G49" s="1" t="s">
        <v>11</v>
      </c>
      <c r="H49" s="1" t="s">
        <v>11</v>
      </c>
      <c r="I49" s="1" t="s">
        <v>24</v>
      </c>
      <c r="J49" s="1" t="s">
        <v>11</v>
      </c>
      <c r="K49" s="1" t="s">
        <v>11</v>
      </c>
      <c r="L49" s="2" t="s">
        <v>11</v>
      </c>
      <c r="M49" s="2" t="s">
        <v>11</v>
      </c>
      <c r="N49" s="1">
        <v>3.8611716999999999</v>
      </c>
      <c r="O49" s="1">
        <v>5.9260549999999999</v>
      </c>
      <c r="P49" s="1">
        <f t="shared" si="1"/>
        <v>-2.0648833</v>
      </c>
    </row>
    <row r="50" spans="1:16" x14ac:dyDescent="0.25">
      <c r="A50" s="1" t="s">
        <v>1102</v>
      </c>
      <c r="B50" s="1" t="s">
        <v>1103</v>
      </c>
      <c r="C50" s="1" t="s">
        <v>1104</v>
      </c>
      <c r="D50" s="1" t="s">
        <v>10</v>
      </c>
      <c r="E50" s="1" t="s">
        <v>1105</v>
      </c>
      <c r="F50" s="1" t="s">
        <v>740</v>
      </c>
      <c r="G50" s="1" t="s">
        <v>11</v>
      </c>
      <c r="H50" s="1" t="s">
        <v>2076</v>
      </c>
      <c r="I50" s="1" t="s">
        <v>24</v>
      </c>
      <c r="J50" s="1" t="s">
        <v>11</v>
      </c>
      <c r="K50" s="1" t="s">
        <v>11</v>
      </c>
      <c r="L50" s="2" t="s">
        <v>2098</v>
      </c>
      <c r="M50" s="2" t="s">
        <v>1872</v>
      </c>
      <c r="N50" s="1">
        <v>7.2202114999999996</v>
      </c>
      <c r="O50" s="1">
        <v>4.9394646</v>
      </c>
      <c r="P50" s="1">
        <f t="shared" si="1"/>
        <v>2.2807468999999996</v>
      </c>
    </row>
    <row r="51" spans="1:16" x14ac:dyDescent="0.25">
      <c r="A51" s="1" t="s">
        <v>1106</v>
      </c>
      <c r="B51" s="1" t="s">
        <v>1107</v>
      </c>
      <c r="C51" s="1" t="s">
        <v>1108</v>
      </c>
      <c r="D51" s="1" t="s">
        <v>10</v>
      </c>
      <c r="E51" s="1" t="s">
        <v>11</v>
      </c>
      <c r="F51" s="1" t="s">
        <v>11</v>
      </c>
      <c r="G51" s="1" t="s">
        <v>11</v>
      </c>
      <c r="H51" s="1" t="s">
        <v>1109</v>
      </c>
      <c r="I51" s="1" t="s">
        <v>11</v>
      </c>
      <c r="J51" s="1" t="s">
        <v>11</v>
      </c>
      <c r="K51" s="1" t="s">
        <v>11</v>
      </c>
      <c r="L51" s="2" t="s">
        <v>11</v>
      </c>
      <c r="M51" s="2" t="s">
        <v>11</v>
      </c>
      <c r="N51" s="1">
        <v>4.0204797000000001</v>
      </c>
      <c r="O51" s="1">
        <v>1.4147415999999999</v>
      </c>
      <c r="P51" s="1">
        <f t="shared" si="1"/>
        <v>2.6057380999999999</v>
      </c>
    </row>
    <row r="52" spans="1:16" x14ac:dyDescent="0.25">
      <c r="A52" s="1" t="s">
        <v>121</v>
      </c>
      <c r="B52" s="1" t="s">
        <v>122</v>
      </c>
      <c r="C52" s="1" t="s">
        <v>123</v>
      </c>
      <c r="D52" s="1" t="s">
        <v>10</v>
      </c>
      <c r="E52" s="1" t="s">
        <v>11</v>
      </c>
      <c r="F52" s="1" t="s">
        <v>11</v>
      </c>
      <c r="G52" s="1" t="s">
        <v>11</v>
      </c>
      <c r="H52" s="1" t="s">
        <v>2077</v>
      </c>
      <c r="I52" s="1" t="s">
        <v>24</v>
      </c>
      <c r="J52" s="1" t="s">
        <v>11</v>
      </c>
      <c r="K52" s="1" t="s">
        <v>11</v>
      </c>
      <c r="L52" s="2" t="s">
        <v>11</v>
      </c>
      <c r="M52" s="2" t="s">
        <v>11</v>
      </c>
      <c r="N52" s="1">
        <v>4.3052089999999996</v>
      </c>
      <c r="O52" s="1">
        <v>6.2611603999999996</v>
      </c>
      <c r="P52" s="1">
        <f t="shared" si="1"/>
        <v>-1.9559514</v>
      </c>
    </row>
    <row r="53" spans="1:16" x14ac:dyDescent="0.25">
      <c r="A53" s="1" t="s">
        <v>299</v>
      </c>
      <c r="B53" s="1" t="s">
        <v>300</v>
      </c>
      <c r="C53" s="1" t="s">
        <v>301</v>
      </c>
      <c r="D53" s="1" t="s">
        <v>10</v>
      </c>
      <c r="E53" s="1" t="s">
        <v>302</v>
      </c>
      <c r="F53" s="1" t="s">
        <v>76</v>
      </c>
      <c r="G53" s="1" t="s">
        <v>11</v>
      </c>
      <c r="H53" s="1" t="s">
        <v>1928</v>
      </c>
      <c r="I53" s="1" t="s">
        <v>303</v>
      </c>
      <c r="J53" s="1" t="s">
        <v>11</v>
      </c>
      <c r="K53" s="1" t="s">
        <v>11</v>
      </c>
      <c r="L53" s="2" t="s">
        <v>1951</v>
      </c>
      <c r="M53" s="2" t="s">
        <v>1854</v>
      </c>
      <c r="N53" s="1">
        <v>6.672358</v>
      </c>
      <c r="O53" s="1">
        <v>2.2067484999999998</v>
      </c>
      <c r="P53" s="1">
        <f t="shared" si="1"/>
        <v>4.4656095000000002</v>
      </c>
    </row>
    <row r="54" spans="1:16" x14ac:dyDescent="0.25">
      <c r="A54" s="1" t="s">
        <v>304</v>
      </c>
      <c r="B54" s="1" t="s">
        <v>300</v>
      </c>
      <c r="C54" s="1" t="s">
        <v>301</v>
      </c>
      <c r="D54" s="1" t="s">
        <v>10</v>
      </c>
      <c r="E54" s="1" t="s">
        <v>302</v>
      </c>
      <c r="F54" s="1" t="s">
        <v>76</v>
      </c>
      <c r="G54" s="1" t="s">
        <v>11</v>
      </c>
      <c r="H54" s="1" t="s">
        <v>1929</v>
      </c>
      <c r="I54" s="1" t="s">
        <v>305</v>
      </c>
      <c r="J54" s="1" t="s">
        <v>11</v>
      </c>
      <c r="K54" s="1" t="s">
        <v>11</v>
      </c>
      <c r="L54" s="2" t="s">
        <v>1951</v>
      </c>
      <c r="M54" s="2" t="s">
        <v>1854</v>
      </c>
      <c r="N54" s="1">
        <v>2.6371509999999998</v>
      </c>
      <c r="O54" s="1">
        <v>-1.6397063999999999</v>
      </c>
      <c r="P54" s="1">
        <f t="shared" si="1"/>
        <v>4.2768573999999999</v>
      </c>
    </row>
    <row r="55" spans="1:16" x14ac:dyDescent="0.25">
      <c r="A55" s="1" t="s">
        <v>306</v>
      </c>
      <c r="B55" s="1" t="s">
        <v>300</v>
      </c>
      <c r="C55" s="1" t="s">
        <v>307</v>
      </c>
      <c r="D55" s="1" t="s">
        <v>55</v>
      </c>
      <c r="E55" s="1" t="s">
        <v>302</v>
      </c>
      <c r="F55" s="1" t="s">
        <v>224</v>
      </c>
      <c r="G55" s="1" t="s">
        <v>11</v>
      </c>
      <c r="H55" s="1" t="s">
        <v>1928</v>
      </c>
      <c r="I55" s="1" t="s">
        <v>303</v>
      </c>
      <c r="J55" s="1" t="s">
        <v>11</v>
      </c>
      <c r="K55" s="1" t="s">
        <v>11</v>
      </c>
      <c r="L55" s="2" t="s">
        <v>1951</v>
      </c>
      <c r="M55" s="2" t="s">
        <v>1854</v>
      </c>
      <c r="N55" s="1">
        <v>6.8042216</v>
      </c>
      <c r="O55" s="1">
        <v>3.2485685000000002</v>
      </c>
      <c r="P55" s="1">
        <f t="shared" si="1"/>
        <v>3.5556530999999998</v>
      </c>
    </row>
    <row r="56" spans="1:16" x14ac:dyDescent="0.25">
      <c r="A56" s="1" t="s">
        <v>1110</v>
      </c>
      <c r="B56" s="1" t="s">
        <v>1111</v>
      </c>
      <c r="C56" s="1" t="s">
        <v>1112</v>
      </c>
      <c r="D56" s="1" t="s">
        <v>10</v>
      </c>
      <c r="E56" s="1" t="s">
        <v>1113</v>
      </c>
      <c r="F56" s="1" t="s">
        <v>69</v>
      </c>
      <c r="G56" s="1" t="s">
        <v>70</v>
      </c>
      <c r="H56" s="1" t="s">
        <v>2078</v>
      </c>
      <c r="I56" s="1" t="s">
        <v>71</v>
      </c>
      <c r="J56" s="1" t="s">
        <v>1728</v>
      </c>
      <c r="K56" s="1" t="s">
        <v>1760</v>
      </c>
      <c r="L56" s="2" t="s">
        <v>1795</v>
      </c>
      <c r="M56" s="2" t="s">
        <v>1864</v>
      </c>
      <c r="N56" s="1">
        <v>4.4886283999999996</v>
      </c>
      <c r="O56" s="1">
        <v>1.4412137</v>
      </c>
      <c r="P56" s="1">
        <f t="shared" si="1"/>
        <v>3.0474146999999996</v>
      </c>
    </row>
    <row r="57" spans="1:16" x14ac:dyDescent="0.25">
      <c r="A57" s="1" t="s">
        <v>315</v>
      </c>
      <c r="B57" s="1" t="s">
        <v>316</v>
      </c>
      <c r="C57" s="1" t="s">
        <v>317</v>
      </c>
      <c r="D57" s="1" t="s">
        <v>10</v>
      </c>
      <c r="E57" s="1" t="s">
        <v>318</v>
      </c>
      <c r="F57" s="1" t="s">
        <v>319</v>
      </c>
      <c r="G57" s="1" t="s">
        <v>320</v>
      </c>
      <c r="H57" s="1" t="s">
        <v>1930</v>
      </c>
      <c r="I57" s="1" t="s">
        <v>321</v>
      </c>
      <c r="J57" s="1" t="s">
        <v>11</v>
      </c>
      <c r="K57" s="1" t="s">
        <v>11</v>
      </c>
      <c r="L57" s="2" t="s">
        <v>1806</v>
      </c>
      <c r="M57" s="2" t="s">
        <v>1878</v>
      </c>
      <c r="N57" s="1">
        <v>6.8928609999999999</v>
      </c>
      <c r="O57" s="1">
        <v>3.8172009999999998</v>
      </c>
      <c r="P57" s="1">
        <f t="shared" si="1"/>
        <v>3.0756600000000001</v>
      </c>
    </row>
    <row r="58" spans="1:16" x14ac:dyDescent="0.25">
      <c r="A58" s="1" t="s">
        <v>1114</v>
      </c>
      <c r="B58" s="1" t="s">
        <v>1115</v>
      </c>
      <c r="C58" s="1" t="s">
        <v>1116</v>
      </c>
      <c r="D58" s="1" t="s">
        <v>10</v>
      </c>
      <c r="E58" s="1" t="s">
        <v>1117</v>
      </c>
      <c r="F58" s="1" t="s">
        <v>1118</v>
      </c>
      <c r="G58" s="1" t="s">
        <v>28</v>
      </c>
      <c r="H58" s="1" t="s">
        <v>2079</v>
      </c>
      <c r="I58" s="1" t="s">
        <v>1119</v>
      </c>
      <c r="J58" s="1" t="s">
        <v>11</v>
      </c>
      <c r="K58" s="1" t="s">
        <v>11</v>
      </c>
      <c r="L58" s="2" t="s">
        <v>1818</v>
      </c>
      <c r="M58" s="2" t="s">
        <v>1859</v>
      </c>
      <c r="N58" s="1">
        <v>10.269443000000001</v>
      </c>
      <c r="O58" s="1">
        <v>7.8668680000000002</v>
      </c>
      <c r="P58" s="1">
        <f t="shared" si="1"/>
        <v>2.4025750000000006</v>
      </c>
    </row>
    <row r="59" spans="1:16" x14ac:dyDescent="0.25">
      <c r="A59" s="1" t="s">
        <v>1120</v>
      </c>
      <c r="B59" s="1" t="s">
        <v>1121</v>
      </c>
      <c r="C59" s="1" t="s">
        <v>1122</v>
      </c>
      <c r="D59" s="1" t="s">
        <v>10</v>
      </c>
      <c r="E59" s="1" t="s">
        <v>1123</v>
      </c>
      <c r="F59" s="1" t="s">
        <v>1124</v>
      </c>
      <c r="G59" s="1" t="s">
        <v>11</v>
      </c>
      <c r="H59" s="1" t="s">
        <v>2080</v>
      </c>
      <c r="I59" s="1" t="s">
        <v>1125</v>
      </c>
      <c r="J59" s="1" t="s">
        <v>11</v>
      </c>
      <c r="K59" s="1" t="s">
        <v>11</v>
      </c>
      <c r="L59" s="2" t="s">
        <v>2099</v>
      </c>
      <c r="M59" s="2" t="s">
        <v>1854</v>
      </c>
      <c r="N59" s="1">
        <v>4.6141589999999999</v>
      </c>
      <c r="O59" s="1">
        <v>2.4800330000000002</v>
      </c>
      <c r="P59" s="1">
        <f t="shared" si="1"/>
        <v>2.1341259999999997</v>
      </c>
    </row>
    <row r="60" spans="1:16" x14ac:dyDescent="0.25">
      <c r="A60" s="1" t="s">
        <v>1126</v>
      </c>
      <c r="B60" s="1" t="s">
        <v>1127</v>
      </c>
      <c r="C60" s="1" t="s">
        <v>1128</v>
      </c>
      <c r="D60" s="1" t="s">
        <v>57</v>
      </c>
      <c r="E60" s="1" t="s">
        <v>1129</v>
      </c>
      <c r="F60" s="1" t="s">
        <v>1130</v>
      </c>
      <c r="G60" s="1" t="s">
        <v>11</v>
      </c>
      <c r="H60" s="1" t="s">
        <v>1131</v>
      </c>
      <c r="I60" s="1" t="s">
        <v>11</v>
      </c>
      <c r="J60" s="1" t="s">
        <v>11</v>
      </c>
      <c r="K60" s="1" t="s">
        <v>11</v>
      </c>
      <c r="L60" s="2" t="s">
        <v>1829</v>
      </c>
      <c r="M60" s="2" t="s">
        <v>1860</v>
      </c>
      <c r="N60" s="1">
        <v>1.6653846999999999</v>
      </c>
      <c r="O60" s="1">
        <v>-5.3401459999999998</v>
      </c>
      <c r="P60" s="1">
        <f t="shared" si="1"/>
        <v>7.0055306999999996</v>
      </c>
    </row>
    <row r="61" spans="1:16" x14ac:dyDescent="0.25">
      <c r="A61" s="1" t="s">
        <v>1132</v>
      </c>
      <c r="B61" s="1" t="s">
        <v>1133</v>
      </c>
      <c r="C61" s="1" t="s">
        <v>1134</v>
      </c>
      <c r="D61" s="1" t="s">
        <v>55</v>
      </c>
      <c r="E61" s="1" t="s">
        <v>1135</v>
      </c>
      <c r="F61" s="1" t="s">
        <v>103</v>
      </c>
      <c r="G61" s="1" t="s">
        <v>11</v>
      </c>
      <c r="H61" s="1" t="s">
        <v>11</v>
      </c>
      <c r="I61" s="1" t="s">
        <v>11</v>
      </c>
      <c r="J61" s="1" t="s">
        <v>11</v>
      </c>
      <c r="K61" s="1" t="s">
        <v>11</v>
      </c>
      <c r="L61" s="2" t="s">
        <v>11</v>
      </c>
      <c r="M61" s="2" t="s">
        <v>11</v>
      </c>
      <c r="N61" s="1">
        <v>8.0125340000000005</v>
      </c>
      <c r="O61" s="1">
        <v>5.9336500000000001</v>
      </c>
      <c r="P61" s="1">
        <f t="shared" si="1"/>
        <v>2.0788840000000004</v>
      </c>
    </row>
    <row r="62" spans="1:16" x14ac:dyDescent="0.25">
      <c r="A62" s="1" t="s">
        <v>535</v>
      </c>
      <c r="B62" s="1" t="s">
        <v>536</v>
      </c>
      <c r="C62" s="1" t="s">
        <v>537</v>
      </c>
      <c r="D62" s="1" t="s">
        <v>57</v>
      </c>
      <c r="E62" s="1" t="s">
        <v>115</v>
      </c>
      <c r="F62" s="1" t="s">
        <v>116</v>
      </c>
      <c r="G62" s="1" t="s">
        <v>54</v>
      </c>
      <c r="H62" s="1" t="s">
        <v>2081</v>
      </c>
      <c r="I62" s="1" t="s">
        <v>117</v>
      </c>
      <c r="J62" s="1" t="s">
        <v>11</v>
      </c>
      <c r="K62" s="1" t="s">
        <v>11</v>
      </c>
      <c r="L62" s="2" t="s">
        <v>11</v>
      </c>
      <c r="M62" s="2" t="s">
        <v>11</v>
      </c>
      <c r="N62" s="1">
        <v>3.7885838000000001</v>
      </c>
      <c r="O62" s="1">
        <v>5.4990579999999998</v>
      </c>
      <c r="P62" s="1">
        <f t="shared" si="1"/>
        <v>-1.7104741999999997</v>
      </c>
    </row>
    <row r="63" spans="1:16" x14ac:dyDescent="0.25">
      <c r="A63" s="1" t="s">
        <v>127</v>
      </c>
      <c r="B63" s="1" t="s">
        <v>128</v>
      </c>
      <c r="C63" s="1" t="s">
        <v>129</v>
      </c>
      <c r="D63" s="1" t="s">
        <v>10</v>
      </c>
      <c r="E63" s="1" t="s">
        <v>130</v>
      </c>
      <c r="F63" s="1" t="s">
        <v>131</v>
      </c>
      <c r="G63" s="1" t="s">
        <v>132</v>
      </c>
      <c r="H63" s="1" t="s">
        <v>1933</v>
      </c>
      <c r="I63" s="1" t="s">
        <v>133</v>
      </c>
      <c r="J63" s="1" t="s">
        <v>1730</v>
      </c>
      <c r="K63" s="1" t="s">
        <v>1762</v>
      </c>
      <c r="L63" s="2" t="s">
        <v>1800</v>
      </c>
      <c r="M63" s="2" t="s">
        <v>1868</v>
      </c>
      <c r="N63" s="1">
        <v>2.7678995</v>
      </c>
      <c r="O63" s="1">
        <v>-5.4921490000000004</v>
      </c>
      <c r="P63" s="1">
        <f t="shared" si="1"/>
        <v>8.2600484999999999</v>
      </c>
    </row>
    <row r="64" spans="1:16" x14ac:dyDescent="0.25">
      <c r="A64" s="1" t="s">
        <v>1136</v>
      </c>
      <c r="B64" s="1" t="s">
        <v>1071</v>
      </c>
      <c r="C64" s="1" t="s">
        <v>1137</v>
      </c>
      <c r="D64" s="1" t="s">
        <v>10</v>
      </c>
      <c r="E64" s="1" t="s">
        <v>813</v>
      </c>
      <c r="F64" s="1" t="s">
        <v>819</v>
      </c>
      <c r="G64" s="1" t="s">
        <v>11</v>
      </c>
      <c r="H64" s="1" t="s">
        <v>2073</v>
      </c>
      <c r="I64" s="1" t="s">
        <v>1138</v>
      </c>
      <c r="J64" s="1" t="s">
        <v>11</v>
      </c>
      <c r="K64" s="1" t="s">
        <v>11</v>
      </c>
      <c r="L64" s="2" t="s">
        <v>11</v>
      </c>
      <c r="M64" s="2" t="s">
        <v>11</v>
      </c>
      <c r="N64" s="1">
        <v>4.7730984999999997</v>
      </c>
      <c r="O64" s="1">
        <v>2.2892106000000001</v>
      </c>
      <c r="P64" s="1">
        <f t="shared" si="1"/>
        <v>2.4838878999999996</v>
      </c>
    </row>
    <row r="65" spans="1:16" x14ac:dyDescent="0.25">
      <c r="A65" s="1" t="s">
        <v>1139</v>
      </c>
      <c r="B65" s="1" t="s">
        <v>1140</v>
      </c>
      <c r="C65" s="1" t="s">
        <v>1141</v>
      </c>
      <c r="D65" s="1" t="s">
        <v>10</v>
      </c>
      <c r="E65" s="1" t="s">
        <v>11</v>
      </c>
      <c r="F65" s="1" t="s">
        <v>11</v>
      </c>
      <c r="G65" s="1" t="s">
        <v>11</v>
      </c>
      <c r="H65" s="1" t="s">
        <v>11</v>
      </c>
      <c r="I65" s="1" t="s">
        <v>11</v>
      </c>
      <c r="J65" s="1" t="s">
        <v>11</v>
      </c>
      <c r="K65" s="1" t="s">
        <v>11</v>
      </c>
      <c r="L65" s="2" t="s">
        <v>11</v>
      </c>
      <c r="M65" s="2" t="s">
        <v>11</v>
      </c>
      <c r="N65" s="1">
        <v>5.3632410000000004</v>
      </c>
      <c r="O65" s="1">
        <v>3.6822219999999999</v>
      </c>
      <c r="P65" s="1">
        <f t="shared" si="1"/>
        <v>1.6810190000000005</v>
      </c>
    </row>
    <row r="66" spans="1:16" x14ac:dyDescent="0.25">
      <c r="A66" s="1" t="s">
        <v>1142</v>
      </c>
      <c r="B66" s="1" t="s">
        <v>1143</v>
      </c>
      <c r="C66" s="1" t="s">
        <v>1144</v>
      </c>
      <c r="D66" s="1" t="s">
        <v>10</v>
      </c>
      <c r="E66" s="1" t="s">
        <v>1145</v>
      </c>
      <c r="F66" s="1" t="s">
        <v>1146</v>
      </c>
      <c r="G66" s="1" t="s">
        <v>1147</v>
      </c>
      <c r="H66" s="1" t="s">
        <v>1933</v>
      </c>
      <c r="I66" s="1" t="s">
        <v>1148</v>
      </c>
      <c r="J66" s="1" t="s">
        <v>11</v>
      </c>
      <c r="K66" s="1" t="s">
        <v>11</v>
      </c>
      <c r="L66" s="2" t="s">
        <v>1800</v>
      </c>
      <c r="M66" s="2" t="s">
        <v>1868</v>
      </c>
      <c r="N66" s="1">
        <v>6.6848245000000004</v>
      </c>
      <c r="O66" s="1">
        <v>4.8057860000000003</v>
      </c>
      <c r="P66" s="1">
        <f t="shared" ref="P66:P87" si="2">N66-O66</f>
        <v>1.8790385000000001</v>
      </c>
    </row>
    <row r="67" spans="1:16" x14ac:dyDescent="0.25">
      <c r="A67" s="1" t="s">
        <v>352</v>
      </c>
      <c r="B67" s="1" t="s">
        <v>353</v>
      </c>
      <c r="C67" s="1" t="s">
        <v>354</v>
      </c>
      <c r="D67" s="1" t="s">
        <v>10</v>
      </c>
      <c r="E67" s="1" t="s">
        <v>355</v>
      </c>
      <c r="F67" s="1" t="s">
        <v>356</v>
      </c>
      <c r="G67" s="1" t="s">
        <v>11</v>
      </c>
      <c r="H67" s="1" t="s">
        <v>11</v>
      </c>
      <c r="I67" s="1" t="s">
        <v>11</v>
      </c>
      <c r="J67" s="1" t="s">
        <v>11</v>
      </c>
      <c r="K67" s="1" t="s">
        <v>11</v>
      </c>
      <c r="L67" s="2" t="s">
        <v>1960</v>
      </c>
      <c r="M67" s="2" t="s">
        <v>1855</v>
      </c>
      <c r="N67" s="1">
        <v>6.8516817000000003</v>
      </c>
      <c r="O67" s="1">
        <v>4.4943247</v>
      </c>
      <c r="P67" s="1">
        <f t="shared" si="2"/>
        <v>2.3573570000000004</v>
      </c>
    </row>
    <row r="68" spans="1:16" x14ac:dyDescent="0.25">
      <c r="A68" s="1" t="s">
        <v>1149</v>
      </c>
      <c r="B68" s="1" t="s">
        <v>1150</v>
      </c>
      <c r="C68" s="1" t="s">
        <v>1151</v>
      </c>
      <c r="D68" s="1" t="s">
        <v>10</v>
      </c>
      <c r="E68" s="1" t="s">
        <v>1152</v>
      </c>
      <c r="F68" s="1" t="s">
        <v>1153</v>
      </c>
      <c r="G68" s="1" t="s">
        <v>11</v>
      </c>
      <c r="H68" s="1" t="s">
        <v>2082</v>
      </c>
      <c r="I68" s="1" t="s">
        <v>11</v>
      </c>
      <c r="J68" s="1" t="s">
        <v>11</v>
      </c>
      <c r="K68" s="1" t="s">
        <v>11</v>
      </c>
      <c r="L68" s="2" t="s">
        <v>11</v>
      </c>
      <c r="M68" s="2" t="s">
        <v>11</v>
      </c>
      <c r="N68" s="1">
        <v>3.3820779999999999</v>
      </c>
      <c r="O68" s="1">
        <v>-1.170221</v>
      </c>
      <c r="P68" s="1">
        <f t="shared" si="2"/>
        <v>4.5522989999999997</v>
      </c>
    </row>
    <row r="69" spans="1:16" x14ac:dyDescent="0.25">
      <c r="A69" s="1" t="s">
        <v>1154</v>
      </c>
      <c r="B69" s="1" t="s">
        <v>560</v>
      </c>
      <c r="C69" s="1" t="s">
        <v>1155</v>
      </c>
      <c r="D69" s="1" t="s">
        <v>10</v>
      </c>
      <c r="E69" s="1" t="s">
        <v>11</v>
      </c>
      <c r="F69" s="1" t="s">
        <v>11</v>
      </c>
      <c r="G69" s="1" t="s">
        <v>11</v>
      </c>
      <c r="H69" s="1" t="s">
        <v>1982</v>
      </c>
      <c r="I69" s="1" t="s">
        <v>68</v>
      </c>
      <c r="J69" s="1" t="s">
        <v>11</v>
      </c>
      <c r="K69" s="1" t="s">
        <v>11</v>
      </c>
      <c r="L69" s="2" t="s">
        <v>11</v>
      </c>
      <c r="M69" s="2" t="s">
        <v>11</v>
      </c>
      <c r="N69" s="1">
        <v>3.7202465999999998</v>
      </c>
      <c r="O69" s="1">
        <v>1.4800329999999999</v>
      </c>
      <c r="P69" s="1">
        <f t="shared" si="2"/>
        <v>2.2402135999999997</v>
      </c>
    </row>
    <row r="70" spans="1:16" x14ac:dyDescent="0.25">
      <c r="A70" s="1" t="s">
        <v>780</v>
      </c>
      <c r="B70" s="1" t="s">
        <v>781</v>
      </c>
      <c r="C70" s="1" t="s">
        <v>782</v>
      </c>
      <c r="D70" s="1" t="s">
        <v>136</v>
      </c>
      <c r="E70" s="1" t="s">
        <v>11</v>
      </c>
      <c r="F70" s="1" t="s">
        <v>11</v>
      </c>
      <c r="G70" s="1" t="s">
        <v>11</v>
      </c>
      <c r="H70" s="1" t="s">
        <v>11</v>
      </c>
      <c r="I70" s="1" t="s">
        <v>11</v>
      </c>
      <c r="J70" s="1" t="s">
        <v>11</v>
      </c>
      <c r="K70" s="1" t="s">
        <v>11</v>
      </c>
      <c r="L70" s="2" t="s">
        <v>11</v>
      </c>
      <c r="M70" s="2" t="s">
        <v>11</v>
      </c>
      <c r="N70" s="1">
        <v>1.3820779000000001</v>
      </c>
      <c r="O70" s="1">
        <v>-5.4921490000000004</v>
      </c>
      <c r="P70" s="1">
        <f t="shared" si="2"/>
        <v>6.8742269</v>
      </c>
    </row>
    <row r="71" spans="1:16" x14ac:dyDescent="0.25">
      <c r="A71" s="1" t="s">
        <v>1156</v>
      </c>
      <c r="B71" s="1" t="s">
        <v>39</v>
      </c>
      <c r="C71" s="1" t="s">
        <v>1157</v>
      </c>
      <c r="D71" s="1" t="s">
        <v>10</v>
      </c>
      <c r="E71" s="1" t="s">
        <v>41</v>
      </c>
      <c r="F71" s="1" t="s">
        <v>60</v>
      </c>
      <c r="G71" s="1" t="s">
        <v>11</v>
      </c>
      <c r="H71" s="1" t="s">
        <v>11</v>
      </c>
      <c r="I71" s="1" t="s">
        <v>11</v>
      </c>
      <c r="J71" s="1" t="s">
        <v>11</v>
      </c>
      <c r="K71" s="1" t="s">
        <v>11</v>
      </c>
      <c r="L71" s="2" t="s">
        <v>11</v>
      </c>
      <c r="M71" s="2" t="s">
        <v>11</v>
      </c>
      <c r="N71" s="1">
        <v>2.9760854000000001</v>
      </c>
      <c r="O71" s="1">
        <v>5.2171502000000002E-2</v>
      </c>
      <c r="P71" s="1">
        <f t="shared" si="2"/>
        <v>2.9239138979999999</v>
      </c>
    </row>
    <row r="72" spans="1:16" x14ac:dyDescent="0.25">
      <c r="A72" s="1" t="s">
        <v>1158</v>
      </c>
      <c r="B72" s="1" t="s">
        <v>1159</v>
      </c>
      <c r="C72" s="1" t="s">
        <v>1160</v>
      </c>
      <c r="D72" s="1" t="s">
        <v>10</v>
      </c>
      <c r="E72" s="1" t="s">
        <v>1161</v>
      </c>
      <c r="F72" s="1" t="s">
        <v>1162</v>
      </c>
      <c r="G72" s="1" t="s">
        <v>1163</v>
      </c>
      <c r="H72" s="1" t="s">
        <v>2083</v>
      </c>
      <c r="I72" s="1" t="s">
        <v>11</v>
      </c>
      <c r="J72" s="1" t="s">
        <v>1748</v>
      </c>
      <c r="K72" s="1" t="s">
        <v>1780</v>
      </c>
      <c r="L72" s="2" t="s">
        <v>1830</v>
      </c>
      <c r="M72" s="2" t="s">
        <v>1855</v>
      </c>
      <c r="N72" s="1">
        <v>5.4107136999999996</v>
      </c>
      <c r="O72" s="1">
        <v>3.6169560000000001</v>
      </c>
      <c r="P72" s="1">
        <f t="shared" si="2"/>
        <v>1.7937576999999996</v>
      </c>
    </row>
    <row r="73" spans="1:16" x14ac:dyDescent="0.25">
      <c r="A73" s="1" t="s">
        <v>1164</v>
      </c>
      <c r="B73" s="1" t="s">
        <v>1027</v>
      </c>
      <c r="C73" s="1" t="s">
        <v>1165</v>
      </c>
      <c r="D73" s="1" t="s">
        <v>10</v>
      </c>
      <c r="E73" s="1" t="s">
        <v>135</v>
      </c>
      <c r="F73" s="1" t="s">
        <v>17</v>
      </c>
      <c r="G73" s="1" t="s">
        <v>11</v>
      </c>
      <c r="H73" s="1" t="s">
        <v>11</v>
      </c>
      <c r="I73" s="1" t="s">
        <v>11</v>
      </c>
      <c r="J73" s="1" t="s">
        <v>11</v>
      </c>
      <c r="K73" s="1" t="s">
        <v>11</v>
      </c>
      <c r="L73" s="2" t="s">
        <v>2097</v>
      </c>
      <c r="M73" s="2" t="s">
        <v>1858</v>
      </c>
      <c r="N73" s="1">
        <v>6.0661982999999999</v>
      </c>
      <c r="O73" s="1">
        <v>3.7787951999999998</v>
      </c>
      <c r="P73" s="1">
        <f t="shared" si="2"/>
        <v>2.2874031000000001</v>
      </c>
    </row>
    <row r="74" spans="1:16" x14ac:dyDescent="0.25">
      <c r="A74" s="1" t="s">
        <v>1166</v>
      </c>
      <c r="B74" s="1" t="s">
        <v>1167</v>
      </c>
      <c r="C74" s="1" t="s">
        <v>1168</v>
      </c>
      <c r="D74" s="1" t="s">
        <v>10</v>
      </c>
      <c r="E74" s="1" t="s">
        <v>11</v>
      </c>
      <c r="F74" s="1" t="s">
        <v>11</v>
      </c>
      <c r="G74" s="1" t="s">
        <v>11</v>
      </c>
      <c r="H74" s="1" t="s">
        <v>2084</v>
      </c>
      <c r="I74" s="1" t="s">
        <v>11</v>
      </c>
      <c r="J74" s="1" t="s">
        <v>11</v>
      </c>
      <c r="K74" s="1" t="s">
        <v>11</v>
      </c>
      <c r="L74" s="2" t="s">
        <v>11</v>
      </c>
      <c r="M74" s="2" t="s">
        <v>11</v>
      </c>
      <c r="N74" s="1">
        <v>4.7121490000000001</v>
      </c>
      <c r="O74" s="1">
        <v>0.92664057</v>
      </c>
      <c r="P74" s="1">
        <f t="shared" si="2"/>
        <v>3.7855084300000001</v>
      </c>
    </row>
    <row r="75" spans="1:16" x14ac:dyDescent="0.25">
      <c r="A75" s="1" t="s">
        <v>1169</v>
      </c>
      <c r="B75" s="1" t="s">
        <v>1170</v>
      </c>
      <c r="C75" s="1" t="s">
        <v>1171</v>
      </c>
      <c r="D75" s="1" t="s">
        <v>10</v>
      </c>
      <c r="E75" s="1" t="s">
        <v>1172</v>
      </c>
      <c r="F75" s="1" t="s">
        <v>1173</v>
      </c>
      <c r="G75" s="1" t="s">
        <v>28</v>
      </c>
      <c r="H75" s="1" t="s">
        <v>2085</v>
      </c>
      <c r="I75" s="1" t="s">
        <v>1174</v>
      </c>
      <c r="J75" s="1" t="s">
        <v>11</v>
      </c>
      <c r="K75" s="1" t="s">
        <v>11</v>
      </c>
      <c r="L75" s="2" t="s">
        <v>1790</v>
      </c>
      <c r="M75" s="2" t="s">
        <v>1859</v>
      </c>
      <c r="N75" s="1">
        <v>6.4659332999999997</v>
      </c>
      <c r="O75" s="1">
        <v>4.4959043999999997</v>
      </c>
      <c r="P75" s="1">
        <f t="shared" si="2"/>
        <v>1.9700289</v>
      </c>
    </row>
    <row r="76" spans="1:16" x14ac:dyDescent="0.25">
      <c r="A76" s="1" t="s">
        <v>1175</v>
      </c>
      <c r="B76" s="1" t="s">
        <v>1176</v>
      </c>
      <c r="C76" s="1" t="s">
        <v>1177</v>
      </c>
      <c r="D76" s="1" t="s">
        <v>10</v>
      </c>
      <c r="E76" s="1" t="s">
        <v>1178</v>
      </c>
      <c r="F76" s="1" t="s">
        <v>1179</v>
      </c>
      <c r="G76" s="1" t="s">
        <v>11</v>
      </c>
      <c r="H76" s="1" t="s">
        <v>11</v>
      </c>
      <c r="I76" s="1" t="s">
        <v>11</v>
      </c>
      <c r="J76" s="1" t="s">
        <v>11</v>
      </c>
      <c r="K76" s="1" t="s">
        <v>11</v>
      </c>
      <c r="L76" s="2" t="s">
        <v>2100</v>
      </c>
      <c r="M76" s="2" t="s">
        <v>1854</v>
      </c>
      <c r="N76" s="1">
        <v>6.2545349999999997</v>
      </c>
      <c r="O76" s="1">
        <v>2.5240402</v>
      </c>
      <c r="P76" s="1">
        <f t="shared" si="2"/>
        <v>3.7304947999999998</v>
      </c>
    </row>
    <row r="77" spans="1:16" x14ac:dyDescent="0.25">
      <c r="A77" s="1" t="s">
        <v>1180</v>
      </c>
      <c r="B77" s="1" t="s">
        <v>1071</v>
      </c>
      <c r="C77" s="1" t="s">
        <v>1181</v>
      </c>
      <c r="D77" s="1" t="s">
        <v>10</v>
      </c>
      <c r="E77" s="1" t="s">
        <v>813</v>
      </c>
      <c r="F77" s="1" t="s">
        <v>819</v>
      </c>
      <c r="G77" s="1" t="s">
        <v>11</v>
      </c>
      <c r="H77" s="1" t="s">
        <v>2073</v>
      </c>
      <c r="I77" s="1" t="s">
        <v>815</v>
      </c>
      <c r="J77" s="1" t="s">
        <v>11</v>
      </c>
      <c r="K77" s="1" t="s">
        <v>11</v>
      </c>
      <c r="L77" s="2" t="s">
        <v>11</v>
      </c>
      <c r="M77" s="2" t="s">
        <v>11</v>
      </c>
      <c r="N77" s="1">
        <v>4.199122</v>
      </c>
      <c r="O77" s="1">
        <v>8.6118884000000007E-2</v>
      </c>
      <c r="P77" s="1">
        <f t="shared" si="2"/>
        <v>4.1130031159999998</v>
      </c>
    </row>
    <row r="78" spans="1:16" x14ac:dyDescent="0.25">
      <c r="A78" s="1" t="s">
        <v>1182</v>
      </c>
      <c r="B78" s="1" t="s">
        <v>605</v>
      </c>
      <c r="C78" s="1" t="s">
        <v>1183</v>
      </c>
      <c r="D78" s="1" t="s">
        <v>10</v>
      </c>
      <c r="E78" s="1" t="s">
        <v>607</v>
      </c>
      <c r="F78" s="1" t="s">
        <v>608</v>
      </c>
      <c r="G78" s="1" t="s">
        <v>11</v>
      </c>
      <c r="H78" s="1" t="s">
        <v>2000</v>
      </c>
      <c r="I78" s="1" t="s">
        <v>834</v>
      </c>
      <c r="J78" s="1" t="s">
        <v>11</v>
      </c>
      <c r="K78" s="1" t="s">
        <v>11</v>
      </c>
      <c r="L78" s="2" t="s">
        <v>2040</v>
      </c>
      <c r="M78" s="2" t="s">
        <v>1885</v>
      </c>
      <c r="N78" s="1">
        <v>5.7975406999999999</v>
      </c>
      <c r="O78" s="1">
        <v>3.6766622</v>
      </c>
      <c r="P78" s="1">
        <f t="shared" si="2"/>
        <v>2.1208784999999999</v>
      </c>
    </row>
    <row r="79" spans="1:16" x14ac:dyDescent="0.25">
      <c r="A79" s="1" t="s">
        <v>1184</v>
      </c>
      <c r="B79" s="1" t="s">
        <v>1185</v>
      </c>
      <c r="C79" s="1" t="s">
        <v>1186</v>
      </c>
      <c r="D79" s="1" t="s">
        <v>1187</v>
      </c>
      <c r="E79" s="1" t="s">
        <v>52</v>
      </c>
      <c r="F79" s="1" t="s">
        <v>63</v>
      </c>
      <c r="G79" s="1" t="s">
        <v>11</v>
      </c>
      <c r="H79" s="1" t="s">
        <v>11</v>
      </c>
      <c r="I79" s="1" t="s">
        <v>24</v>
      </c>
      <c r="J79" s="1" t="s">
        <v>11</v>
      </c>
      <c r="K79" s="1" t="s">
        <v>11</v>
      </c>
      <c r="L79" s="1" t="s">
        <v>11</v>
      </c>
      <c r="M79" s="2" t="s">
        <v>1854</v>
      </c>
      <c r="N79" s="1">
        <v>1.224013</v>
      </c>
      <c r="O79" s="1">
        <v>-5.4921490000000004</v>
      </c>
      <c r="P79" s="1">
        <f t="shared" si="2"/>
        <v>6.7161620000000006</v>
      </c>
    </row>
    <row r="80" spans="1:16" x14ac:dyDescent="0.25">
      <c r="A80" s="1" t="s">
        <v>836</v>
      </c>
      <c r="B80" s="1" t="s">
        <v>605</v>
      </c>
      <c r="C80" s="1" t="s">
        <v>837</v>
      </c>
      <c r="D80" s="1" t="s">
        <v>10</v>
      </c>
      <c r="E80" s="1" t="s">
        <v>607</v>
      </c>
      <c r="F80" s="1" t="s">
        <v>608</v>
      </c>
      <c r="G80" s="1" t="s">
        <v>11</v>
      </c>
      <c r="H80" s="1" t="s">
        <v>2000</v>
      </c>
      <c r="I80" s="1" t="s">
        <v>609</v>
      </c>
      <c r="J80" s="1" t="s">
        <v>11</v>
      </c>
      <c r="K80" s="1" t="s">
        <v>11</v>
      </c>
      <c r="L80" s="2" t="s">
        <v>2040</v>
      </c>
      <c r="M80" s="2" t="s">
        <v>1885</v>
      </c>
      <c r="N80" s="1">
        <v>-0.64540284999999997</v>
      </c>
      <c r="O80" s="1">
        <v>2.8045122999999998</v>
      </c>
      <c r="P80" s="1">
        <f t="shared" si="2"/>
        <v>-3.4499151499999998</v>
      </c>
    </row>
    <row r="81" spans="1:16" x14ac:dyDescent="0.25">
      <c r="A81" s="1" t="s">
        <v>838</v>
      </c>
      <c r="B81" s="1" t="s">
        <v>605</v>
      </c>
      <c r="C81" s="1" t="s">
        <v>839</v>
      </c>
      <c r="D81" s="1" t="s">
        <v>10</v>
      </c>
      <c r="E81" s="1" t="s">
        <v>607</v>
      </c>
      <c r="F81" s="1" t="s">
        <v>608</v>
      </c>
      <c r="G81" s="1" t="s">
        <v>11</v>
      </c>
      <c r="H81" s="1" t="s">
        <v>2000</v>
      </c>
      <c r="I81" s="1" t="s">
        <v>609</v>
      </c>
      <c r="J81" s="1" t="s">
        <v>11</v>
      </c>
      <c r="K81" s="1" t="s">
        <v>11</v>
      </c>
      <c r="L81" s="2" t="s">
        <v>2040</v>
      </c>
      <c r="M81" s="2" t="s">
        <v>1885</v>
      </c>
      <c r="N81" s="1">
        <v>-0.95352506999999997</v>
      </c>
      <c r="O81" s="1">
        <v>2.505344</v>
      </c>
      <c r="P81" s="1">
        <f t="shared" si="2"/>
        <v>-3.45886907</v>
      </c>
    </row>
    <row r="82" spans="1:16" x14ac:dyDescent="0.25">
      <c r="A82" s="1" t="s">
        <v>1188</v>
      </c>
      <c r="B82" s="1" t="s">
        <v>1189</v>
      </c>
      <c r="C82" s="1" t="s">
        <v>1190</v>
      </c>
      <c r="D82" s="1" t="s">
        <v>10</v>
      </c>
      <c r="E82" s="1" t="s">
        <v>1191</v>
      </c>
      <c r="F82" s="1" t="s">
        <v>1192</v>
      </c>
      <c r="G82" s="1" t="s">
        <v>1193</v>
      </c>
      <c r="H82" s="1" t="s">
        <v>2086</v>
      </c>
      <c r="I82" s="1" t="s">
        <v>1035</v>
      </c>
      <c r="J82" s="1" t="s">
        <v>1747</v>
      </c>
      <c r="K82" s="1" t="s">
        <v>1779</v>
      </c>
      <c r="L82" s="2" t="s">
        <v>1831</v>
      </c>
      <c r="M82" s="2" t="s">
        <v>1867</v>
      </c>
      <c r="N82" s="1">
        <v>5.7329755000000002</v>
      </c>
      <c r="O82" s="1">
        <v>7.1584539999999999</v>
      </c>
      <c r="P82" s="1">
        <f t="shared" si="2"/>
        <v>-1.4254784999999996</v>
      </c>
    </row>
    <row r="83" spans="1:16" x14ac:dyDescent="0.25">
      <c r="A83" s="1" t="s">
        <v>1194</v>
      </c>
      <c r="B83" s="1" t="s">
        <v>1195</v>
      </c>
      <c r="C83" s="1" t="s">
        <v>1196</v>
      </c>
      <c r="D83" s="1" t="s">
        <v>10</v>
      </c>
      <c r="E83" s="1" t="s">
        <v>16</v>
      </c>
      <c r="F83" s="1" t="s">
        <v>17</v>
      </c>
      <c r="G83" s="1" t="s">
        <v>11</v>
      </c>
      <c r="H83" s="1" t="s">
        <v>2087</v>
      </c>
      <c r="I83" s="1" t="s">
        <v>102</v>
      </c>
      <c r="J83" s="1" t="s">
        <v>11</v>
      </c>
      <c r="K83" s="1" t="s">
        <v>11</v>
      </c>
      <c r="L83" s="2" t="s">
        <v>1998</v>
      </c>
      <c r="M83" s="2" t="s">
        <v>1858</v>
      </c>
      <c r="N83" s="1">
        <v>2.4807060000000001</v>
      </c>
      <c r="O83" s="1">
        <v>-0.94782849999999996</v>
      </c>
      <c r="P83" s="1">
        <f t="shared" si="2"/>
        <v>3.4285345</v>
      </c>
    </row>
    <row r="84" spans="1:16" x14ac:dyDescent="0.25">
      <c r="A84" s="1" t="s">
        <v>1197</v>
      </c>
      <c r="B84" s="1" t="s">
        <v>1198</v>
      </c>
      <c r="C84" s="1" t="s">
        <v>1199</v>
      </c>
      <c r="D84" s="1" t="s">
        <v>10</v>
      </c>
      <c r="E84" s="1" t="s">
        <v>1200</v>
      </c>
      <c r="F84" s="1" t="s">
        <v>1201</v>
      </c>
      <c r="G84" s="1" t="s">
        <v>1202</v>
      </c>
      <c r="H84" s="1" t="s">
        <v>11</v>
      </c>
      <c r="I84" s="1" t="s">
        <v>11</v>
      </c>
      <c r="J84" s="1" t="s">
        <v>1749</v>
      </c>
      <c r="K84" s="1" t="s">
        <v>1781</v>
      </c>
      <c r="L84" s="2" t="s">
        <v>1832</v>
      </c>
      <c r="M84" s="2" t="s">
        <v>1878</v>
      </c>
      <c r="N84" s="1">
        <v>2.6199417</v>
      </c>
      <c r="O84" s="1">
        <v>4.8184639999999996</v>
      </c>
      <c r="P84" s="1">
        <f t="shared" si="2"/>
        <v>-2.1985222999999996</v>
      </c>
    </row>
    <row r="85" spans="1:16" x14ac:dyDescent="0.25">
      <c r="A85" s="1" t="s">
        <v>1203</v>
      </c>
      <c r="B85" s="1" t="s">
        <v>11</v>
      </c>
      <c r="C85" s="1" t="s">
        <v>11</v>
      </c>
      <c r="D85" s="1" t="s">
        <v>11</v>
      </c>
      <c r="E85" s="1" t="s">
        <v>11</v>
      </c>
      <c r="F85" s="1" t="s">
        <v>11</v>
      </c>
      <c r="G85" s="1" t="s">
        <v>11</v>
      </c>
      <c r="H85" s="1" t="s">
        <v>11</v>
      </c>
      <c r="I85" s="1" t="s">
        <v>11</v>
      </c>
      <c r="J85" s="1" t="s">
        <v>11</v>
      </c>
      <c r="K85" s="1" t="s">
        <v>11</v>
      </c>
      <c r="L85" s="2" t="s">
        <v>11</v>
      </c>
      <c r="M85" s="2" t="s">
        <v>11</v>
      </c>
      <c r="N85" s="1">
        <v>5.1688713999999996</v>
      </c>
      <c r="O85" s="1">
        <v>3.3109057000000002</v>
      </c>
      <c r="P85" s="1">
        <f t="shared" si="2"/>
        <v>1.8579656999999994</v>
      </c>
    </row>
    <row r="86" spans="1:16" x14ac:dyDescent="0.25">
      <c r="A86" s="1" t="s">
        <v>1204</v>
      </c>
      <c r="B86" s="1" t="s">
        <v>11</v>
      </c>
      <c r="C86" s="1" t="s">
        <v>11</v>
      </c>
      <c r="D86" s="1" t="s">
        <v>11</v>
      </c>
      <c r="E86" s="1" t="s">
        <v>11</v>
      </c>
      <c r="F86" s="1" t="s">
        <v>11</v>
      </c>
      <c r="G86" s="1" t="s">
        <v>11</v>
      </c>
      <c r="H86" s="1" t="s">
        <v>11</v>
      </c>
      <c r="I86" s="1" t="s">
        <v>11</v>
      </c>
      <c r="J86" s="1" t="s">
        <v>11</v>
      </c>
      <c r="K86" s="1" t="s">
        <v>11</v>
      </c>
      <c r="L86" s="2" t="s">
        <v>11</v>
      </c>
      <c r="M86" s="2" t="s">
        <v>11</v>
      </c>
      <c r="N86" s="1">
        <v>2.5848947</v>
      </c>
      <c r="O86" s="1">
        <v>-0.63970625000000003</v>
      </c>
      <c r="P86" s="1">
        <f t="shared" si="2"/>
        <v>3.2246009500000001</v>
      </c>
    </row>
    <row r="87" spans="1:16" x14ac:dyDescent="0.25">
      <c r="A87" s="1" t="s">
        <v>1205</v>
      </c>
      <c r="B87" s="1" t="s">
        <v>1206</v>
      </c>
      <c r="C87" s="1" t="s">
        <v>1207</v>
      </c>
      <c r="D87" s="1" t="s">
        <v>10</v>
      </c>
      <c r="E87" s="1" t="s">
        <v>1208</v>
      </c>
      <c r="F87" s="1" t="s">
        <v>1209</v>
      </c>
      <c r="G87" s="1" t="s">
        <v>1210</v>
      </c>
      <c r="H87" s="1" t="s">
        <v>2088</v>
      </c>
      <c r="I87" s="1" t="s">
        <v>1211</v>
      </c>
      <c r="J87" s="1" t="s">
        <v>1750</v>
      </c>
      <c r="K87" s="1" t="s">
        <v>1782</v>
      </c>
      <c r="L87" s="2" t="s">
        <v>2090</v>
      </c>
      <c r="M87" s="2" t="s">
        <v>1895</v>
      </c>
      <c r="N87" s="1">
        <v>2.4933611999999998</v>
      </c>
      <c r="O87" s="1">
        <v>-0.94782849999999996</v>
      </c>
      <c r="P87" s="1">
        <f t="shared" si="2"/>
        <v>3.4411896999999998</v>
      </c>
    </row>
  </sheetData>
  <autoFilter ref="A1:P87"/>
  <phoneticPr fontId="2"/>
  <pageMargins left="0" right="0" top="0.39374999999999999" bottom="0.39374999999999999" header="0" footer="0"/>
  <pageSetup paperSize="9" firstPageNumber="0" orientation="portrait" horizontalDpi="300" verticalDpi="300"/>
  <headerFooter>
    <oddHeader>&amp;C&amp;A</oddHeader>
    <oddFooter>&amp;COldal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1"/>
  <sheetViews>
    <sheetView zoomScale="70" zoomScaleNormal="70" workbookViewId="0">
      <selection activeCell="A2" sqref="A2"/>
    </sheetView>
  </sheetViews>
  <sheetFormatPr defaultRowHeight="15" x14ac:dyDescent="0.25"/>
  <cols>
    <col min="1" max="13" width="21.75" style="1" customWidth="1"/>
    <col min="14" max="15" width="5.625" style="1" customWidth="1"/>
    <col min="16" max="16" width="9" style="1" customWidth="1"/>
    <col min="17" max="1029" width="8.625" style="2" customWidth="1"/>
    <col min="1030" max="16384" width="9" style="2"/>
  </cols>
  <sheetData>
    <row r="1" spans="1:16" x14ac:dyDescent="0.25">
      <c r="A1" s="1" t="s">
        <v>0</v>
      </c>
      <c r="B1" s="2" t="s">
        <v>1</v>
      </c>
      <c r="C1" s="2" t="s">
        <v>2</v>
      </c>
      <c r="D1" s="2" t="s">
        <v>3</v>
      </c>
      <c r="E1" s="2" t="s">
        <v>4</v>
      </c>
      <c r="F1" s="2" t="s">
        <v>5</v>
      </c>
      <c r="G1" s="2" t="s">
        <v>6</v>
      </c>
      <c r="H1" s="2" t="s">
        <v>7</v>
      </c>
      <c r="I1" s="2" t="s">
        <v>8</v>
      </c>
      <c r="J1" s="2" t="s">
        <v>1788</v>
      </c>
      <c r="K1" s="2" t="s">
        <v>1789</v>
      </c>
      <c r="L1" s="2" t="s">
        <v>1852</v>
      </c>
      <c r="M1" s="2" t="s">
        <v>1906</v>
      </c>
      <c r="N1" s="1" t="s">
        <v>1212</v>
      </c>
      <c r="O1" s="1" t="s">
        <v>1213</v>
      </c>
      <c r="P1" s="1" t="s">
        <v>1214</v>
      </c>
    </row>
    <row r="2" spans="1:16" x14ac:dyDescent="0.25">
      <c r="A2" s="1" t="s">
        <v>1215</v>
      </c>
      <c r="B2" s="1" t="s">
        <v>1071</v>
      </c>
      <c r="C2" s="1" t="s">
        <v>1216</v>
      </c>
      <c r="D2" s="1" t="s">
        <v>151</v>
      </c>
      <c r="E2" s="1" t="s">
        <v>813</v>
      </c>
      <c r="F2" s="2" t="s">
        <v>819</v>
      </c>
      <c r="G2" s="2" t="s">
        <v>11</v>
      </c>
      <c r="H2" s="1" t="s">
        <v>11</v>
      </c>
      <c r="I2" s="1" t="s">
        <v>11</v>
      </c>
      <c r="J2" s="1" t="s">
        <v>11</v>
      </c>
      <c r="K2" s="1" t="s">
        <v>11</v>
      </c>
      <c r="L2" s="1" t="s">
        <v>11</v>
      </c>
      <c r="M2" s="1" t="s">
        <v>11</v>
      </c>
      <c r="N2" s="1">
        <v>4.1975150000000001</v>
      </c>
      <c r="O2" s="1">
        <v>-2.7170011999999999</v>
      </c>
      <c r="P2" s="1">
        <f t="shared" ref="P2:P33" si="0">N2-O2</f>
        <v>6.9145161999999996</v>
      </c>
    </row>
    <row r="3" spans="1:16" x14ac:dyDescent="0.25">
      <c r="A3" s="1" t="s">
        <v>1217</v>
      </c>
      <c r="B3" s="1" t="s">
        <v>605</v>
      </c>
      <c r="C3" s="1" t="s">
        <v>1218</v>
      </c>
      <c r="D3" s="1" t="s">
        <v>10</v>
      </c>
      <c r="E3" s="1" t="s">
        <v>607</v>
      </c>
      <c r="F3" s="2" t="s">
        <v>608</v>
      </c>
      <c r="G3" s="2" t="s">
        <v>11</v>
      </c>
      <c r="H3" s="1" t="s">
        <v>2000</v>
      </c>
      <c r="I3" s="1" t="s">
        <v>834</v>
      </c>
      <c r="J3" s="1" t="s">
        <v>11</v>
      </c>
      <c r="K3" s="1" t="s">
        <v>11</v>
      </c>
      <c r="L3" s="1" t="s">
        <v>2040</v>
      </c>
      <c r="M3" s="1" t="s">
        <v>1885</v>
      </c>
      <c r="N3" s="1">
        <v>6.5620374999999997</v>
      </c>
      <c r="O3" s="1">
        <v>4.4793960000000004</v>
      </c>
      <c r="P3" s="1">
        <f t="shared" si="0"/>
        <v>2.0826414999999994</v>
      </c>
    </row>
    <row r="4" spans="1:16" x14ac:dyDescent="0.25">
      <c r="A4" s="1" t="s">
        <v>1219</v>
      </c>
      <c r="B4" s="1" t="s">
        <v>605</v>
      </c>
      <c r="C4" s="1" t="s">
        <v>1220</v>
      </c>
      <c r="D4" s="1" t="s">
        <v>10</v>
      </c>
      <c r="E4" s="1" t="s">
        <v>607</v>
      </c>
      <c r="F4" s="2" t="s">
        <v>608</v>
      </c>
      <c r="G4" s="2" t="s">
        <v>11</v>
      </c>
      <c r="H4" s="1" t="s">
        <v>2000</v>
      </c>
      <c r="I4" s="1" t="s">
        <v>609</v>
      </c>
      <c r="J4" s="1" t="s">
        <v>11</v>
      </c>
      <c r="K4" s="1" t="s">
        <v>11</v>
      </c>
      <c r="L4" s="1" t="s">
        <v>2040</v>
      </c>
      <c r="M4" s="1" t="s">
        <v>1885</v>
      </c>
      <c r="N4" s="1">
        <v>7.1772165000000001</v>
      </c>
      <c r="O4" s="1">
        <v>4.6493206000000002</v>
      </c>
      <c r="P4" s="1">
        <f t="shared" si="0"/>
        <v>2.5278958999999999</v>
      </c>
    </row>
    <row r="5" spans="1:16" x14ac:dyDescent="0.25">
      <c r="A5" s="1" t="s">
        <v>1221</v>
      </c>
      <c r="B5" s="1" t="s">
        <v>1222</v>
      </c>
      <c r="C5" s="1" t="s">
        <v>1223</v>
      </c>
      <c r="D5" s="1" t="s">
        <v>10</v>
      </c>
      <c r="E5" s="1" t="s">
        <v>832</v>
      </c>
      <c r="F5" s="2" t="s">
        <v>833</v>
      </c>
      <c r="G5" s="2" t="s">
        <v>11</v>
      </c>
      <c r="H5" s="1" t="s">
        <v>2000</v>
      </c>
      <c r="I5" s="1" t="s">
        <v>609</v>
      </c>
      <c r="J5" s="1" t="s">
        <v>11</v>
      </c>
      <c r="K5" s="1" t="s">
        <v>11</v>
      </c>
      <c r="L5" s="1" t="s">
        <v>2040</v>
      </c>
      <c r="M5" s="1" t="s">
        <v>1885</v>
      </c>
      <c r="N5" s="1">
        <v>7.4444493999999999</v>
      </c>
      <c r="O5" s="1">
        <v>5.0967799999999999</v>
      </c>
      <c r="P5" s="1">
        <f t="shared" si="0"/>
        <v>2.3476694</v>
      </c>
    </row>
    <row r="6" spans="1:16" x14ac:dyDescent="0.25">
      <c r="A6" s="1" t="s">
        <v>1224</v>
      </c>
      <c r="B6" s="1" t="s">
        <v>605</v>
      </c>
      <c r="C6" s="1" t="s">
        <v>1225</v>
      </c>
      <c r="D6" s="1" t="s">
        <v>10</v>
      </c>
      <c r="E6" s="1" t="s">
        <v>832</v>
      </c>
      <c r="F6" s="2" t="s">
        <v>833</v>
      </c>
      <c r="G6" s="2" t="s">
        <v>11</v>
      </c>
      <c r="H6" s="1" t="s">
        <v>2000</v>
      </c>
      <c r="I6" s="1" t="s">
        <v>834</v>
      </c>
      <c r="J6" s="1" t="s">
        <v>11</v>
      </c>
      <c r="K6" s="1" t="s">
        <v>11</v>
      </c>
      <c r="L6" s="1" t="s">
        <v>2040</v>
      </c>
      <c r="M6" s="1" t="s">
        <v>1885</v>
      </c>
      <c r="N6" s="1">
        <v>8.1128440000000008</v>
      </c>
      <c r="O6" s="1">
        <v>5.7567043</v>
      </c>
      <c r="P6" s="1">
        <f t="shared" si="0"/>
        <v>2.3561397000000008</v>
      </c>
    </row>
    <row r="7" spans="1:16" x14ac:dyDescent="0.25">
      <c r="A7" s="1" t="s">
        <v>1226</v>
      </c>
      <c r="B7" s="1" t="s">
        <v>1227</v>
      </c>
      <c r="C7" s="1" t="s">
        <v>1228</v>
      </c>
      <c r="D7" s="1" t="s">
        <v>10</v>
      </c>
      <c r="E7" s="1" t="s">
        <v>163</v>
      </c>
      <c r="F7" s="2" t="s">
        <v>1229</v>
      </c>
      <c r="G7" s="2" t="s">
        <v>54</v>
      </c>
      <c r="H7" s="1" t="s">
        <v>1924</v>
      </c>
      <c r="I7" s="1" t="s">
        <v>1230</v>
      </c>
      <c r="J7" s="1" t="s">
        <v>11</v>
      </c>
      <c r="K7" s="1" t="s">
        <v>11</v>
      </c>
      <c r="L7" s="1" t="s">
        <v>11</v>
      </c>
      <c r="M7" s="1" t="s">
        <v>11</v>
      </c>
      <c r="N7" s="1">
        <v>4.8717217000000002</v>
      </c>
      <c r="O7" s="1">
        <v>7.2867509999999998</v>
      </c>
      <c r="P7" s="1">
        <f t="shared" si="0"/>
        <v>-2.4150292999999996</v>
      </c>
    </row>
    <row r="8" spans="1:16" x14ac:dyDescent="0.25">
      <c r="A8" s="1" t="s">
        <v>1231</v>
      </c>
      <c r="B8" s="1" t="s">
        <v>1232</v>
      </c>
      <c r="C8" s="1" t="s">
        <v>1233</v>
      </c>
      <c r="D8" s="1" t="s">
        <v>55</v>
      </c>
      <c r="E8" s="1" t="s">
        <v>1234</v>
      </c>
      <c r="F8" s="2" t="s">
        <v>1235</v>
      </c>
      <c r="G8" s="2" t="s">
        <v>11</v>
      </c>
      <c r="H8" s="1" t="s">
        <v>1131</v>
      </c>
      <c r="I8" s="1" t="s">
        <v>11</v>
      </c>
      <c r="J8" s="1" t="s">
        <v>11</v>
      </c>
      <c r="K8" s="1" t="s">
        <v>11</v>
      </c>
      <c r="L8" s="1" t="s">
        <v>1833</v>
      </c>
      <c r="M8" s="1" t="s">
        <v>1860</v>
      </c>
      <c r="N8" s="1">
        <v>5.3974323000000002</v>
      </c>
      <c r="O8" s="1">
        <v>7.4105629999999998</v>
      </c>
      <c r="P8" s="1">
        <f t="shared" si="0"/>
        <v>-2.0131306999999996</v>
      </c>
    </row>
    <row r="9" spans="1:16" x14ac:dyDescent="0.25">
      <c r="A9" s="1" t="s">
        <v>1236</v>
      </c>
      <c r="B9" s="1" t="s">
        <v>1237</v>
      </c>
      <c r="C9" s="1" t="s">
        <v>1238</v>
      </c>
      <c r="D9" s="1" t="s">
        <v>57</v>
      </c>
      <c r="E9" s="1" t="s">
        <v>52</v>
      </c>
      <c r="F9" s="2" t="s">
        <v>53</v>
      </c>
      <c r="G9" s="2" t="s">
        <v>11</v>
      </c>
      <c r="H9" s="1" t="s">
        <v>1968</v>
      </c>
      <c r="I9" s="1" t="s">
        <v>11</v>
      </c>
      <c r="J9" s="1" t="s">
        <v>11</v>
      </c>
      <c r="K9" s="1" t="s">
        <v>11</v>
      </c>
      <c r="L9" s="1" t="s">
        <v>2155</v>
      </c>
      <c r="M9" s="1" t="s">
        <v>1854</v>
      </c>
      <c r="N9" s="1">
        <v>5.2447653000000001</v>
      </c>
      <c r="O9" s="1">
        <v>7.1618155999999997</v>
      </c>
      <c r="P9" s="1">
        <f t="shared" si="0"/>
        <v>-1.9170502999999997</v>
      </c>
    </row>
    <row r="10" spans="1:16" x14ac:dyDescent="0.25">
      <c r="A10" s="1" t="s">
        <v>1239</v>
      </c>
      <c r="B10" s="1" t="s">
        <v>1240</v>
      </c>
      <c r="C10" s="1" t="s">
        <v>1241</v>
      </c>
      <c r="D10" s="1" t="s">
        <v>10</v>
      </c>
      <c r="E10" s="1" t="s">
        <v>125</v>
      </c>
      <c r="F10" s="2" t="s">
        <v>14</v>
      </c>
      <c r="G10" s="2" t="s">
        <v>11</v>
      </c>
      <c r="H10" s="1" t="s">
        <v>2101</v>
      </c>
      <c r="I10" s="1" t="s">
        <v>124</v>
      </c>
      <c r="J10" s="1" t="s">
        <v>11</v>
      </c>
      <c r="K10" s="1" t="s">
        <v>11</v>
      </c>
      <c r="L10" s="1" t="s">
        <v>2156</v>
      </c>
      <c r="M10" s="1" t="s">
        <v>1856</v>
      </c>
      <c r="N10" s="1">
        <v>-0.56425064999999996</v>
      </c>
      <c r="O10" s="1">
        <v>4.5575713999999996</v>
      </c>
      <c r="P10" s="1">
        <f t="shared" si="0"/>
        <v>-5.1218220499999996</v>
      </c>
    </row>
    <row r="11" spans="1:16" x14ac:dyDescent="0.25">
      <c r="A11" s="1" t="s">
        <v>1242</v>
      </c>
      <c r="B11" s="1" t="s">
        <v>1243</v>
      </c>
      <c r="C11" s="1" t="s">
        <v>1244</v>
      </c>
      <c r="D11" s="1" t="s">
        <v>10</v>
      </c>
      <c r="E11" s="1" t="s">
        <v>109</v>
      </c>
      <c r="F11" s="2" t="s">
        <v>1245</v>
      </c>
      <c r="G11" s="2" t="s">
        <v>11</v>
      </c>
      <c r="H11" s="1" t="s">
        <v>2102</v>
      </c>
      <c r="I11" s="1" t="s">
        <v>798</v>
      </c>
      <c r="J11" s="1" t="s">
        <v>11</v>
      </c>
      <c r="K11" s="1" t="s">
        <v>11</v>
      </c>
      <c r="L11" s="1" t="s">
        <v>2157</v>
      </c>
      <c r="M11" s="1" t="s">
        <v>1865</v>
      </c>
      <c r="N11" s="1">
        <v>5.7235360000000002</v>
      </c>
      <c r="O11" s="1">
        <v>2.4662206000000002</v>
      </c>
      <c r="P11" s="1">
        <f t="shared" si="0"/>
        <v>3.2573154</v>
      </c>
    </row>
    <row r="12" spans="1:16" x14ac:dyDescent="0.25">
      <c r="A12" s="1" t="s">
        <v>1246</v>
      </c>
      <c r="B12" s="1" t="s">
        <v>1247</v>
      </c>
      <c r="C12" s="1" t="s">
        <v>1248</v>
      </c>
      <c r="D12" s="1" t="s">
        <v>10</v>
      </c>
      <c r="E12" s="1" t="s">
        <v>1249</v>
      </c>
      <c r="F12" s="2" t="s">
        <v>1250</v>
      </c>
      <c r="G12" s="2" t="s">
        <v>1251</v>
      </c>
      <c r="H12" s="1" t="s">
        <v>2103</v>
      </c>
      <c r="I12" s="1" t="s">
        <v>1035</v>
      </c>
      <c r="J12" s="1" t="s">
        <v>1751</v>
      </c>
      <c r="K12" s="1" t="s">
        <v>1783</v>
      </c>
      <c r="L12" s="1" t="s">
        <v>2158</v>
      </c>
      <c r="M12" s="1" t="s">
        <v>1877</v>
      </c>
      <c r="N12" s="1">
        <v>2.651478</v>
      </c>
      <c r="O12" s="1">
        <v>6.0188370000000004</v>
      </c>
      <c r="P12" s="1">
        <f t="shared" si="0"/>
        <v>-3.3673590000000004</v>
      </c>
    </row>
    <row r="13" spans="1:16" x14ac:dyDescent="0.25">
      <c r="A13" s="1" t="s">
        <v>18</v>
      </c>
      <c r="B13" s="1" t="s">
        <v>19</v>
      </c>
      <c r="C13" s="1" t="s">
        <v>20</v>
      </c>
      <c r="D13" s="1" t="s">
        <v>10</v>
      </c>
      <c r="E13" s="1" t="s">
        <v>21</v>
      </c>
      <c r="F13" s="2" t="s">
        <v>22</v>
      </c>
      <c r="G13" s="2" t="s">
        <v>23</v>
      </c>
      <c r="H13" s="1" t="s">
        <v>2104</v>
      </c>
      <c r="I13" s="1" t="s">
        <v>11</v>
      </c>
      <c r="J13" s="1" t="s">
        <v>1724</v>
      </c>
      <c r="K13" s="1" t="s">
        <v>1756</v>
      </c>
      <c r="L13" s="1" t="s">
        <v>2159</v>
      </c>
      <c r="M13" s="1" t="s">
        <v>1854</v>
      </c>
      <c r="N13" s="1">
        <v>5.050459</v>
      </c>
      <c r="O13" s="1">
        <v>-0.39507312</v>
      </c>
      <c r="P13" s="1">
        <f t="shared" si="0"/>
        <v>5.4455321200000002</v>
      </c>
    </row>
    <row r="14" spans="1:16" x14ac:dyDescent="0.25">
      <c r="A14" s="1" t="s">
        <v>1252</v>
      </c>
      <c r="B14" s="1" t="s">
        <v>11</v>
      </c>
      <c r="C14" s="1" t="s">
        <v>11</v>
      </c>
      <c r="D14" s="1" t="s">
        <v>11</v>
      </c>
      <c r="E14" s="1" t="s">
        <v>11</v>
      </c>
      <c r="F14" s="2" t="s">
        <v>11</v>
      </c>
      <c r="G14" s="2" t="s">
        <v>11</v>
      </c>
      <c r="H14" s="1" t="s">
        <v>11</v>
      </c>
      <c r="I14" s="1" t="s">
        <v>11</v>
      </c>
      <c r="J14" s="1" t="s">
        <v>11</v>
      </c>
      <c r="K14" s="1" t="s">
        <v>11</v>
      </c>
      <c r="L14" s="1" t="s">
        <v>11</v>
      </c>
      <c r="M14" s="1" t="s">
        <v>11</v>
      </c>
      <c r="N14" s="1">
        <v>5.1983724000000002</v>
      </c>
      <c r="O14" s="1">
        <v>7.6157813000000001</v>
      </c>
      <c r="P14" s="1">
        <f t="shared" si="0"/>
        <v>-2.4174088999999999</v>
      </c>
    </row>
    <row r="15" spans="1:16" x14ac:dyDescent="0.25">
      <c r="A15" s="1" t="s">
        <v>1253</v>
      </c>
      <c r="B15" s="1" t="s">
        <v>1254</v>
      </c>
      <c r="C15" s="1" t="s">
        <v>1255</v>
      </c>
      <c r="D15" s="1" t="s">
        <v>10</v>
      </c>
      <c r="E15" s="1" t="s">
        <v>607</v>
      </c>
      <c r="F15" s="2" t="s">
        <v>608</v>
      </c>
      <c r="G15" s="2" t="s">
        <v>11</v>
      </c>
      <c r="H15" s="1" t="s">
        <v>2000</v>
      </c>
      <c r="I15" s="1" t="s">
        <v>834</v>
      </c>
      <c r="J15" s="1" t="s">
        <v>11</v>
      </c>
      <c r="K15" s="1" t="s">
        <v>11</v>
      </c>
      <c r="L15" s="1" t="s">
        <v>2040</v>
      </c>
      <c r="M15" s="1" t="s">
        <v>1885</v>
      </c>
      <c r="N15" s="1">
        <v>5.8983506999999999</v>
      </c>
      <c r="O15" s="1">
        <v>-0.25756966999999997</v>
      </c>
      <c r="P15" s="1">
        <f t="shared" si="0"/>
        <v>6.1559203699999996</v>
      </c>
    </row>
    <row r="16" spans="1:16" x14ac:dyDescent="0.25">
      <c r="A16" s="1" t="s">
        <v>1256</v>
      </c>
      <c r="B16" s="1" t="s">
        <v>1257</v>
      </c>
      <c r="C16" s="1" t="s">
        <v>1258</v>
      </c>
      <c r="D16" s="1" t="s">
        <v>10</v>
      </c>
      <c r="E16" s="1" t="s">
        <v>1259</v>
      </c>
      <c r="F16" s="2" t="s">
        <v>1260</v>
      </c>
      <c r="G16" s="2" t="s">
        <v>11</v>
      </c>
      <c r="H16" s="1" t="s">
        <v>11</v>
      </c>
      <c r="I16" s="1" t="s">
        <v>11</v>
      </c>
      <c r="J16" s="1" t="s">
        <v>11</v>
      </c>
      <c r="K16" s="1" t="s">
        <v>11</v>
      </c>
      <c r="L16" s="1" t="s">
        <v>11</v>
      </c>
      <c r="M16" s="1" t="s">
        <v>11</v>
      </c>
      <c r="N16" s="1">
        <v>2.7436478000000002</v>
      </c>
      <c r="O16" s="1">
        <v>-4.3019639999999999</v>
      </c>
      <c r="P16" s="1">
        <f t="shared" si="0"/>
        <v>7.0456117999999996</v>
      </c>
    </row>
    <row r="17" spans="1:16" x14ac:dyDescent="0.25">
      <c r="A17" s="1" t="s">
        <v>1261</v>
      </c>
      <c r="B17" s="1" t="s">
        <v>1262</v>
      </c>
      <c r="C17" s="1" t="s">
        <v>1263</v>
      </c>
      <c r="D17" s="1" t="s">
        <v>10</v>
      </c>
      <c r="E17" s="1" t="s">
        <v>1264</v>
      </c>
      <c r="F17" s="2" t="s">
        <v>1265</v>
      </c>
      <c r="G17" s="2" t="s">
        <v>11</v>
      </c>
      <c r="H17" s="1" t="s">
        <v>11</v>
      </c>
      <c r="I17" s="1" t="s">
        <v>11</v>
      </c>
      <c r="J17" s="1" t="s">
        <v>11</v>
      </c>
      <c r="K17" s="1" t="s">
        <v>11</v>
      </c>
      <c r="L17" s="1" t="s">
        <v>2160</v>
      </c>
      <c r="M17" s="1" t="s">
        <v>1858</v>
      </c>
      <c r="N17" s="1">
        <v>3.7127743</v>
      </c>
      <c r="O17" s="1">
        <v>-0.34776738000000001</v>
      </c>
      <c r="P17" s="1">
        <f t="shared" si="0"/>
        <v>4.06054168</v>
      </c>
    </row>
    <row r="18" spans="1:16" x14ac:dyDescent="0.25">
      <c r="A18" s="1" t="s">
        <v>931</v>
      </c>
      <c r="B18" s="1" t="s">
        <v>932</v>
      </c>
      <c r="C18" s="1" t="s">
        <v>933</v>
      </c>
      <c r="D18" s="1" t="s">
        <v>10</v>
      </c>
      <c r="E18" s="1" t="s">
        <v>109</v>
      </c>
      <c r="F18" s="2" t="s">
        <v>110</v>
      </c>
      <c r="G18" s="2" t="s">
        <v>11</v>
      </c>
      <c r="H18" s="1" t="s">
        <v>2059</v>
      </c>
      <c r="I18" s="1" t="s">
        <v>798</v>
      </c>
      <c r="J18" s="1" t="s">
        <v>11</v>
      </c>
      <c r="K18" s="1" t="s">
        <v>11</v>
      </c>
      <c r="L18" s="1" t="s">
        <v>2092</v>
      </c>
      <c r="M18" s="1" t="s">
        <v>1854</v>
      </c>
      <c r="N18" s="1">
        <v>8.1016580000000005</v>
      </c>
      <c r="O18" s="1">
        <v>5.2811190000000003</v>
      </c>
      <c r="P18" s="1">
        <f t="shared" si="0"/>
        <v>2.8205390000000001</v>
      </c>
    </row>
    <row r="19" spans="1:16" x14ac:dyDescent="0.25">
      <c r="A19" s="1" t="s">
        <v>1266</v>
      </c>
      <c r="B19" s="1" t="s">
        <v>1267</v>
      </c>
      <c r="C19" s="1" t="s">
        <v>1268</v>
      </c>
      <c r="D19" s="1" t="s">
        <v>10</v>
      </c>
      <c r="E19" s="1" t="s">
        <v>807</v>
      </c>
      <c r="F19" s="2" t="s">
        <v>808</v>
      </c>
      <c r="G19" s="2" t="s">
        <v>11</v>
      </c>
      <c r="H19" s="1" t="s">
        <v>2025</v>
      </c>
      <c r="I19" s="1" t="s">
        <v>809</v>
      </c>
      <c r="J19" s="1" t="s">
        <v>11</v>
      </c>
      <c r="K19" s="1" t="s">
        <v>11</v>
      </c>
      <c r="L19" s="1" t="s">
        <v>2161</v>
      </c>
      <c r="M19" s="1" t="s">
        <v>1854</v>
      </c>
      <c r="N19" s="1">
        <v>4.1592726999999998</v>
      </c>
      <c r="O19" s="1">
        <v>-0.98003569999999995</v>
      </c>
      <c r="P19" s="1">
        <f t="shared" si="0"/>
        <v>5.1393084</v>
      </c>
    </row>
    <row r="20" spans="1:16" x14ac:dyDescent="0.25">
      <c r="A20" s="1" t="s">
        <v>1269</v>
      </c>
      <c r="B20" s="1" t="s">
        <v>1270</v>
      </c>
      <c r="C20" s="1" t="s">
        <v>1271</v>
      </c>
      <c r="D20" s="1" t="s">
        <v>10</v>
      </c>
      <c r="E20" s="1" t="s">
        <v>1272</v>
      </c>
      <c r="F20" s="2" t="s">
        <v>1273</v>
      </c>
      <c r="G20" s="2" t="s">
        <v>11</v>
      </c>
      <c r="H20" s="1" t="s">
        <v>2105</v>
      </c>
      <c r="I20" s="1" t="s">
        <v>249</v>
      </c>
      <c r="J20" s="1" t="s">
        <v>11</v>
      </c>
      <c r="K20" s="1" t="s">
        <v>11</v>
      </c>
      <c r="L20" s="1" t="s">
        <v>1834</v>
      </c>
      <c r="M20" s="1" t="s">
        <v>1896</v>
      </c>
      <c r="N20" s="1">
        <v>7.4654373999999999</v>
      </c>
      <c r="O20" s="1">
        <v>9.5203579999999999</v>
      </c>
      <c r="P20" s="1">
        <f t="shared" si="0"/>
        <v>-2.0549206</v>
      </c>
    </row>
    <row r="21" spans="1:16" x14ac:dyDescent="0.25">
      <c r="A21" s="1" t="s">
        <v>1274</v>
      </c>
      <c r="B21" s="1" t="s">
        <v>1275</v>
      </c>
      <c r="C21" s="1" t="s">
        <v>1276</v>
      </c>
      <c r="D21" s="1" t="s">
        <v>194</v>
      </c>
      <c r="E21" s="1" t="s">
        <v>52</v>
      </c>
      <c r="F21" s="2" t="s">
        <v>67</v>
      </c>
      <c r="G21" s="2" t="s">
        <v>11</v>
      </c>
      <c r="H21" s="1" t="s">
        <v>11</v>
      </c>
      <c r="I21" s="1" t="s">
        <v>11</v>
      </c>
      <c r="J21" s="1" t="s">
        <v>11</v>
      </c>
      <c r="K21" s="1" t="s">
        <v>11</v>
      </c>
      <c r="L21" s="1" t="s">
        <v>11</v>
      </c>
      <c r="M21" s="1" t="s">
        <v>11</v>
      </c>
      <c r="N21" s="1">
        <v>4.6713776999999999</v>
      </c>
      <c r="O21" s="1">
        <v>-0.34776738000000001</v>
      </c>
      <c r="P21" s="1">
        <f t="shared" si="0"/>
        <v>5.0191450799999995</v>
      </c>
    </row>
    <row r="22" spans="1:16" x14ac:dyDescent="0.25">
      <c r="A22" s="1" t="s">
        <v>1277</v>
      </c>
      <c r="B22" s="1" t="s">
        <v>1278</v>
      </c>
      <c r="C22" s="1" t="s">
        <v>1279</v>
      </c>
      <c r="D22" s="1" t="s">
        <v>10</v>
      </c>
      <c r="E22" s="1" t="s">
        <v>1280</v>
      </c>
      <c r="F22" s="2" t="s">
        <v>1281</v>
      </c>
      <c r="G22" s="2" t="s">
        <v>11</v>
      </c>
      <c r="H22" s="1" t="s">
        <v>2106</v>
      </c>
      <c r="I22" s="1" t="s">
        <v>11</v>
      </c>
      <c r="J22" s="1" t="s">
        <v>11</v>
      </c>
      <c r="K22" s="1" t="s">
        <v>11</v>
      </c>
      <c r="L22" s="1" t="s">
        <v>11</v>
      </c>
      <c r="M22" s="1" t="s">
        <v>11</v>
      </c>
      <c r="N22" s="1">
        <v>3.4588326999999999</v>
      </c>
      <c r="O22" s="1">
        <v>-4.3019639999999999</v>
      </c>
      <c r="P22" s="1">
        <f t="shared" si="0"/>
        <v>7.7607967000000002</v>
      </c>
    </row>
    <row r="23" spans="1:16" x14ac:dyDescent="0.25">
      <c r="A23" s="1" t="s">
        <v>940</v>
      </c>
      <c r="B23" s="1" t="s">
        <v>941</v>
      </c>
      <c r="C23" s="1" t="s">
        <v>942</v>
      </c>
      <c r="D23" s="1" t="s">
        <v>464</v>
      </c>
      <c r="E23" s="1" t="s">
        <v>52</v>
      </c>
      <c r="F23" s="2" t="s">
        <v>11</v>
      </c>
      <c r="G23" s="2" t="s">
        <v>11</v>
      </c>
      <c r="H23" s="1" t="s">
        <v>11</v>
      </c>
      <c r="I23" s="1" t="s">
        <v>11</v>
      </c>
      <c r="J23" s="1" t="s">
        <v>11</v>
      </c>
      <c r="K23" s="1" t="s">
        <v>11</v>
      </c>
      <c r="L23" s="1" t="s">
        <v>11</v>
      </c>
      <c r="M23" s="1" t="s">
        <v>11</v>
      </c>
      <c r="N23" s="1">
        <v>7.1163639999999999</v>
      </c>
      <c r="O23" s="1">
        <v>3.5245845</v>
      </c>
      <c r="P23" s="1">
        <f t="shared" si="0"/>
        <v>3.5917794999999999</v>
      </c>
    </row>
    <row r="24" spans="1:16" x14ac:dyDescent="0.25">
      <c r="A24" s="1" t="s">
        <v>1282</v>
      </c>
      <c r="B24" s="1" t="s">
        <v>1283</v>
      </c>
      <c r="C24" s="1" t="s">
        <v>1284</v>
      </c>
      <c r="D24" s="1" t="s">
        <v>10</v>
      </c>
      <c r="E24" s="1" t="s">
        <v>11</v>
      </c>
      <c r="F24" s="2" t="s">
        <v>11</v>
      </c>
      <c r="G24" s="2" t="s">
        <v>11</v>
      </c>
      <c r="H24" s="1" t="s">
        <v>11</v>
      </c>
      <c r="I24" s="1" t="s">
        <v>11</v>
      </c>
      <c r="J24" s="1" t="s">
        <v>11</v>
      </c>
      <c r="K24" s="1" t="s">
        <v>11</v>
      </c>
      <c r="L24" s="1" t="s">
        <v>11</v>
      </c>
      <c r="M24" s="1" t="s">
        <v>11</v>
      </c>
      <c r="N24" s="1">
        <v>6.9673824</v>
      </c>
      <c r="O24" s="1">
        <v>4.8679614000000004</v>
      </c>
      <c r="P24" s="1">
        <f t="shared" si="0"/>
        <v>2.0994209999999995</v>
      </c>
    </row>
    <row r="25" spans="1:16" x14ac:dyDescent="0.25">
      <c r="A25" s="1" t="s">
        <v>1285</v>
      </c>
      <c r="B25" s="1" t="s">
        <v>1286</v>
      </c>
      <c r="C25" s="1" t="s">
        <v>1287</v>
      </c>
      <c r="D25" s="1" t="s">
        <v>10</v>
      </c>
      <c r="E25" s="1" t="s">
        <v>137</v>
      </c>
      <c r="F25" s="2" t="s">
        <v>138</v>
      </c>
      <c r="G25" s="2" t="s">
        <v>11</v>
      </c>
      <c r="H25" s="1" t="s">
        <v>11</v>
      </c>
      <c r="I25" s="1" t="s">
        <v>11</v>
      </c>
      <c r="J25" s="1" t="s">
        <v>11</v>
      </c>
      <c r="K25" s="1" t="s">
        <v>11</v>
      </c>
      <c r="L25" s="1" t="s">
        <v>11</v>
      </c>
      <c r="M25" s="1" t="s">
        <v>11</v>
      </c>
      <c r="N25" s="1">
        <v>6.1017723000000004</v>
      </c>
      <c r="O25" s="1">
        <v>3.8350274999999998</v>
      </c>
      <c r="P25" s="1">
        <f t="shared" si="0"/>
        <v>2.2667448000000006</v>
      </c>
    </row>
    <row r="26" spans="1:16" x14ac:dyDescent="0.25">
      <c r="A26" s="1" t="s">
        <v>1288</v>
      </c>
      <c r="B26" s="1" t="s">
        <v>1289</v>
      </c>
      <c r="C26" s="1" t="s">
        <v>1290</v>
      </c>
      <c r="D26" s="1" t="s">
        <v>1291</v>
      </c>
      <c r="E26" s="1" t="s">
        <v>1292</v>
      </c>
      <c r="F26" s="2" t="s">
        <v>1293</v>
      </c>
      <c r="G26" s="2" t="s">
        <v>1294</v>
      </c>
      <c r="H26" s="1" t="s">
        <v>2107</v>
      </c>
      <c r="I26" s="1" t="s">
        <v>1295</v>
      </c>
      <c r="J26" s="1" t="s">
        <v>1752</v>
      </c>
      <c r="K26" s="1" t="s">
        <v>1784</v>
      </c>
      <c r="L26" s="1" t="s">
        <v>11</v>
      </c>
      <c r="M26" s="1" t="s">
        <v>11</v>
      </c>
      <c r="N26" s="1">
        <v>5.9353379999999998</v>
      </c>
      <c r="O26" s="1">
        <v>1.7533188</v>
      </c>
      <c r="P26" s="1">
        <f t="shared" si="0"/>
        <v>4.1820192</v>
      </c>
    </row>
    <row r="27" spans="1:16" x14ac:dyDescent="0.25">
      <c r="A27" s="1" t="s">
        <v>1296</v>
      </c>
      <c r="B27" s="1" t="s">
        <v>1297</v>
      </c>
      <c r="C27" s="1" t="s">
        <v>1298</v>
      </c>
      <c r="D27" s="1" t="s">
        <v>10</v>
      </c>
      <c r="E27" s="1" t="s">
        <v>1299</v>
      </c>
      <c r="F27" s="2" t="s">
        <v>456</v>
      </c>
      <c r="G27" s="2" t="s">
        <v>11</v>
      </c>
      <c r="H27" s="1" t="s">
        <v>11</v>
      </c>
      <c r="I27" s="1" t="s">
        <v>11</v>
      </c>
      <c r="J27" s="1" t="s">
        <v>11</v>
      </c>
      <c r="K27" s="1" t="s">
        <v>11</v>
      </c>
      <c r="L27" s="1" t="s">
        <v>1991</v>
      </c>
      <c r="M27" s="1" t="s">
        <v>1872</v>
      </c>
      <c r="N27" s="1">
        <v>6.0874952999999996</v>
      </c>
      <c r="O27" s="1">
        <v>3.3053664999999999</v>
      </c>
      <c r="P27" s="1">
        <f t="shared" si="0"/>
        <v>2.7821287999999997</v>
      </c>
    </row>
    <row r="28" spans="1:16" x14ac:dyDescent="0.25">
      <c r="A28" s="1" t="s">
        <v>457</v>
      </c>
      <c r="B28" s="1" t="s">
        <v>11</v>
      </c>
      <c r="C28" s="1" t="s">
        <v>11</v>
      </c>
      <c r="D28" s="1" t="s">
        <v>11</v>
      </c>
      <c r="E28" s="1" t="s">
        <v>11</v>
      </c>
      <c r="F28" s="2" t="s">
        <v>11</v>
      </c>
      <c r="G28" s="2" t="s">
        <v>11</v>
      </c>
      <c r="H28" s="1" t="s">
        <v>11</v>
      </c>
      <c r="I28" s="1" t="s">
        <v>11</v>
      </c>
      <c r="J28" s="1" t="s">
        <v>11</v>
      </c>
      <c r="K28" s="1" t="s">
        <v>11</v>
      </c>
      <c r="L28" s="1" t="s">
        <v>11</v>
      </c>
      <c r="M28" s="1" t="s">
        <v>11</v>
      </c>
      <c r="N28" s="1">
        <v>5.3634314999999999</v>
      </c>
      <c r="O28" s="1">
        <v>1.7314593</v>
      </c>
      <c r="P28" s="1">
        <f t="shared" si="0"/>
        <v>3.6319721999999999</v>
      </c>
    </row>
    <row r="29" spans="1:16" x14ac:dyDescent="0.25">
      <c r="A29" s="1" t="s">
        <v>1300</v>
      </c>
      <c r="B29" s="1" t="s">
        <v>611</v>
      </c>
      <c r="C29" s="1" t="s">
        <v>1301</v>
      </c>
      <c r="D29" s="1" t="s">
        <v>1302</v>
      </c>
      <c r="E29" s="1" t="s">
        <v>1303</v>
      </c>
      <c r="F29" s="2" t="s">
        <v>1304</v>
      </c>
      <c r="G29" s="2" t="s">
        <v>615</v>
      </c>
      <c r="H29" s="1" t="s">
        <v>2108</v>
      </c>
      <c r="I29" s="1" t="s">
        <v>1305</v>
      </c>
      <c r="J29" s="1" t="s">
        <v>1740</v>
      </c>
      <c r="K29" s="1" t="s">
        <v>1772</v>
      </c>
      <c r="L29" s="1" t="s">
        <v>2041</v>
      </c>
      <c r="M29" s="1" t="s">
        <v>1877</v>
      </c>
      <c r="N29" s="1">
        <v>6.7103714999999999</v>
      </c>
      <c r="O29" s="1">
        <v>4.7273234999999998</v>
      </c>
      <c r="P29" s="1">
        <f t="shared" si="0"/>
        <v>1.9830480000000001</v>
      </c>
    </row>
    <row r="30" spans="1:16" x14ac:dyDescent="0.25">
      <c r="A30" s="1" t="s">
        <v>206</v>
      </c>
      <c r="B30" s="1" t="s">
        <v>207</v>
      </c>
      <c r="C30" s="1" t="s">
        <v>208</v>
      </c>
      <c r="D30" s="1" t="s">
        <v>10</v>
      </c>
      <c r="E30" s="1" t="s">
        <v>209</v>
      </c>
      <c r="F30" s="2" t="s">
        <v>11</v>
      </c>
      <c r="G30" s="2" t="s">
        <v>11</v>
      </c>
      <c r="H30" s="1" t="s">
        <v>11</v>
      </c>
      <c r="I30" s="1" t="s">
        <v>11</v>
      </c>
      <c r="J30" s="1" t="s">
        <v>11</v>
      </c>
      <c r="K30" s="1" t="s">
        <v>11</v>
      </c>
      <c r="L30" s="1" t="s">
        <v>11</v>
      </c>
      <c r="M30" s="1" t="s">
        <v>11</v>
      </c>
      <c r="N30" s="1">
        <v>5.2563399999999998</v>
      </c>
      <c r="O30" s="1">
        <v>-0.98003569999999995</v>
      </c>
      <c r="P30" s="1">
        <f t="shared" si="0"/>
        <v>6.2363757</v>
      </c>
    </row>
    <row r="31" spans="1:16" x14ac:dyDescent="0.25">
      <c r="A31" s="1" t="s">
        <v>1306</v>
      </c>
      <c r="B31" s="1" t="s">
        <v>1307</v>
      </c>
      <c r="C31" s="1" t="s">
        <v>1308</v>
      </c>
      <c r="D31" s="1" t="s">
        <v>10</v>
      </c>
      <c r="E31" s="1" t="s">
        <v>1309</v>
      </c>
      <c r="F31" s="2" t="s">
        <v>1310</v>
      </c>
      <c r="G31" s="2" t="s">
        <v>11</v>
      </c>
      <c r="H31" s="1" t="s">
        <v>2109</v>
      </c>
      <c r="I31" s="1" t="s">
        <v>119</v>
      </c>
      <c r="J31" s="1" t="s">
        <v>11</v>
      </c>
      <c r="K31" s="1" t="s">
        <v>11</v>
      </c>
      <c r="L31" s="1" t="s">
        <v>1835</v>
      </c>
      <c r="M31" s="1" t="s">
        <v>1854</v>
      </c>
      <c r="N31" s="1">
        <v>4.5259470000000004</v>
      </c>
      <c r="O31" s="1">
        <v>1.3984760000000001</v>
      </c>
      <c r="P31" s="1">
        <f t="shared" si="0"/>
        <v>3.1274710000000003</v>
      </c>
    </row>
    <row r="32" spans="1:16" x14ac:dyDescent="0.25">
      <c r="A32" s="1" t="s">
        <v>1311</v>
      </c>
      <c r="B32" s="1" t="s">
        <v>1312</v>
      </c>
      <c r="C32" s="1" t="s">
        <v>1313</v>
      </c>
      <c r="D32" s="1" t="s">
        <v>10</v>
      </c>
      <c r="E32" s="1" t="s">
        <v>52</v>
      </c>
      <c r="F32" s="2" t="s">
        <v>53</v>
      </c>
      <c r="G32" s="2" t="s">
        <v>11</v>
      </c>
      <c r="H32" s="1" t="s">
        <v>11</v>
      </c>
      <c r="I32" s="1" t="s">
        <v>11</v>
      </c>
      <c r="J32" s="1" t="s">
        <v>11</v>
      </c>
      <c r="K32" s="1" t="s">
        <v>11</v>
      </c>
      <c r="L32" s="1" t="s">
        <v>2162</v>
      </c>
      <c r="M32" s="1" t="s">
        <v>1854</v>
      </c>
      <c r="N32" s="1">
        <v>2.1468886999999999</v>
      </c>
      <c r="O32" s="1">
        <v>-5.4539666000000002</v>
      </c>
      <c r="P32" s="1">
        <f t="shared" si="0"/>
        <v>7.6008553000000001</v>
      </c>
    </row>
    <row r="33" spans="1:16" x14ac:dyDescent="0.25">
      <c r="A33" s="1" t="s">
        <v>1314</v>
      </c>
      <c r="B33" s="1" t="s">
        <v>1315</v>
      </c>
      <c r="C33" s="1" t="s">
        <v>1316</v>
      </c>
      <c r="D33" s="1" t="s">
        <v>10</v>
      </c>
      <c r="E33" s="1" t="s">
        <v>11</v>
      </c>
      <c r="F33" s="2" t="s">
        <v>11</v>
      </c>
      <c r="G33" s="2" t="s">
        <v>11</v>
      </c>
      <c r="H33" s="1" t="s">
        <v>11</v>
      </c>
      <c r="I33" s="1" t="s">
        <v>11</v>
      </c>
      <c r="J33" s="1" t="s">
        <v>11</v>
      </c>
      <c r="K33" s="1" t="s">
        <v>11</v>
      </c>
      <c r="L33" s="1" t="s">
        <v>11</v>
      </c>
      <c r="M33" s="1" t="s">
        <v>11</v>
      </c>
      <c r="N33" s="1">
        <v>6.3258666999999997</v>
      </c>
      <c r="O33" s="1">
        <v>9.3907600000000002</v>
      </c>
      <c r="P33" s="1">
        <f t="shared" si="0"/>
        <v>-3.0648933000000005</v>
      </c>
    </row>
    <row r="34" spans="1:16" x14ac:dyDescent="0.25">
      <c r="A34" s="1" t="s">
        <v>1317</v>
      </c>
      <c r="B34" s="1" t="s">
        <v>1071</v>
      </c>
      <c r="C34" s="1" t="s">
        <v>1318</v>
      </c>
      <c r="D34" s="1" t="s">
        <v>10</v>
      </c>
      <c r="E34" s="1" t="s">
        <v>813</v>
      </c>
      <c r="F34" s="2" t="s">
        <v>819</v>
      </c>
      <c r="G34" s="2" t="s">
        <v>11</v>
      </c>
      <c r="H34" s="1" t="s">
        <v>2073</v>
      </c>
      <c r="I34" s="1" t="s">
        <v>1138</v>
      </c>
      <c r="J34" s="1" t="s">
        <v>11</v>
      </c>
      <c r="K34" s="1" t="s">
        <v>11</v>
      </c>
      <c r="L34" s="1" t="s">
        <v>11</v>
      </c>
      <c r="M34" s="1" t="s">
        <v>11</v>
      </c>
      <c r="N34" s="1">
        <v>3.0476071999999998</v>
      </c>
      <c r="O34" s="1">
        <v>-2.3019637999999998</v>
      </c>
      <c r="P34" s="1">
        <f t="shared" ref="P34:P65" si="1">N34-O34</f>
        <v>5.3495709999999992</v>
      </c>
    </row>
    <row r="35" spans="1:16" x14ac:dyDescent="0.25">
      <c r="A35" s="1" t="s">
        <v>1319</v>
      </c>
      <c r="B35" s="1" t="s">
        <v>1320</v>
      </c>
      <c r="C35" s="1" t="s">
        <v>1321</v>
      </c>
      <c r="D35" s="1" t="s">
        <v>62</v>
      </c>
      <c r="E35" s="1" t="s">
        <v>1322</v>
      </c>
      <c r="F35" s="2" t="s">
        <v>126</v>
      </c>
      <c r="G35" s="2" t="s">
        <v>11</v>
      </c>
      <c r="H35" s="1" t="s">
        <v>11</v>
      </c>
      <c r="I35" s="1" t="s">
        <v>11</v>
      </c>
      <c r="J35" s="1" t="s">
        <v>11</v>
      </c>
      <c r="K35" s="1" t="s">
        <v>11</v>
      </c>
      <c r="L35" s="1" t="s">
        <v>1962</v>
      </c>
      <c r="M35" s="1" t="s">
        <v>1868</v>
      </c>
      <c r="N35" s="1">
        <v>5.7442349999999998</v>
      </c>
      <c r="O35" s="1">
        <v>7.6542310000000002</v>
      </c>
      <c r="P35" s="1">
        <f t="shared" si="1"/>
        <v>-1.9099960000000005</v>
      </c>
    </row>
    <row r="36" spans="1:16" x14ac:dyDescent="0.25">
      <c r="A36" s="1" t="s">
        <v>1323</v>
      </c>
      <c r="B36" s="1" t="s">
        <v>1324</v>
      </c>
      <c r="C36" s="1" t="s">
        <v>1325</v>
      </c>
      <c r="D36" s="1" t="s">
        <v>10</v>
      </c>
      <c r="E36" s="1" t="s">
        <v>1326</v>
      </c>
      <c r="F36" s="2" t="s">
        <v>542</v>
      </c>
      <c r="G36" s="2" t="s">
        <v>340</v>
      </c>
      <c r="H36" s="1" t="s">
        <v>2110</v>
      </c>
      <c r="I36" s="1" t="s">
        <v>1327</v>
      </c>
      <c r="J36" s="1" t="s">
        <v>11</v>
      </c>
      <c r="K36" s="1" t="s">
        <v>11</v>
      </c>
      <c r="L36" s="1" t="s">
        <v>1957</v>
      </c>
      <c r="M36" s="1" t="s">
        <v>1877</v>
      </c>
      <c r="N36" s="1">
        <v>7.4514794000000002</v>
      </c>
      <c r="O36" s="1">
        <v>5.5829700000000004</v>
      </c>
      <c r="P36" s="1">
        <f t="shared" si="1"/>
        <v>1.8685093999999998</v>
      </c>
    </row>
    <row r="37" spans="1:16" x14ac:dyDescent="0.25">
      <c r="A37" s="1" t="s">
        <v>1328</v>
      </c>
      <c r="B37" s="1" t="s">
        <v>75</v>
      </c>
      <c r="C37" s="1" t="s">
        <v>1329</v>
      </c>
      <c r="D37" s="1" t="s">
        <v>10</v>
      </c>
      <c r="E37" s="1" t="s">
        <v>114</v>
      </c>
      <c r="F37" s="2" t="s">
        <v>76</v>
      </c>
      <c r="G37" s="2" t="s">
        <v>11</v>
      </c>
      <c r="H37" s="1" t="s">
        <v>2111</v>
      </c>
      <c r="I37" s="1" t="s">
        <v>77</v>
      </c>
      <c r="J37" s="1" t="s">
        <v>11</v>
      </c>
      <c r="K37" s="1" t="s">
        <v>11</v>
      </c>
      <c r="L37" s="1" t="s">
        <v>2163</v>
      </c>
      <c r="M37" s="1" t="s">
        <v>1854</v>
      </c>
      <c r="N37" s="1">
        <v>5.1619124000000003</v>
      </c>
      <c r="O37" s="1">
        <v>8.0825499999999995</v>
      </c>
      <c r="P37" s="1">
        <f t="shared" si="1"/>
        <v>-2.9206375999999992</v>
      </c>
    </row>
    <row r="38" spans="1:16" x14ac:dyDescent="0.25">
      <c r="A38" s="1" t="s">
        <v>216</v>
      </c>
      <c r="B38" s="1" t="s">
        <v>217</v>
      </c>
      <c r="C38" s="1" t="s">
        <v>218</v>
      </c>
      <c r="D38" s="1" t="s">
        <v>219</v>
      </c>
      <c r="E38" s="1" t="s">
        <v>11</v>
      </c>
      <c r="F38" s="2" t="s">
        <v>11</v>
      </c>
      <c r="G38" s="2" t="s">
        <v>11</v>
      </c>
      <c r="H38" s="1" t="s">
        <v>2112</v>
      </c>
      <c r="I38" s="1" t="s">
        <v>11</v>
      </c>
      <c r="J38" s="1" t="s">
        <v>11</v>
      </c>
      <c r="K38" s="1" t="s">
        <v>11</v>
      </c>
      <c r="L38" s="1" t="s">
        <v>11</v>
      </c>
      <c r="M38" s="1" t="s">
        <v>11</v>
      </c>
      <c r="N38" s="1">
        <v>-2.5184470000000001</v>
      </c>
      <c r="O38" s="1">
        <v>4.2235569999999996</v>
      </c>
      <c r="P38" s="1">
        <f t="shared" si="1"/>
        <v>-6.7420039999999997</v>
      </c>
    </row>
    <row r="39" spans="1:16" x14ac:dyDescent="0.25">
      <c r="A39" s="1" t="s">
        <v>79</v>
      </c>
      <c r="B39" s="1" t="s">
        <v>80</v>
      </c>
      <c r="C39" s="1" t="s">
        <v>81</v>
      </c>
      <c r="D39" s="1" t="s">
        <v>10</v>
      </c>
      <c r="E39" s="1" t="s">
        <v>82</v>
      </c>
      <c r="F39" s="2" t="s">
        <v>83</v>
      </c>
      <c r="G39" s="2" t="s">
        <v>11</v>
      </c>
      <c r="H39" s="1" t="s">
        <v>1916</v>
      </c>
      <c r="I39" s="1" t="s">
        <v>84</v>
      </c>
      <c r="J39" s="1" t="s">
        <v>11</v>
      </c>
      <c r="K39" s="1" t="s">
        <v>11</v>
      </c>
      <c r="L39" s="1" t="s">
        <v>11</v>
      </c>
      <c r="M39" s="1" t="s">
        <v>11</v>
      </c>
      <c r="N39" s="1">
        <v>6.0104949999999997</v>
      </c>
      <c r="O39" s="1">
        <v>0.58067930000000001</v>
      </c>
      <c r="P39" s="1">
        <f t="shared" si="1"/>
        <v>5.4298156999999998</v>
      </c>
    </row>
    <row r="40" spans="1:16" x14ac:dyDescent="0.25">
      <c r="A40" s="1" t="s">
        <v>1330</v>
      </c>
      <c r="B40" s="1" t="s">
        <v>1331</v>
      </c>
      <c r="C40" s="1" t="s">
        <v>1332</v>
      </c>
      <c r="D40" s="1" t="s">
        <v>10</v>
      </c>
      <c r="E40" s="1" t="s">
        <v>528</v>
      </c>
      <c r="F40" s="2" t="s">
        <v>224</v>
      </c>
      <c r="G40" s="2" t="s">
        <v>11</v>
      </c>
      <c r="H40" s="1" t="s">
        <v>1916</v>
      </c>
      <c r="I40" s="1" t="s">
        <v>1333</v>
      </c>
      <c r="J40" s="1" t="s">
        <v>11</v>
      </c>
      <c r="K40" s="1" t="s">
        <v>11</v>
      </c>
      <c r="L40" s="1" t="s">
        <v>11</v>
      </c>
      <c r="M40" s="1" t="s">
        <v>11</v>
      </c>
      <c r="N40" s="1">
        <v>8.2866929999999996</v>
      </c>
      <c r="O40" s="1">
        <v>-2.7170011999999999</v>
      </c>
      <c r="P40" s="1">
        <f t="shared" si="1"/>
        <v>11.0036942</v>
      </c>
    </row>
    <row r="41" spans="1:16" x14ac:dyDescent="0.25">
      <c r="A41" s="1" t="s">
        <v>220</v>
      </c>
      <c r="B41" s="1" t="s">
        <v>221</v>
      </c>
      <c r="C41" s="1" t="s">
        <v>222</v>
      </c>
      <c r="D41" s="1" t="s">
        <v>10</v>
      </c>
      <c r="E41" s="1" t="s">
        <v>223</v>
      </c>
      <c r="F41" s="2" t="s">
        <v>224</v>
      </c>
      <c r="G41" s="2" t="s">
        <v>11</v>
      </c>
      <c r="H41" s="1" t="s">
        <v>1916</v>
      </c>
      <c r="I41" s="1" t="s">
        <v>225</v>
      </c>
      <c r="J41" s="1" t="s">
        <v>11</v>
      </c>
      <c r="K41" s="1" t="s">
        <v>11</v>
      </c>
      <c r="L41" s="1" t="s">
        <v>11</v>
      </c>
      <c r="M41" s="1" t="s">
        <v>11</v>
      </c>
      <c r="N41" s="1">
        <v>6.3449650000000002</v>
      </c>
      <c r="O41" s="1">
        <v>3.2942260000000001</v>
      </c>
      <c r="P41" s="1">
        <f t="shared" si="1"/>
        <v>3.0507390000000001</v>
      </c>
    </row>
    <row r="42" spans="1:16" x14ac:dyDescent="0.25">
      <c r="A42" s="1" t="s">
        <v>1039</v>
      </c>
      <c r="B42" s="1" t="s">
        <v>1040</v>
      </c>
      <c r="C42" s="1" t="s">
        <v>1041</v>
      </c>
      <c r="D42" s="1" t="s">
        <v>151</v>
      </c>
      <c r="E42" s="1" t="s">
        <v>1042</v>
      </c>
      <c r="F42" s="2" t="s">
        <v>1043</v>
      </c>
      <c r="G42" s="2" t="s">
        <v>11</v>
      </c>
      <c r="H42" s="1" t="s">
        <v>11</v>
      </c>
      <c r="I42" s="1" t="s">
        <v>11</v>
      </c>
      <c r="J42" s="1" t="s">
        <v>11</v>
      </c>
      <c r="K42" s="1" t="s">
        <v>11</v>
      </c>
      <c r="L42" s="1" t="s">
        <v>11</v>
      </c>
      <c r="M42" s="1" t="s">
        <v>1854</v>
      </c>
      <c r="N42" s="1">
        <v>8.1252969999999998</v>
      </c>
      <c r="O42" s="1">
        <v>5.9244484999999996</v>
      </c>
      <c r="P42" s="1">
        <f t="shared" si="1"/>
        <v>2.2008485000000002</v>
      </c>
    </row>
    <row r="43" spans="1:16" x14ac:dyDescent="0.25">
      <c r="A43" s="1" t="s">
        <v>1050</v>
      </c>
      <c r="B43" s="1" t="s">
        <v>1051</v>
      </c>
      <c r="C43" s="1" t="s">
        <v>1052</v>
      </c>
      <c r="D43" s="1" t="s">
        <v>10</v>
      </c>
      <c r="E43" s="1" t="s">
        <v>1053</v>
      </c>
      <c r="F43" s="2" t="s">
        <v>1054</v>
      </c>
      <c r="G43" s="2" t="s">
        <v>1055</v>
      </c>
      <c r="H43" s="1" t="s">
        <v>11</v>
      </c>
      <c r="I43" s="1" t="s">
        <v>11</v>
      </c>
      <c r="J43" s="1" t="s">
        <v>11</v>
      </c>
      <c r="K43" s="1" t="s">
        <v>11</v>
      </c>
      <c r="L43" s="1" t="s">
        <v>1826</v>
      </c>
      <c r="M43" s="1" t="s">
        <v>1894</v>
      </c>
      <c r="N43" s="1">
        <v>9.2228619999999992</v>
      </c>
      <c r="O43" s="1">
        <v>6.6536860000000004</v>
      </c>
      <c r="P43" s="1">
        <f t="shared" si="1"/>
        <v>2.5691759999999988</v>
      </c>
    </row>
    <row r="44" spans="1:16" x14ac:dyDescent="0.25">
      <c r="A44" s="1" t="s">
        <v>1056</v>
      </c>
      <c r="B44" s="1" t="s">
        <v>118</v>
      </c>
      <c r="C44" s="1" t="s">
        <v>1057</v>
      </c>
      <c r="D44" s="1" t="s">
        <v>10</v>
      </c>
      <c r="E44" s="1" t="s">
        <v>112</v>
      </c>
      <c r="F44" s="2" t="s">
        <v>69</v>
      </c>
      <c r="G44" s="2" t="s">
        <v>70</v>
      </c>
      <c r="H44" s="1" t="s">
        <v>2070</v>
      </c>
      <c r="I44" s="1" t="s">
        <v>113</v>
      </c>
      <c r="J44" s="1" t="s">
        <v>1728</v>
      </c>
      <c r="K44" s="1" t="s">
        <v>1760</v>
      </c>
      <c r="L44" s="1" t="s">
        <v>1795</v>
      </c>
      <c r="M44" s="1" t="s">
        <v>1864</v>
      </c>
      <c r="N44" s="1">
        <v>7.9800279999999999</v>
      </c>
      <c r="O44" s="1">
        <v>2.6228487</v>
      </c>
      <c r="P44" s="1">
        <f t="shared" si="1"/>
        <v>5.3571793000000003</v>
      </c>
    </row>
    <row r="45" spans="1:16" x14ac:dyDescent="0.25">
      <c r="A45" s="1" t="s">
        <v>1334</v>
      </c>
      <c r="B45" s="1" t="s">
        <v>1335</v>
      </c>
      <c r="C45" s="1" t="s">
        <v>1336</v>
      </c>
      <c r="D45" s="1" t="s">
        <v>10</v>
      </c>
      <c r="E45" s="1" t="s">
        <v>1337</v>
      </c>
      <c r="F45" s="2" t="s">
        <v>1338</v>
      </c>
      <c r="G45" s="2" t="s">
        <v>1339</v>
      </c>
      <c r="H45" s="1" t="s">
        <v>11</v>
      </c>
      <c r="I45" s="1" t="s">
        <v>11</v>
      </c>
      <c r="J45" s="1" t="s">
        <v>1726</v>
      </c>
      <c r="K45" s="1" t="s">
        <v>1758</v>
      </c>
      <c r="L45" s="1" t="s">
        <v>1836</v>
      </c>
      <c r="M45" s="1" t="s">
        <v>1897</v>
      </c>
      <c r="N45" s="1">
        <v>6.1477769999999996</v>
      </c>
      <c r="O45" s="1">
        <v>8.5921909999999997</v>
      </c>
      <c r="P45" s="1">
        <f t="shared" si="1"/>
        <v>-2.4444140000000001</v>
      </c>
    </row>
    <row r="46" spans="1:16" x14ac:dyDescent="0.25">
      <c r="A46" s="1" t="s">
        <v>231</v>
      </c>
      <c r="B46" s="1" t="s">
        <v>232</v>
      </c>
      <c r="C46" s="1" t="s">
        <v>233</v>
      </c>
      <c r="D46" s="1" t="s">
        <v>10</v>
      </c>
      <c r="E46" s="1" t="s">
        <v>234</v>
      </c>
      <c r="F46" s="2" t="s">
        <v>230</v>
      </c>
      <c r="G46" s="2" t="s">
        <v>11</v>
      </c>
      <c r="H46" s="1" t="s">
        <v>1916</v>
      </c>
      <c r="I46" s="1" t="s">
        <v>225</v>
      </c>
      <c r="J46" s="1" t="s">
        <v>11</v>
      </c>
      <c r="K46" s="1" t="s">
        <v>11</v>
      </c>
      <c r="L46" s="1" t="s">
        <v>11</v>
      </c>
      <c r="M46" s="1" t="s">
        <v>11</v>
      </c>
      <c r="N46" s="1">
        <v>9.6944680000000005</v>
      </c>
      <c r="O46" s="1">
        <v>4.6004113999999996</v>
      </c>
      <c r="P46" s="1">
        <f t="shared" si="1"/>
        <v>5.0940566000000009</v>
      </c>
    </row>
    <row r="47" spans="1:16" x14ac:dyDescent="0.25">
      <c r="A47" s="1" t="s">
        <v>85</v>
      </c>
      <c r="B47" s="1" t="s">
        <v>80</v>
      </c>
      <c r="C47" s="1" t="s">
        <v>86</v>
      </c>
      <c r="D47" s="1" t="s">
        <v>10</v>
      </c>
      <c r="E47" s="1" t="s">
        <v>82</v>
      </c>
      <c r="F47" s="2" t="s">
        <v>83</v>
      </c>
      <c r="G47" s="2" t="s">
        <v>11</v>
      </c>
      <c r="H47" s="1" t="s">
        <v>2113</v>
      </c>
      <c r="I47" s="1" t="s">
        <v>84</v>
      </c>
      <c r="J47" s="1" t="s">
        <v>11</v>
      </c>
      <c r="K47" s="1" t="s">
        <v>11</v>
      </c>
      <c r="L47" s="1" t="s">
        <v>11</v>
      </c>
      <c r="M47" s="1" t="s">
        <v>11</v>
      </c>
      <c r="N47" s="1">
        <v>4.8413029999999999</v>
      </c>
      <c r="O47" s="1">
        <v>-0.34776738000000001</v>
      </c>
      <c r="P47" s="1">
        <f t="shared" si="1"/>
        <v>5.1890703799999995</v>
      </c>
    </row>
    <row r="48" spans="1:16" x14ac:dyDescent="0.25">
      <c r="A48" s="1" t="s">
        <v>1058</v>
      </c>
      <c r="B48" s="1" t="s">
        <v>232</v>
      </c>
      <c r="C48" s="1" t="s">
        <v>1059</v>
      </c>
      <c r="D48" s="1" t="s">
        <v>10</v>
      </c>
      <c r="E48" s="1" t="s">
        <v>1060</v>
      </c>
      <c r="F48" s="2" t="s">
        <v>230</v>
      </c>
      <c r="G48" s="2" t="s">
        <v>11</v>
      </c>
      <c r="H48" s="1" t="s">
        <v>1916</v>
      </c>
      <c r="I48" s="1" t="s">
        <v>225</v>
      </c>
      <c r="J48" s="1" t="s">
        <v>11</v>
      </c>
      <c r="K48" s="1" t="s">
        <v>11</v>
      </c>
      <c r="L48" s="1" t="s">
        <v>11</v>
      </c>
      <c r="M48" s="1" t="s">
        <v>11</v>
      </c>
      <c r="N48" s="1">
        <v>13.17872</v>
      </c>
      <c r="O48" s="1">
        <v>9.5796759999999992</v>
      </c>
      <c r="P48" s="1">
        <f t="shared" si="1"/>
        <v>3.599044000000001</v>
      </c>
    </row>
    <row r="49" spans="1:16" x14ac:dyDescent="0.25">
      <c r="A49" s="1" t="s">
        <v>1340</v>
      </c>
      <c r="B49" s="1" t="s">
        <v>232</v>
      </c>
      <c r="C49" s="1" t="s">
        <v>1341</v>
      </c>
      <c r="D49" s="1" t="s">
        <v>10</v>
      </c>
      <c r="E49" s="1" t="s">
        <v>1342</v>
      </c>
      <c r="F49" s="2" t="s">
        <v>224</v>
      </c>
      <c r="G49" s="2" t="s">
        <v>11</v>
      </c>
      <c r="H49" s="1" t="s">
        <v>1916</v>
      </c>
      <c r="I49" s="1" t="s">
        <v>1343</v>
      </c>
      <c r="J49" s="1" t="s">
        <v>11</v>
      </c>
      <c r="K49" s="1" t="s">
        <v>11</v>
      </c>
      <c r="L49" s="1" t="s">
        <v>11</v>
      </c>
      <c r="M49" s="1" t="s">
        <v>11</v>
      </c>
      <c r="N49" s="1">
        <v>9.6221029999999992</v>
      </c>
      <c r="O49" s="1">
        <v>6.7078648000000003</v>
      </c>
      <c r="P49" s="1">
        <f t="shared" si="1"/>
        <v>2.9142381999999989</v>
      </c>
    </row>
    <row r="50" spans="1:16" x14ac:dyDescent="0.25">
      <c r="A50" s="1" t="s">
        <v>235</v>
      </c>
      <c r="B50" s="1" t="s">
        <v>236</v>
      </c>
      <c r="C50" s="1" t="s">
        <v>237</v>
      </c>
      <c r="D50" s="1" t="s">
        <v>10</v>
      </c>
      <c r="E50" s="1" t="s">
        <v>238</v>
      </c>
      <c r="F50" s="2" t="s">
        <v>239</v>
      </c>
      <c r="G50" s="2" t="s">
        <v>11</v>
      </c>
      <c r="H50" s="1" t="s">
        <v>1917</v>
      </c>
      <c r="I50" s="1" t="s">
        <v>240</v>
      </c>
      <c r="J50" s="1" t="s">
        <v>11</v>
      </c>
      <c r="K50" s="1" t="s">
        <v>11</v>
      </c>
      <c r="L50" s="1" t="s">
        <v>11</v>
      </c>
      <c r="M50" s="1" t="s">
        <v>11</v>
      </c>
      <c r="N50" s="1">
        <v>9.7934780000000003</v>
      </c>
      <c r="O50" s="1">
        <v>3.7775210000000001</v>
      </c>
      <c r="P50" s="1">
        <f t="shared" si="1"/>
        <v>6.0159570000000002</v>
      </c>
    </row>
    <row r="51" spans="1:16" x14ac:dyDescent="0.25">
      <c r="A51" s="1" t="s">
        <v>1344</v>
      </c>
      <c r="B51" s="1" t="s">
        <v>1345</v>
      </c>
      <c r="C51" s="1" t="s">
        <v>1346</v>
      </c>
      <c r="D51" s="1" t="s">
        <v>10</v>
      </c>
      <c r="E51" s="1" t="s">
        <v>11</v>
      </c>
      <c r="F51" s="2" t="s">
        <v>11</v>
      </c>
      <c r="G51" s="2" t="s">
        <v>11</v>
      </c>
      <c r="H51" s="1" t="s">
        <v>11</v>
      </c>
      <c r="I51" s="1" t="s">
        <v>11</v>
      </c>
      <c r="J51" s="1" t="s">
        <v>11</v>
      </c>
      <c r="K51" s="1" t="s">
        <v>11</v>
      </c>
      <c r="L51" s="1" t="s">
        <v>11</v>
      </c>
      <c r="M51" s="1" t="s">
        <v>11</v>
      </c>
      <c r="N51" s="1">
        <v>3.1036047999999998</v>
      </c>
      <c r="O51" s="1">
        <v>5.8616859999999997</v>
      </c>
      <c r="P51" s="1">
        <f t="shared" si="1"/>
        <v>-2.7580811999999999</v>
      </c>
    </row>
    <row r="52" spans="1:16" x14ac:dyDescent="0.25">
      <c r="A52" s="1" t="s">
        <v>1347</v>
      </c>
      <c r="B52" s="1" t="s">
        <v>1348</v>
      </c>
      <c r="C52" s="1" t="s">
        <v>1349</v>
      </c>
      <c r="D52" s="1" t="s">
        <v>10</v>
      </c>
      <c r="E52" s="1" t="s">
        <v>1350</v>
      </c>
      <c r="F52" s="2" t="s">
        <v>1351</v>
      </c>
      <c r="G52" s="2" t="s">
        <v>1147</v>
      </c>
      <c r="H52" s="1" t="s">
        <v>11</v>
      </c>
      <c r="I52" s="1" t="s">
        <v>11</v>
      </c>
      <c r="J52" s="1" t="s">
        <v>11</v>
      </c>
      <c r="K52" s="1" t="s">
        <v>11</v>
      </c>
      <c r="L52" s="1" t="s">
        <v>1837</v>
      </c>
      <c r="M52" s="1" t="s">
        <v>1898</v>
      </c>
      <c r="N52" s="1">
        <v>3.0129343999999998</v>
      </c>
      <c r="O52" s="1">
        <v>-3.3019637999999998</v>
      </c>
      <c r="P52" s="1">
        <f t="shared" si="1"/>
        <v>6.3148982</v>
      </c>
    </row>
    <row r="53" spans="1:16" x14ac:dyDescent="0.25">
      <c r="A53" s="1" t="s">
        <v>1352</v>
      </c>
      <c r="B53" s="1" t="s">
        <v>1353</v>
      </c>
      <c r="C53" s="1" t="s">
        <v>1354</v>
      </c>
      <c r="D53" s="1" t="s">
        <v>10</v>
      </c>
      <c r="E53" s="1" t="s">
        <v>11</v>
      </c>
      <c r="F53" s="2" t="s">
        <v>11</v>
      </c>
      <c r="G53" s="2" t="s">
        <v>11</v>
      </c>
      <c r="H53" s="1" t="s">
        <v>2032</v>
      </c>
      <c r="I53" s="1" t="s">
        <v>11</v>
      </c>
      <c r="J53" s="1" t="s">
        <v>11</v>
      </c>
      <c r="K53" s="1" t="s">
        <v>11</v>
      </c>
      <c r="L53" s="1" t="s">
        <v>11</v>
      </c>
      <c r="M53" s="1" t="s">
        <v>11</v>
      </c>
      <c r="N53" s="1">
        <v>7.1115930000000001</v>
      </c>
      <c r="O53" s="1">
        <v>5.1409799999999999</v>
      </c>
      <c r="P53" s="1">
        <f t="shared" si="1"/>
        <v>1.9706130000000002</v>
      </c>
    </row>
    <row r="54" spans="1:16" x14ac:dyDescent="0.25">
      <c r="A54" s="1" t="s">
        <v>1355</v>
      </c>
      <c r="B54" s="1" t="s">
        <v>1356</v>
      </c>
      <c r="C54" s="1" t="s">
        <v>1357</v>
      </c>
      <c r="D54" s="1" t="s">
        <v>10</v>
      </c>
      <c r="E54" s="1" t="s">
        <v>1358</v>
      </c>
      <c r="F54" s="2" t="s">
        <v>1359</v>
      </c>
      <c r="G54" s="2" t="s">
        <v>11</v>
      </c>
      <c r="H54" s="1" t="s">
        <v>11</v>
      </c>
      <c r="I54" s="1" t="s">
        <v>11</v>
      </c>
      <c r="J54" s="1" t="s">
        <v>11</v>
      </c>
      <c r="K54" s="1" t="s">
        <v>11</v>
      </c>
      <c r="L54" s="1" t="s">
        <v>1838</v>
      </c>
      <c r="M54" s="1" t="s">
        <v>1899</v>
      </c>
      <c r="N54" s="1">
        <v>4.8972945000000001</v>
      </c>
      <c r="O54" s="1">
        <v>6.6785325999999996</v>
      </c>
      <c r="P54" s="1">
        <f t="shared" si="1"/>
        <v>-1.7812380999999995</v>
      </c>
    </row>
    <row r="55" spans="1:16" x14ac:dyDescent="0.25">
      <c r="A55" s="1" t="s">
        <v>659</v>
      </c>
      <c r="B55" s="1" t="s">
        <v>660</v>
      </c>
      <c r="C55" s="1" t="s">
        <v>661</v>
      </c>
      <c r="D55" s="1" t="s">
        <v>10</v>
      </c>
      <c r="E55" s="1" t="s">
        <v>662</v>
      </c>
      <c r="F55" s="2" t="s">
        <v>663</v>
      </c>
      <c r="G55" s="2" t="s">
        <v>11</v>
      </c>
      <c r="H55" s="1" t="s">
        <v>2007</v>
      </c>
      <c r="I55" s="1" t="s">
        <v>664</v>
      </c>
      <c r="J55" s="1" t="s">
        <v>11</v>
      </c>
      <c r="K55" s="1" t="s">
        <v>11</v>
      </c>
      <c r="L55" s="1" t="s">
        <v>2046</v>
      </c>
      <c r="M55" s="1" t="s">
        <v>1885</v>
      </c>
      <c r="N55" s="1">
        <v>7.5583686999999999</v>
      </c>
      <c r="O55" s="1">
        <v>5.6738840000000001</v>
      </c>
      <c r="P55" s="1">
        <f t="shared" si="1"/>
        <v>1.8844846999999998</v>
      </c>
    </row>
    <row r="56" spans="1:16" x14ac:dyDescent="0.25">
      <c r="A56" s="1" t="s">
        <v>1360</v>
      </c>
      <c r="B56" s="1" t="s">
        <v>1361</v>
      </c>
      <c r="C56" s="1" t="s">
        <v>1362</v>
      </c>
      <c r="D56" s="1" t="s">
        <v>1363</v>
      </c>
      <c r="E56" s="1" t="s">
        <v>72</v>
      </c>
      <c r="F56" s="2" t="s">
        <v>1364</v>
      </c>
      <c r="G56" s="2" t="s">
        <v>11</v>
      </c>
      <c r="H56" s="1" t="s">
        <v>2114</v>
      </c>
      <c r="I56" s="1" t="s">
        <v>391</v>
      </c>
      <c r="J56" s="1" t="s">
        <v>11</v>
      </c>
      <c r="K56" s="1" t="s">
        <v>11</v>
      </c>
      <c r="L56" s="1" t="s">
        <v>11</v>
      </c>
      <c r="M56" s="1" t="s">
        <v>11</v>
      </c>
      <c r="N56" s="1">
        <v>7.038538</v>
      </c>
      <c r="O56" s="1">
        <v>9.1914540000000002</v>
      </c>
      <c r="P56" s="1">
        <f t="shared" si="1"/>
        <v>-2.1529160000000003</v>
      </c>
    </row>
    <row r="57" spans="1:16" x14ac:dyDescent="0.25">
      <c r="A57" s="1" t="s">
        <v>1365</v>
      </c>
      <c r="B57" s="1" t="s">
        <v>1366</v>
      </c>
      <c r="C57" s="1" t="s">
        <v>1367</v>
      </c>
      <c r="D57" s="1" t="s">
        <v>10</v>
      </c>
      <c r="E57" s="1" t="s">
        <v>52</v>
      </c>
      <c r="F57" s="2" t="s">
        <v>11</v>
      </c>
      <c r="G57" s="2" t="s">
        <v>11</v>
      </c>
      <c r="H57" s="1" t="s">
        <v>11</v>
      </c>
      <c r="I57" s="1" t="s">
        <v>11</v>
      </c>
      <c r="J57" s="1" t="s">
        <v>11</v>
      </c>
      <c r="K57" s="1" t="s">
        <v>11</v>
      </c>
      <c r="L57" s="1" t="s">
        <v>11</v>
      </c>
      <c r="M57" s="1" t="s">
        <v>11</v>
      </c>
      <c r="N57" s="1">
        <v>6.3041239999999998</v>
      </c>
      <c r="O57" s="1">
        <v>8.2402219999999993</v>
      </c>
      <c r="P57" s="1">
        <f t="shared" si="1"/>
        <v>-1.9360979999999994</v>
      </c>
    </row>
    <row r="58" spans="1:16" x14ac:dyDescent="0.25">
      <c r="A58" s="1" t="s">
        <v>1368</v>
      </c>
      <c r="B58" s="1" t="s">
        <v>1369</v>
      </c>
      <c r="C58" s="1" t="s">
        <v>1370</v>
      </c>
      <c r="D58" s="1" t="s">
        <v>10</v>
      </c>
      <c r="E58" s="1" t="s">
        <v>1371</v>
      </c>
      <c r="F58" s="2" t="s">
        <v>59</v>
      </c>
      <c r="G58" s="2" t="s">
        <v>11</v>
      </c>
      <c r="H58" s="1" t="s">
        <v>1967</v>
      </c>
      <c r="I58" s="1" t="s">
        <v>11</v>
      </c>
      <c r="J58" s="1" t="s">
        <v>11</v>
      </c>
      <c r="K58" s="1" t="s">
        <v>11</v>
      </c>
      <c r="L58" s="1" t="s">
        <v>11</v>
      </c>
      <c r="M58" s="1" t="s">
        <v>11</v>
      </c>
      <c r="N58" s="1">
        <v>4.0399737</v>
      </c>
      <c r="O58" s="1">
        <v>6.3739933999999998</v>
      </c>
      <c r="P58" s="1">
        <f t="shared" si="1"/>
        <v>-2.3340196999999998</v>
      </c>
    </row>
    <row r="59" spans="1:16" x14ac:dyDescent="0.25">
      <c r="A59" s="1" t="s">
        <v>1372</v>
      </c>
      <c r="B59" s="1" t="s">
        <v>1373</v>
      </c>
      <c r="C59" s="1" t="s">
        <v>1374</v>
      </c>
      <c r="D59" s="1" t="s">
        <v>10</v>
      </c>
      <c r="E59" s="1" t="s">
        <v>1375</v>
      </c>
      <c r="F59" s="2" t="s">
        <v>1376</v>
      </c>
      <c r="G59" s="2" t="s">
        <v>11</v>
      </c>
      <c r="H59" s="1" t="s">
        <v>2115</v>
      </c>
      <c r="I59" s="1" t="s">
        <v>11</v>
      </c>
      <c r="J59" s="1" t="s">
        <v>11</v>
      </c>
      <c r="K59" s="1" t="s">
        <v>11</v>
      </c>
      <c r="L59" s="1" t="s">
        <v>2164</v>
      </c>
      <c r="M59" s="1" t="s">
        <v>1854</v>
      </c>
      <c r="N59" s="1">
        <v>3.5848407999999998</v>
      </c>
      <c r="O59" s="1">
        <v>5.9671630000000002</v>
      </c>
      <c r="P59" s="1">
        <f t="shared" si="1"/>
        <v>-2.3823222000000004</v>
      </c>
    </row>
    <row r="60" spans="1:16" x14ac:dyDescent="0.25">
      <c r="A60" s="1" t="s">
        <v>1377</v>
      </c>
      <c r="B60" s="1" t="s">
        <v>1378</v>
      </c>
      <c r="C60" s="1" t="s">
        <v>1379</v>
      </c>
      <c r="D60" s="1" t="s">
        <v>10</v>
      </c>
      <c r="E60" s="1" t="s">
        <v>345</v>
      </c>
      <c r="F60" s="2" t="s">
        <v>1380</v>
      </c>
      <c r="G60" s="2" t="s">
        <v>11</v>
      </c>
      <c r="H60" s="1" t="s">
        <v>11</v>
      </c>
      <c r="I60" s="1" t="s">
        <v>11</v>
      </c>
      <c r="J60" s="1" t="s">
        <v>11</v>
      </c>
      <c r="K60" s="1" t="s">
        <v>11</v>
      </c>
      <c r="L60" s="1" t="s">
        <v>2165</v>
      </c>
      <c r="M60" s="1" t="s">
        <v>1858</v>
      </c>
      <c r="N60" s="1">
        <v>3.8391050999999998</v>
      </c>
      <c r="O60" s="1">
        <v>6.0692680000000001</v>
      </c>
      <c r="P60" s="1">
        <f t="shared" si="1"/>
        <v>-2.2301629000000003</v>
      </c>
    </row>
    <row r="61" spans="1:16" x14ac:dyDescent="0.25">
      <c r="A61" s="1" t="s">
        <v>1381</v>
      </c>
      <c r="B61" s="1" t="s">
        <v>11</v>
      </c>
      <c r="C61" s="1" t="s">
        <v>11</v>
      </c>
      <c r="D61" s="1" t="s">
        <v>11</v>
      </c>
      <c r="E61" s="1" t="s">
        <v>11</v>
      </c>
      <c r="F61" s="2" t="s">
        <v>11</v>
      </c>
      <c r="G61" s="2" t="s">
        <v>11</v>
      </c>
      <c r="H61" s="1" t="s">
        <v>11</v>
      </c>
      <c r="I61" s="1" t="s">
        <v>11</v>
      </c>
      <c r="J61" s="1" t="s">
        <v>11</v>
      </c>
      <c r="K61" s="1" t="s">
        <v>11</v>
      </c>
      <c r="L61" s="1" t="s">
        <v>11</v>
      </c>
      <c r="M61" s="1" t="s">
        <v>11</v>
      </c>
      <c r="N61" s="1">
        <v>3.5204718000000002</v>
      </c>
      <c r="O61" s="1">
        <v>6.1963869999999996</v>
      </c>
      <c r="P61" s="1">
        <f t="shared" si="1"/>
        <v>-2.6759151999999995</v>
      </c>
    </row>
    <row r="62" spans="1:16" x14ac:dyDescent="0.25">
      <c r="A62" s="1" t="s">
        <v>1382</v>
      </c>
      <c r="B62" s="1" t="s">
        <v>1383</v>
      </c>
      <c r="C62" s="1" t="s">
        <v>1384</v>
      </c>
      <c r="D62" s="1" t="s">
        <v>10</v>
      </c>
      <c r="E62" s="1" t="s">
        <v>1385</v>
      </c>
      <c r="F62" s="2" t="s">
        <v>158</v>
      </c>
      <c r="G62" s="2" t="s">
        <v>11</v>
      </c>
      <c r="H62" s="1" t="s">
        <v>2116</v>
      </c>
      <c r="I62" s="1" t="s">
        <v>159</v>
      </c>
      <c r="J62" s="1" t="s">
        <v>11</v>
      </c>
      <c r="K62" s="1" t="s">
        <v>11</v>
      </c>
      <c r="L62" s="1" t="s">
        <v>2166</v>
      </c>
      <c r="M62" s="1" t="s">
        <v>1854</v>
      </c>
      <c r="N62" s="1">
        <v>4.0011890000000001</v>
      </c>
      <c r="O62" s="1">
        <v>6.3984759999999996</v>
      </c>
      <c r="P62" s="1">
        <f t="shared" si="1"/>
        <v>-2.3972869999999995</v>
      </c>
    </row>
    <row r="63" spans="1:16" x14ac:dyDescent="0.25">
      <c r="A63" s="1" t="s">
        <v>1386</v>
      </c>
      <c r="B63" s="1" t="s">
        <v>1387</v>
      </c>
      <c r="C63" s="1" t="s">
        <v>1388</v>
      </c>
      <c r="D63" s="1" t="s">
        <v>55</v>
      </c>
      <c r="E63" s="1" t="s">
        <v>11</v>
      </c>
      <c r="F63" s="2" t="s">
        <v>11</v>
      </c>
      <c r="G63" s="2" t="s">
        <v>11</v>
      </c>
      <c r="H63" s="1" t="s">
        <v>11</v>
      </c>
      <c r="I63" s="1" t="s">
        <v>11</v>
      </c>
      <c r="J63" s="1" t="s">
        <v>11</v>
      </c>
      <c r="K63" s="1" t="s">
        <v>11</v>
      </c>
      <c r="L63" s="1" t="s">
        <v>11</v>
      </c>
      <c r="M63" s="1" t="s">
        <v>11</v>
      </c>
      <c r="N63" s="1">
        <v>2.8522403000000001</v>
      </c>
      <c r="O63" s="1">
        <v>6.1933920000000002</v>
      </c>
      <c r="P63" s="1">
        <f t="shared" si="1"/>
        <v>-3.3411517000000002</v>
      </c>
    </row>
    <row r="64" spans="1:16" x14ac:dyDescent="0.25">
      <c r="A64" s="1" t="s">
        <v>1389</v>
      </c>
      <c r="B64" s="1" t="s">
        <v>1390</v>
      </c>
      <c r="C64" s="1" t="s">
        <v>1391</v>
      </c>
      <c r="D64" s="1" t="s">
        <v>10</v>
      </c>
      <c r="E64" s="1" t="s">
        <v>1392</v>
      </c>
      <c r="F64" s="2" t="s">
        <v>1393</v>
      </c>
      <c r="G64" s="2" t="s">
        <v>1394</v>
      </c>
      <c r="H64" s="1" t="s">
        <v>2117</v>
      </c>
      <c r="I64" s="1" t="s">
        <v>1395</v>
      </c>
      <c r="J64" s="1" t="s">
        <v>1729</v>
      </c>
      <c r="K64" s="1" t="s">
        <v>1761</v>
      </c>
      <c r="L64" s="1" t="s">
        <v>1839</v>
      </c>
      <c r="M64" s="1" t="s">
        <v>1900</v>
      </c>
      <c r="N64" s="1">
        <v>2.780761</v>
      </c>
      <c r="O64" s="1">
        <v>-4.3019639999999999</v>
      </c>
      <c r="P64" s="1">
        <f t="shared" si="1"/>
        <v>7.0827249999999999</v>
      </c>
    </row>
    <row r="65" spans="1:16" x14ac:dyDescent="0.25">
      <c r="A65" s="1" t="s">
        <v>1396</v>
      </c>
      <c r="B65" s="1" t="s">
        <v>1397</v>
      </c>
      <c r="C65" s="1" t="s">
        <v>1398</v>
      </c>
      <c r="D65" s="1" t="s">
        <v>10</v>
      </c>
      <c r="E65" s="1" t="s">
        <v>1399</v>
      </c>
      <c r="F65" s="2" t="s">
        <v>1400</v>
      </c>
      <c r="G65" s="2" t="s">
        <v>1401</v>
      </c>
      <c r="H65" s="1" t="s">
        <v>11</v>
      </c>
      <c r="I65" s="1" t="s">
        <v>11</v>
      </c>
      <c r="J65" s="1" t="s">
        <v>1727</v>
      </c>
      <c r="K65" s="1" t="s">
        <v>1759</v>
      </c>
      <c r="L65" s="1" t="s">
        <v>2167</v>
      </c>
      <c r="M65" s="1" t="s">
        <v>1854</v>
      </c>
      <c r="N65" s="1">
        <v>2.1468886999999999</v>
      </c>
      <c r="O65" s="1">
        <v>-5.4539666000000002</v>
      </c>
      <c r="P65" s="1">
        <f t="shared" si="1"/>
        <v>7.6008553000000001</v>
      </c>
    </row>
    <row r="66" spans="1:16" x14ac:dyDescent="0.25">
      <c r="A66" s="1" t="s">
        <v>250</v>
      </c>
      <c r="B66" s="1" t="s">
        <v>251</v>
      </c>
      <c r="C66" s="1" t="s">
        <v>252</v>
      </c>
      <c r="D66" s="1" t="s">
        <v>57</v>
      </c>
      <c r="E66" s="1" t="s">
        <v>253</v>
      </c>
      <c r="F66" s="2" t="s">
        <v>78</v>
      </c>
      <c r="G66" s="2" t="s">
        <v>11</v>
      </c>
      <c r="H66" s="1" t="s">
        <v>1921</v>
      </c>
      <c r="I66" s="1" t="s">
        <v>254</v>
      </c>
      <c r="J66" s="1" t="s">
        <v>11</v>
      </c>
      <c r="K66" s="1" t="s">
        <v>11</v>
      </c>
      <c r="L66" s="1" t="s">
        <v>1853</v>
      </c>
      <c r="M66" s="1" t="s">
        <v>1868</v>
      </c>
      <c r="N66" s="1">
        <v>3.7079651</v>
      </c>
      <c r="O66" s="1">
        <v>6.1968855999999999</v>
      </c>
      <c r="P66" s="1">
        <f t="shared" ref="P66:P97" si="2">N66-O66</f>
        <v>-2.4889204999999999</v>
      </c>
    </row>
    <row r="67" spans="1:16" x14ac:dyDescent="0.25">
      <c r="A67" s="1" t="s">
        <v>255</v>
      </c>
      <c r="B67" s="1" t="s">
        <v>251</v>
      </c>
      <c r="C67" s="1" t="s">
        <v>256</v>
      </c>
      <c r="D67" s="1" t="s">
        <v>10</v>
      </c>
      <c r="E67" s="1" t="s">
        <v>253</v>
      </c>
      <c r="F67" s="2" t="s">
        <v>78</v>
      </c>
      <c r="G67" s="2" t="s">
        <v>11</v>
      </c>
      <c r="H67" s="1" t="s">
        <v>1922</v>
      </c>
      <c r="I67" s="1" t="s">
        <v>257</v>
      </c>
      <c r="J67" s="1" t="s">
        <v>11</v>
      </c>
      <c r="K67" s="1" t="s">
        <v>11</v>
      </c>
      <c r="L67" s="1" t="s">
        <v>1853</v>
      </c>
      <c r="M67" s="1" t="s">
        <v>1868</v>
      </c>
      <c r="N67" s="1">
        <v>5.9491586999999999</v>
      </c>
      <c r="O67" s="1">
        <v>8.2446889999999993</v>
      </c>
      <c r="P67" s="1">
        <f t="shared" si="2"/>
        <v>-2.2955302999999994</v>
      </c>
    </row>
    <row r="68" spans="1:16" x14ac:dyDescent="0.25">
      <c r="A68" s="1" t="s">
        <v>1402</v>
      </c>
      <c r="B68" s="1" t="s">
        <v>1403</v>
      </c>
      <c r="C68" s="1" t="s">
        <v>1404</v>
      </c>
      <c r="D68" s="1" t="s">
        <v>1405</v>
      </c>
      <c r="E68" s="1" t="s">
        <v>1406</v>
      </c>
      <c r="F68" s="2" t="s">
        <v>1407</v>
      </c>
      <c r="G68" s="2" t="s">
        <v>11</v>
      </c>
      <c r="H68" s="1" t="s">
        <v>2118</v>
      </c>
      <c r="I68" s="1" t="s">
        <v>1408</v>
      </c>
      <c r="J68" s="1" t="s">
        <v>11</v>
      </c>
      <c r="K68" s="1" t="s">
        <v>11</v>
      </c>
      <c r="L68" s="1" t="s">
        <v>11</v>
      </c>
      <c r="M68" s="1" t="s">
        <v>11</v>
      </c>
      <c r="N68" s="1">
        <v>2.2026522000000002</v>
      </c>
      <c r="O68" s="1">
        <v>-5.4539666000000002</v>
      </c>
      <c r="P68" s="1">
        <f t="shared" si="2"/>
        <v>7.6566188000000004</v>
      </c>
    </row>
    <row r="69" spans="1:16" x14ac:dyDescent="0.25">
      <c r="A69" s="1" t="s">
        <v>1409</v>
      </c>
      <c r="B69" s="1" t="s">
        <v>1410</v>
      </c>
      <c r="C69" s="1" t="s">
        <v>1411</v>
      </c>
      <c r="D69" s="1" t="s">
        <v>10</v>
      </c>
      <c r="E69" s="1" t="s">
        <v>1412</v>
      </c>
      <c r="F69" s="2" t="s">
        <v>124</v>
      </c>
      <c r="G69" s="2" t="s">
        <v>11</v>
      </c>
      <c r="H69" s="1" t="s">
        <v>11</v>
      </c>
      <c r="I69" s="1" t="s">
        <v>11</v>
      </c>
      <c r="J69" s="1" t="s">
        <v>11</v>
      </c>
      <c r="K69" s="1" t="s">
        <v>11</v>
      </c>
      <c r="L69" s="1" t="s">
        <v>11</v>
      </c>
      <c r="M69" s="1" t="s">
        <v>11</v>
      </c>
      <c r="N69" s="1">
        <v>2.8169431999999999</v>
      </c>
      <c r="O69" s="1">
        <v>5.5966376999999996</v>
      </c>
      <c r="P69" s="1">
        <f t="shared" si="2"/>
        <v>-2.7796944999999997</v>
      </c>
    </row>
    <row r="70" spans="1:16" x14ac:dyDescent="0.25">
      <c r="A70" s="1" t="s">
        <v>1413</v>
      </c>
      <c r="B70" s="1" t="s">
        <v>1414</v>
      </c>
      <c r="C70" s="1" t="s">
        <v>1415</v>
      </c>
      <c r="D70" s="1" t="s">
        <v>10</v>
      </c>
      <c r="E70" s="1" t="s">
        <v>1416</v>
      </c>
      <c r="F70" s="2" t="s">
        <v>146</v>
      </c>
      <c r="G70" s="2" t="s">
        <v>54</v>
      </c>
      <c r="H70" s="1" t="s">
        <v>2119</v>
      </c>
      <c r="I70" s="1" t="s">
        <v>117</v>
      </c>
      <c r="J70" s="1" t="s">
        <v>11</v>
      </c>
      <c r="K70" s="1" t="s">
        <v>11</v>
      </c>
      <c r="L70" s="1" t="s">
        <v>1840</v>
      </c>
      <c r="M70" s="1" t="s">
        <v>1865</v>
      </c>
      <c r="N70" s="1">
        <v>3.0851793000000001</v>
      </c>
      <c r="O70" s="1">
        <v>5.8860073000000002</v>
      </c>
      <c r="P70" s="1">
        <f t="shared" si="2"/>
        <v>-2.8008280000000001</v>
      </c>
    </row>
    <row r="71" spans="1:16" x14ac:dyDescent="0.25">
      <c r="A71" s="1" t="s">
        <v>1417</v>
      </c>
      <c r="B71" s="1" t="s">
        <v>1418</v>
      </c>
      <c r="C71" s="1" t="s">
        <v>1419</v>
      </c>
      <c r="D71" s="1" t="s">
        <v>10</v>
      </c>
      <c r="E71" s="1" t="s">
        <v>1420</v>
      </c>
      <c r="F71" s="2" t="s">
        <v>156</v>
      </c>
      <c r="G71" s="2" t="s">
        <v>11</v>
      </c>
      <c r="H71" s="1" t="s">
        <v>2120</v>
      </c>
      <c r="I71" s="1" t="s">
        <v>1421</v>
      </c>
      <c r="J71" s="1" t="s">
        <v>11</v>
      </c>
      <c r="K71" s="1" t="s">
        <v>11</v>
      </c>
      <c r="L71" s="1" t="s">
        <v>1802</v>
      </c>
      <c r="M71" s="1" t="s">
        <v>1869</v>
      </c>
      <c r="N71" s="1">
        <v>5.2775926999999996</v>
      </c>
      <c r="O71" s="1">
        <v>7.6522325999999996</v>
      </c>
      <c r="P71" s="1">
        <f t="shared" si="2"/>
        <v>-2.3746399</v>
      </c>
    </row>
    <row r="72" spans="1:16" x14ac:dyDescent="0.25">
      <c r="A72" s="1" t="s">
        <v>276</v>
      </c>
      <c r="B72" s="1" t="s">
        <v>277</v>
      </c>
      <c r="C72" s="1" t="s">
        <v>278</v>
      </c>
      <c r="D72" s="1" t="s">
        <v>10</v>
      </c>
      <c r="E72" s="1" t="s">
        <v>11</v>
      </c>
      <c r="F72" s="2" t="s">
        <v>11</v>
      </c>
      <c r="G72" s="2" t="s">
        <v>11</v>
      </c>
      <c r="H72" s="1" t="s">
        <v>11</v>
      </c>
      <c r="I72" s="1" t="s">
        <v>11</v>
      </c>
      <c r="J72" s="1" t="s">
        <v>11</v>
      </c>
      <c r="K72" s="1" t="s">
        <v>11</v>
      </c>
      <c r="L72" s="1" t="s">
        <v>11</v>
      </c>
      <c r="M72" s="1" t="s">
        <v>11</v>
      </c>
      <c r="N72" s="1">
        <v>6.7303696000000004</v>
      </c>
      <c r="O72" s="1">
        <v>8.6653529999999996</v>
      </c>
      <c r="P72" s="1">
        <f t="shared" si="2"/>
        <v>-1.9349833999999992</v>
      </c>
    </row>
    <row r="73" spans="1:16" x14ac:dyDescent="0.25">
      <c r="A73" s="1" t="s">
        <v>1422</v>
      </c>
      <c r="B73" s="1" t="s">
        <v>1423</v>
      </c>
      <c r="C73" s="1" t="s">
        <v>1424</v>
      </c>
      <c r="D73" s="1" t="s">
        <v>10</v>
      </c>
      <c r="E73" s="1" t="s">
        <v>1425</v>
      </c>
      <c r="F73" s="2" t="s">
        <v>1426</v>
      </c>
      <c r="G73" s="2" t="s">
        <v>11</v>
      </c>
      <c r="H73" s="1" t="s">
        <v>2121</v>
      </c>
      <c r="I73" s="1" t="s">
        <v>1427</v>
      </c>
      <c r="J73" s="1" t="s">
        <v>11</v>
      </c>
      <c r="K73" s="1" t="s">
        <v>11</v>
      </c>
      <c r="L73" s="1" t="s">
        <v>1841</v>
      </c>
      <c r="M73" s="1" t="s">
        <v>1901</v>
      </c>
      <c r="N73" s="1">
        <v>2.2497373000000001</v>
      </c>
      <c r="O73" s="1">
        <v>5.0244656000000001</v>
      </c>
      <c r="P73" s="1">
        <f t="shared" si="2"/>
        <v>-2.7747283</v>
      </c>
    </row>
    <row r="74" spans="1:16" x14ac:dyDescent="0.25">
      <c r="A74" s="1" t="s">
        <v>1428</v>
      </c>
      <c r="B74" s="1" t="s">
        <v>1429</v>
      </c>
      <c r="C74" s="1" t="s">
        <v>1430</v>
      </c>
      <c r="D74" s="1" t="s">
        <v>55</v>
      </c>
      <c r="E74" s="1" t="s">
        <v>52</v>
      </c>
      <c r="F74" s="2" t="s">
        <v>67</v>
      </c>
      <c r="G74" s="2" t="s">
        <v>11</v>
      </c>
      <c r="H74" s="1" t="s">
        <v>11</v>
      </c>
      <c r="I74" s="1" t="s">
        <v>11</v>
      </c>
      <c r="J74" s="1" t="s">
        <v>11</v>
      </c>
      <c r="K74" s="1" t="s">
        <v>11</v>
      </c>
      <c r="L74" s="1" t="s">
        <v>11</v>
      </c>
      <c r="M74" s="1" t="s">
        <v>11</v>
      </c>
      <c r="N74" s="1">
        <v>5.4836644999999997</v>
      </c>
      <c r="O74" s="1">
        <v>1.4259565999999999</v>
      </c>
      <c r="P74" s="1">
        <f t="shared" si="2"/>
        <v>4.0577078999999996</v>
      </c>
    </row>
    <row r="75" spans="1:16" x14ac:dyDescent="0.25">
      <c r="A75" s="1" t="s">
        <v>1431</v>
      </c>
      <c r="B75" s="1" t="s">
        <v>1432</v>
      </c>
      <c r="C75" s="1" t="s">
        <v>1433</v>
      </c>
      <c r="D75" s="1" t="s">
        <v>10</v>
      </c>
      <c r="E75" s="1" t="s">
        <v>1434</v>
      </c>
      <c r="F75" s="2" t="s">
        <v>1435</v>
      </c>
      <c r="G75" s="2" t="s">
        <v>11</v>
      </c>
      <c r="H75" s="1" t="s">
        <v>2122</v>
      </c>
      <c r="I75" s="1" t="s">
        <v>1436</v>
      </c>
      <c r="J75" s="1" t="s">
        <v>11</v>
      </c>
      <c r="K75" s="1" t="s">
        <v>11</v>
      </c>
      <c r="L75" s="1" t="s">
        <v>2168</v>
      </c>
      <c r="M75" s="1" t="s">
        <v>1854</v>
      </c>
      <c r="N75" s="1">
        <v>5.4152436000000002</v>
      </c>
      <c r="O75" s="1">
        <v>8.3326209999999996</v>
      </c>
      <c r="P75" s="1">
        <f t="shared" si="2"/>
        <v>-2.9173773999999995</v>
      </c>
    </row>
    <row r="76" spans="1:16" x14ac:dyDescent="0.25">
      <c r="A76" s="1" t="s">
        <v>1437</v>
      </c>
      <c r="B76" s="1" t="s">
        <v>11</v>
      </c>
      <c r="C76" s="1" t="s">
        <v>11</v>
      </c>
      <c r="D76" s="1" t="s">
        <v>11</v>
      </c>
      <c r="E76" s="1" t="s">
        <v>11</v>
      </c>
      <c r="F76" s="2" t="s">
        <v>11</v>
      </c>
      <c r="G76" s="2" t="s">
        <v>11</v>
      </c>
      <c r="H76" s="1" t="s">
        <v>11</v>
      </c>
      <c r="I76" s="1" t="s">
        <v>11</v>
      </c>
      <c r="J76" s="1" t="s">
        <v>11</v>
      </c>
      <c r="K76" s="1" t="s">
        <v>11</v>
      </c>
      <c r="L76" s="1" t="s">
        <v>11</v>
      </c>
      <c r="M76" s="1" t="s">
        <v>11</v>
      </c>
      <c r="N76" s="1">
        <v>3.295334</v>
      </c>
      <c r="O76" s="1">
        <v>-5.3019639999999999</v>
      </c>
      <c r="P76" s="1">
        <f t="shared" si="2"/>
        <v>8.5972980000000003</v>
      </c>
    </row>
    <row r="77" spans="1:16" x14ac:dyDescent="0.25">
      <c r="A77" s="1" t="s">
        <v>1438</v>
      </c>
      <c r="B77" s="1" t="s">
        <v>1439</v>
      </c>
      <c r="C77" s="1" t="s">
        <v>1440</v>
      </c>
      <c r="D77" s="1" t="s">
        <v>10</v>
      </c>
      <c r="E77" s="1" t="s">
        <v>1441</v>
      </c>
      <c r="F77" s="2" t="s">
        <v>1442</v>
      </c>
      <c r="G77" s="2" t="s">
        <v>1439</v>
      </c>
      <c r="H77" s="1" t="s">
        <v>2123</v>
      </c>
      <c r="I77" s="1" t="s">
        <v>1443</v>
      </c>
      <c r="J77" s="1" t="s">
        <v>1753</v>
      </c>
      <c r="K77" s="1" t="s">
        <v>1785</v>
      </c>
      <c r="L77" s="1" t="s">
        <v>1842</v>
      </c>
      <c r="M77" s="1" t="s">
        <v>1855</v>
      </c>
      <c r="N77" s="1">
        <v>-0.27051950000000002</v>
      </c>
      <c r="O77" s="1">
        <v>4.9232440000000004</v>
      </c>
      <c r="P77" s="1">
        <f t="shared" si="2"/>
        <v>-5.1937635000000002</v>
      </c>
    </row>
    <row r="78" spans="1:16" x14ac:dyDescent="0.25">
      <c r="A78" s="1" t="s">
        <v>1444</v>
      </c>
      <c r="B78" s="1" t="s">
        <v>1445</v>
      </c>
      <c r="C78" s="1" t="s">
        <v>1446</v>
      </c>
      <c r="D78" s="1" t="s">
        <v>10</v>
      </c>
      <c r="E78" s="1" t="s">
        <v>147</v>
      </c>
      <c r="F78" s="2" t="s">
        <v>148</v>
      </c>
      <c r="G78" s="2" t="s">
        <v>11</v>
      </c>
      <c r="H78" s="1" t="s">
        <v>2124</v>
      </c>
      <c r="I78" s="1" t="s">
        <v>930</v>
      </c>
      <c r="J78" s="1" t="s">
        <v>11</v>
      </c>
      <c r="K78" s="1" t="s">
        <v>11</v>
      </c>
      <c r="L78" s="1" t="s">
        <v>1801</v>
      </c>
      <c r="M78" s="1" t="s">
        <v>1859</v>
      </c>
      <c r="N78" s="1">
        <v>3.4702377000000002</v>
      </c>
      <c r="O78" s="1">
        <v>-1.9800358</v>
      </c>
      <c r="P78" s="1">
        <f t="shared" si="2"/>
        <v>5.4502734999999998</v>
      </c>
    </row>
    <row r="79" spans="1:16" x14ac:dyDescent="0.25">
      <c r="A79" s="1" t="s">
        <v>517</v>
      </c>
      <c r="B79" s="1" t="s">
        <v>11</v>
      </c>
      <c r="C79" s="1" t="s">
        <v>11</v>
      </c>
      <c r="D79" s="1" t="s">
        <v>11</v>
      </c>
      <c r="E79" s="1" t="s">
        <v>11</v>
      </c>
      <c r="F79" s="2" t="s">
        <v>11</v>
      </c>
      <c r="G79" s="2" t="s">
        <v>11</v>
      </c>
      <c r="H79" s="1" t="s">
        <v>11</v>
      </c>
      <c r="I79" s="1" t="s">
        <v>11</v>
      </c>
      <c r="J79" s="1" t="s">
        <v>11</v>
      </c>
      <c r="K79" s="1" t="s">
        <v>11</v>
      </c>
      <c r="L79" s="1" t="s">
        <v>11</v>
      </c>
      <c r="M79" s="1" t="s">
        <v>11</v>
      </c>
      <c r="N79" s="1">
        <v>4.0457025</v>
      </c>
      <c r="O79" s="1">
        <v>-0.39507312</v>
      </c>
      <c r="P79" s="1">
        <f t="shared" si="2"/>
        <v>4.4407756200000001</v>
      </c>
    </row>
    <row r="80" spans="1:16" x14ac:dyDescent="0.25">
      <c r="A80" s="1" t="s">
        <v>1447</v>
      </c>
      <c r="B80" s="1" t="s">
        <v>1448</v>
      </c>
      <c r="C80" s="1" t="s">
        <v>1449</v>
      </c>
      <c r="D80" s="1" t="s">
        <v>10</v>
      </c>
      <c r="E80" s="1" t="s">
        <v>1450</v>
      </c>
      <c r="F80" s="2" t="s">
        <v>1451</v>
      </c>
      <c r="G80" s="2" t="s">
        <v>11</v>
      </c>
      <c r="H80" s="1" t="s">
        <v>2125</v>
      </c>
      <c r="I80" s="1" t="s">
        <v>1452</v>
      </c>
      <c r="J80" s="1" t="s">
        <v>11</v>
      </c>
      <c r="K80" s="1" t="s">
        <v>11</v>
      </c>
      <c r="L80" s="1" t="s">
        <v>1998</v>
      </c>
      <c r="M80" s="1" t="s">
        <v>1858</v>
      </c>
      <c r="N80" s="1">
        <v>1.6313002000000001</v>
      </c>
      <c r="O80" s="1">
        <v>5.2650420000000002</v>
      </c>
      <c r="P80" s="1">
        <f t="shared" si="2"/>
        <v>-3.6337418000000001</v>
      </c>
    </row>
    <row r="81" spans="1:16" x14ac:dyDescent="0.25">
      <c r="A81" s="1" t="s">
        <v>1453</v>
      </c>
      <c r="B81" s="1" t="s">
        <v>1454</v>
      </c>
      <c r="C81" s="1" t="s">
        <v>1455</v>
      </c>
      <c r="D81" s="1" t="s">
        <v>10</v>
      </c>
      <c r="E81" s="1" t="s">
        <v>52</v>
      </c>
      <c r="F81" s="2" t="s">
        <v>67</v>
      </c>
      <c r="G81" s="2" t="s">
        <v>11</v>
      </c>
      <c r="H81" s="1" t="s">
        <v>2126</v>
      </c>
      <c r="I81" s="1" t="s">
        <v>11</v>
      </c>
      <c r="J81" s="1" t="s">
        <v>11</v>
      </c>
      <c r="K81" s="1" t="s">
        <v>11</v>
      </c>
      <c r="L81" s="1" t="s">
        <v>11</v>
      </c>
      <c r="M81" s="1" t="s">
        <v>11</v>
      </c>
      <c r="N81" s="1">
        <v>3.3270428000000001</v>
      </c>
      <c r="O81" s="1">
        <v>6.2683663000000003</v>
      </c>
      <c r="P81" s="1">
        <f t="shared" si="2"/>
        <v>-2.9413235000000002</v>
      </c>
    </row>
    <row r="82" spans="1:16" x14ac:dyDescent="0.25">
      <c r="A82" s="1" t="s">
        <v>518</v>
      </c>
      <c r="B82" s="1" t="s">
        <v>519</v>
      </c>
      <c r="C82" s="1" t="s">
        <v>520</v>
      </c>
      <c r="D82" s="1" t="s">
        <v>261</v>
      </c>
      <c r="E82" s="1" t="s">
        <v>521</v>
      </c>
      <c r="F82" s="2" t="s">
        <v>522</v>
      </c>
      <c r="G82" s="2" t="s">
        <v>523</v>
      </c>
      <c r="H82" s="1" t="s">
        <v>1977</v>
      </c>
      <c r="I82" s="1" t="s">
        <v>524</v>
      </c>
      <c r="J82" s="1" t="s">
        <v>1737</v>
      </c>
      <c r="K82" s="1" t="s">
        <v>1769</v>
      </c>
      <c r="L82" s="1" t="s">
        <v>1814</v>
      </c>
      <c r="M82" s="1" t="s">
        <v>1855</v>
      </c>
      <c r="N82" s="1">
        <v>7.6528859999999996</v>
      </c>
      <c r="O82" s="1">
        <v>5.1625819999999996</v>
      </c>
      <c r="P82" s="1">
        <f t="shared" si="2"/>
        <v>2.4903040000000001</v>
      </c>
    </row>
    <row r="83" spans="1:16" x14ac:dyDescent="0.25">
      <c r="A83" s="1" t="s">
        <v>1456</v>
      </c>
      <c r="B83" s="1" t="s">
        <v>11</v>
      </c>
      <c r="C83" s="1" t="s">
        <v>11</v>
      </c>
      <c r="D83" s="1" t="s">
        <v>11</v>
      </c>
      <c r="E83" s="1" t="s">
        <v>11</v>
      </c>
      <c r="F83" s="2" t="s">
        <v>11</v>
      </c>
      <c r="G83" s="2" t="s">
        <v>11</v>
      </c>
      <c r="H83" s="1" t="s">
        <v>11</v>
      </c>
      <c r="I83" s="1" t="s">
        <v>11</v>
      </c>
      <c r="J83" s="1" t="s">
        <v>11</v>
      </c>
      <c r="K83" s="1" t="s">
        <v>11</v>
      </c>
      <c r="L83" s="1" t="s">
        <v>11</v>
      </c>
      <c r="M83" s="1" t="s">
        <v>11</v>
      </c>
      <c r="N83" s="1">
        <v>4.61341</v>
      </c>
      <c r="O83" s="1">
        <v>6.6934500000000003</v>
      </c>
      <c r="P83" s="1">
        <f t="shared" si="2"/>
        <v>-2.0800400000000003</v>
      </c>
    </row>
    <row r="84" spans="1:16" x14ac:dyDescent="0.25">
      <c r="A84" s="1" t="s">
        <v>1457</v>
      </c>
      <c r="B84" s="1" t="s">
        <v>1458</v>
      </c>
      <c r="C84" s="1" t="s">
        <v>1459</v>
      </c>
      <c r="D84" s="1" t="s">
        <v>10</v>
      </c>
      <c r="E84" s="1" t="s">
        <v>161</v>
      </c>
      <c r="F84" s="2" t="s">
        <v>1460</v>
      </c>
      <c r="G84" s="2" t="s">
        <v>11</v>
      </c>
      <c r="H84" s="1" t="s">
        <v>2127</v>
      </c>
      <c r="I84" s="1" t="s">
        <v>1461</v>
      </c>
      <c r="J84" s="1" t="s">
        <v>11</v>
      </c>
      <c r="K84" s="1" t="s">
        <v>11</v>
      </c>
      <c r="L84" s="1" t="s">
        <v>1804</v>
      </c>
      <c r="M84" s="1" t="s">
        <v>1877</v>
      </c>
      <c r="N84" s="1">
        <v>6.8219595000000002</v>
      </c>
      <c r="O84" s="1">
        <v>4.1898894000000002</v>
      </c>
      <c r="P84" s="1">
        <f t="shared" si="2"/>
        <v>2.6320701</v>
      </c>
    </row>
    <row r="85" spans="1:16" x14ac:dyDescent="0.25">
      <c r="A85" s="1" t="s">
        <v>726</v>
      </c>
      <c r="B85" s="1" t="s">
        <v>727</v>
      </c>
      <c r="C85" s="1" t="s">
        <v>728</v>
      </c>
      <c r="D85" s="1" t="s">
        <v>729</v>
      </c>
      <c r="E85" s="1" t="s">
        <v>730</v>
      </c>
      <c r="F85" s="2" t="s">
        <v>731</v>
      </c>
      <c r="G85" s="2" t="s">
        <v>732</v>
      </c>
      <c r="H85" s="1" t="s">
        <v>2016</v>
      </c>
      <c r="I85" s="1" t="s">
        <v>627</v>
      </c>
      <c r="J85" s="1" t="s">
        <v>1742</v>
      </c>
      <c r="K85" s="1" t="s">
        <v>1774</v>
      </c>
      <c r="L85" s="1" t="s">
        <v>727</v>
      </c>
      <c r="M85" s="1" t="s">
        <v>1873</v>
      </c>
      <c r="N85" s="1">
        <v>7.4688169999999996</v>
      </c>
      <c r="O85" s="1">
        <v>2.7036606999999999</v>
      </c>
      <c r="P85" s="1">
        <f t="shared" si="2"/>
        <v>4.7651562999999992</v>
      </c>
    </row>
    <row r="86" spans="1:16" x14ac:dyDescent="0.25">
      <c r="A86" s="1" t="s">
        <v>1462</v>
      </c>
      <c r="B86" s="1" t="s">
        <v>1463</v>
      </c>
      <c r="C86" s="1" t="s">
        <v>1464</v>
      </c>
      <c r="D86" s="1" t="s">
        <v>10</v>
      </c>
      <c r="E86" s="1" t="s">
        <v>1465</v>
      </c>
      <c r="F86" s="2" t="s">
        <v>1201</v>
      </c>
      <c r="G86" s="2" t="s">
        <v>1202</v>
      </c>
      <c r="H86" s="1" t="s">
        <v>1202</v>
      </c>
      <c r="I86" s="1" t="s">
        <v>1466</v>
      </c>
      <c r="J86" s="1" t="s">
        <v>1749</v>
      </c>
      <c r="K86" s="1" t="s">
        <v>1781</v>
      </c>
      <c r="L86" s="1" t="s">
        <v>1832</v>
      </c>
      <c r="M86" s="1" t="s">
        <v>1878</v>
      </c>
      <c r="N86" s="1">
        <v>3.6689053</v>
      </c>
      <c r="O86" s="1">
        <v>-0.71700125999999997</v>
      </c>
      <c r="P86" s="1">
        <f t="shared" si="2"/>
        <v>4.3859065600000005</v>
      </c>
    </row>
    <row r="87" spans="1:16" x14ac:dyDescent="0.25">
      <c r="A87" s="1" t="s">
        <v>1467</v>
      </c>
      <c r="B87" s="1" t="s">
        <v>742</v>
      </c>
      <c r="C87" s="1" t="s">
        <v>743</v>
      </c>
      <c r="D87" s="1" t="s">
        <v>10</v>
      </c>
      <c r="E87" s="1" t="s">
        <v>744</v>
      </c>
      <c r="F87" s="2" t="s">
        <v>745</v>
      </c>
      <c r="G87" s="2" t="s">
        <v>746</v>
      </c>
      <c r="H87" s="1" t="s">
        <v>2017</v>
      </c>
      <c r="I87" s="1" t="s">
        <v>11</v>
      </c>
      <c r="J87" s="1" t="s">
        <v>1743</v>
      </c>
      <c r="K87" s="1" t="s">
        <v>1775</v>
      </c>
      <c r="L87" s="1" t="s">
        <v>2048</v>
      </c>
      <c r="M87" s="1" t="s">
        <v>1854</v>
      </c>
      <c r="N87" s="1">
        <v>3.6082575000000001</v>
      </c>
      <c r="O87" s="1">
        <v>-0.77840180000000003</v>
      </c>
      <c r="P87" s="1">
        <f t="shared" si="2"/>
        <v>4.3866592999999998</v>
      </c>
    </row>
    <row r="88" spans="1:16" x14ac:dyDescent="0.25">
      <c r="A88" s="1" t="s">
        <v>1468</v>
      </c>
      <c r="B88" s="1" t="s">
        <v>1469</v>
      </c>
      <c r="C88" s="1" t="s">
        <v>1470</v>
      </c>
      <c r="D88" s="1" t="s">
        <v>10</v>
      </c>
      <c r="E88" s="1" t="s">
        <v>1471</v>
      </c>
      <c r="F88" s="2" t="s">
        <v>100</v>
      </c>
      <c r="G88" s="2" t="s">
        <v>11</v>
      </c>
      <c r="H88" s="1" t="s">
        <v>2128</v>
      </c>
      <c r="I88" s="1" t="s">
        <v>11</v>
      </c>
      <c r="J88" s="1" t="s">
        <v>11</v>
      </c>
      <c r="K88" s="1" t="s">
        <v>11</v>
      </c>
      <c r="L88" s="1" t="s">
        <v>1791</v>
      </c>
      <c r="M88" s="1" t="s">
        <v>1860</v>
      </c>
      <c r="N88" s="1">
        <v>3.2026522000000002</v>
      </c>
      <c r="O88" s="1">
        <v>6.6157813000000001</v>
      </c>
      <c r="P88" s="1">
        <f t="shared" si="2"/>
        <v>-3.4131290999999999</v>
      </c>
    </row>
    <row r="89" spans="1:16" x14ac:dyDescent="0.25">
      <c r="A89" s="1" t="s">
        <v>121</v>
      </c>
      <c r="B89" s="1" t="s">
        <v>122</v>
      </c>
      <c r="C89" s="1" t="s">
        <v>123</v>
      </c>
      <c r="D89" s="1" t="s">
        <v>10</v>
      </c>
      <c r="E89" s="1" t="s">
        <v>11</v>
      </c>
      <c r="F89" s="2" t="s">
        <v>11</v>
      </c>
      <c r="G89" s="2" t="s">
        <v>11</v>
      </c>
      <c r="H89" s="1" t="s">
        <v>2077</v>
      </c>
      <c r="I89" s="1" t="s">
        <v>11</v>
      </c>
      <c r="J89" s="1" t="s">
        <v>11</v>
      </c>
      <c r="K89" s="1" t="s">
        <v>11</v>
      </c>
      <c r="L89" s="1" t="s">
        <v>11</v>
      </c>
      <c r="M89" s="1" t="s">
        <v>11</v>
      </c>
      <c r="N89" s="1">
        <v>3.1397645000000001</v>
      </c>
      <c r="O89" s="1">
        <v>6.3132057000000001</v>
      </c>
      <c r="P89" s="1">
        <f t="shared" si="2"/>
        <v>-3.1734412000000001</v>
      </c>
    </row>
    <row r="90" spans="1:16" x14ac:dyDescent="0.25">
      <c r="A90" s="1" t="s">
        <v>1472</v>
      </c>
      <c r="B90" s="1" t="s">
        <v>1473</v>
      </c>
      <c r="C90" s="1" t="s">
        <v>1474</v>
      </c>
      <c r="D90" s="1" t="s">
        <v>55</v>
      </c>
      <c r="E90" s="1" t="s">
        <v>1475</v>
      </c>
      <c r="F90" s="2" t="s">
        <v>1476</v>
      </c>
      <c r="G90" s="2" t="s">
        <v>11</v>
      </c>
      <c r="H90" s="1" t="s">
        <v>2129</v>
      </c>
      <c r="I90" s="1" t="s">
        <v>1477</v>
      </c>
      <c r="J90" s="1" t="s">
        <v>11</v>
      </c>
      <c r="K90" s="1" t="s">
        <v>11</v>
      </c>
      <c r="L90" s="1" t="s">
        <v>1843</v>
      </c>
      <c r="M90" s="1" t="s">
        <v>1902</v>
      </c>
      <c r="N90" s="1">
        <v>7.1143210000000003</v>
      </c>
      <c r="O90" s="1">
        <v>3.4956977</v>
      </c>
      <c r="P90" s="1">
        <f t="shared" si="2"/>
        <v>3.6186233000000003</v>
      </c>
    </row>
    <row r="91" spans="1:16" x14ac:dyDescent="0.25">
      <c r="A91" s="1" t="s">
        <v>1478</v>
      </c>
      <c r="B91" s="1" t="s">
        <v>1479</v>
      </c>
      <c r="C91" s="1" t="s">
        <v>1480</v>
      </c>
      <c r="D91" s="1" t="s">
        <v>1481</v>
      </c>
      <c r="E91" s="1" t="s">
        <v>1482</v>
      </c>
      <c r="F91" s="2" t="s">
        <v>63</v>
      </c>
      <c r="G91" s="2" t="s">
        <v>11</v>
      </c>
      <c r="H91" s="1" t="s">
        <v>2130</v>
      </c>
      <c r="I91" s="1" t="s">
        <v>11</v>
      </c>
      <c r="J91" s="1" t="s">
        <v>11</v>
      </c>
      <c r="K91" s="1" t="s">
        <v>11</v>
      </c>
      <c r="L91" s="1" t="s">
        <v>2169</v>
      </c>
      <c r="M91" s="1" t="s">
        <v>1854</v>
      </c>
      <c r="N91" s="1">
        <v>4.3207563999999996</v>
      </c>
      <c r="O91" s="1">
        <v>-1.3950731999999999</v>
      </c>
      <c r="P91" s="1">
        <f t="shared" si="2"/>
        <v>5.7158295999999993</v>
      </c>
    </row>
    <row r="92" spans="1:16" x14ac:dyDescent="0.25">
      <c r="A92" s="1" t="s">
        <v>761</v>
      </c>
      <c r="B92" s="1" t="s">
        <v>160</v>
      </c>
      <c r="C92" s="1" t="s">
        <v>762</v>
      </c>
      <c r="D92" s="1" t="s">
        <v>10</v>
      </c>
      <c r="E92" s="1" t="s">
        <v>11</v>
      </c>
      <c r="F92" s="2" t="s">
        <v>11</v>
      </c>
      <c r="G92" s="2" t="s">
        <v>11</v>
      </c>
      <c r="H92" s="1" t="s">
        <v>2020</v>
      </c>
      <c r="I92" s="1" t="s">
        <v>11</v>
      </c>
      <c r="J92" s="1" t="s">
        <v>11</v>
      </c>
      <c r="K92" s="1" t="s">
        <v>11</v>
      </c>
      <c r="L92" s="1" t="s">
        <v>11</v>
      </c>
      <c r="M92" s="1" t="s">
        <v>11</v>
      </c>
      <c r="N92" s="1">
        <v>3.8369040000000001</v>
      </c>
      <c r="O92" s="1">
        <v>6.6146617000000001</v>
      </c>
      <c r="P92" s="1">
        <f t="shared" si="2"/>
        <v>-2.7777577</v>
      </c>
    </row>
    <row r="93" spans="1:16" x14ac:dyDescent="0.25">
      <c r="A93" s="1" t="s">
        <v>1483</v>
      </c>
      <c r="B93" s="1" t="s">
        <v>1484</v>
      </c>
      <c r="C93" s="1" t="s">
        <v>1485</v>
      </c>
      <c r="D93" s="1" t="s">
        <v>10</v>
      </c>
      <c r="E93" s="1" t="s">
        <v>1486</v>
      </c>
      <c r="F93" s="2" t="s">
        <v>1487</v>
      </c>
      <c r="G93" s="2" t="s">
        <v>11</v>
      </c>
      <c r="H93" s="1" t="s">
        <v>1488</v>
      </c>
      <c r="I93" s="1" t="s">
        <v>1489</v>
      </c>
      <c r="J93" s="1" t="s">
        <v>11</v>
      </c>
      <c r="K93" s="1" t="s">
        <v>11</v>
      </c>
      <c r="L93" s="1" t="s">
        <v>2170</v>
      </c>
      <c r="M93" s="1" t="s">
        <v>1858</v>
      </c>
      <c r="N93" s="1">
        <v>3.8522403000000001</v>
      </c>
      <c r="O93" s="1">
        <v>-5.4036234000000002E-2</v>
      </c>
      <c r="P93" s="1">
        <f t="shared" si="2"/>
        <v>3.9062765339999999</v>
      </c>
    </row>
    <row r="94" spans="1:16" x14ac:dyDescent="0.25">
      <c r="A94" s="1" t="s">
        <v>1114</v>
      </c>
      <c r="B94" s="1" t="s">
        <v>1115</v>
      </c>
      <c r="C94" s="1" t="s">
        <v>1116</v>
      </c>
      <c r="D94" s="1" t="s">
        <v>10</v>
      </c>
      <c r="E94" s="1" t="s">
        <v>1117</v>
      </c>
      <c r="F94" s="2" t="s">
        <v>1118</v>
      </c>
      <c r="G94" s="2" t="s">
        <v>28</v>
      </c>
      <c r="H94" s="1" t="s">
        <v>2079</v>
      </c>
      <c r="I94" s="1" t="s">
        <v>1119</v>
      </c>
      <c r="J94" s="1" t="s">
        <v>11</v>
      </c>
      <c r="K94" s="1" t="s">
        <v>11</v>
      </c>
      <c r="L94" s="1" t="s">
        <v>1818</v>
      </c>
      <c r="M94" s="1" t="s">
        <v>1859</v>
      </c>
      <c r="N94" s="1">
        <v>11.021756</v>
      </c>
      <c r="O94" s="1">
        <v>7.7949159999999997</v>
      </c>
      <c r="P94" s="1">
        <f t="shared" si="2"/>
        <v>3.2268400000000002</v>
      </c>
    </row>
    <row r="95" spans="1:16" x14ac:dyDescent="0.25">
      <c r="A95" s="1" t="s">
        <v>1490</v>
      </c>
      <c r="B95" s="1" t="s">
        <v>1491</v>
      </c>
      <c r="C95" s="1" t="s">
        <v>1492</v>
      </c>
      <c r="D95" s="1" t="s">
        <v>10</v>
      </c>
      <c r="E95" s="1" t="s">
        <v>135</v>
      </c>
      <c r="F95" s="2" t="s">
        <v>17</v>
      </c>
      <c r="G95" s="2" t="s">
        <v>11</v>
      </c>
      <c r="H95" s="1" t="s">
        <v>11</v>
      </c>
      <c r="I95" s="1" t="s">
        <v>11</v>
      </c>
      <c r="J95" s="1" t="s">
        <v>11</v>
      </c>
      <c r="K95" s="1" t="s">
        <v>11</v>
      </c>
      <c r="L95" s="1" t="s">
        <v>1998</v>
      </c>
      <c r="M95" s="1" t="s">
        <v>1858</v>
      </c>
      <c r="N95" s="1">
        <v>5.1281113999999999</v>
      </c>
      <c r="O95" s="1">
        <v>7.1135140000000003</v>
      </c>
      <c r="P95" s="1">
        <f t="shared" si="2"/>
        <v>-1.9854026000000005</v>
      </c>
    </row>
    <row r="96" spans="1:16" x14ac:dyDescent="0.25">
      <c r="A96" s="1" t="s">
        <v>1493</v>
      </c>
      <c r="B96" s="1" t="s">
        <v>1494</v>
      </c>
      <c r="C96" s="1" t="s">
        <v>1495</v>
      </c>
      <c r="D96" s="1" t="s">
        <v>194</v>
      </c>
      <c r="E96" s="1" t="s">
        <v>11</v>
      </c>
      <c r="F96" s="2" t="s">
        <v>11</v>
      </c>
      <c r="G96" s="2" t="s">
        <v>11</v>
      </c>
      <c r="H96" s="1" t="s">
        <v>11</v>
      </c>
      <c r="I96" s="1" t="s">
        <v>11</v>
      </c>
      <c r="J96" s="1" t="s">
        <v>11</v>
      </c>
      <c r="K96" s="1" t="s">
        <v>11</v>
      </c>
      <c r="L96" s="1" t="s">
        <v>11</v>
      </c>
      <c r="M96" s="1" t="s">
        <v>11</v>
      </c>
      <c r="N96" s="1">
        <v>5.4262649999999999</v>
      </c>
      <c r="O96" s="1">
        <v>2.5867795999999998</v>
      </c>
      <c r="P96" s="1">
        <f t="shared" si="2"/>
        <v>2.8394854</v>
      </c>
    </row>
    <row r="97" spans="1:16" x14ac:dyDescent="0.25">
      <c r="A97" s="1" t="s">
        <v>1496</v>
      </c>
      <c r="B97" s="1" t="s">
        <v>1497</v>
      </c>
      <c r="C97" s="1" t="s">
        <v>1498</v>
      </c>
      <c r="D97" s="1" t="s">
        <v>10</v>
      </c>
      <c r="E97" s="1" t="s">
        <v>11</v>
      </c>
      <c r="F97" s="2" t="s">
        <v>11</v>
      </c>
      <c r="G97" s="2" t="s">
        <v>11</v>
      </c>
      <c r="H97" s="1" t="s">
        <v>2131</v>
      </c>
      <c r="I97" s="1" t="s">
        <v>11</v>
      </c>
      <c r="J97" s="1" t="s">
        <v>11</v>
      </c>
      <c r="K97" s="1" t="s">
        <v>11</v>
      </c>
      <c r="L97" s="1" t="s">
        <v>11</v>
      </c>
      <c r="M97" s="1" t="s">
        <v>11</v>
      </c>
      <c r="N97" s="1">
        <v>3.403394</v>
      </c>
      <c r="O97" s="1">
        <v>-1.9800358</v>
      </c>
      <c r="P97" s="1">
        <f t="shared" si="2"/>
        <v>5.3834298</v>
      </c>
    </row>
    <row r="98" spans="1:16" x14ac:dyDescent="0.25">
      <c r="A98" s="1" t="s">
        <v>1499</v>
      </c>
      <c r="B98" s="1" t="s">
        <v>1500</v>
      </c>
      <c r="C98" s="1" t="s">
        <v>1501</v>
      </c>
      <c r="D98" s="1" t="s">
        <v>10</v>
      </c>
      <c r="E98" s="1" t="s">
        <v>11</v>
      </c>
      <c r="F98" s="2" t="s">
        <v>11</v>
      </c>
      <c r="G98" s="2" t="s">
        <v>11</v>
      </c>
      <c r="H98" s="1" t="s">
        <v>2131</v>
      </c>
      <c r="I98" s="1" t="s">
        <v>11</v>
      </c>
      <c r="J98" s="1" t="s">
        <v>11</v>
      </c>
      <c r="K98" s="1" t="s">
        <v>11</v>
      </c>
      <c r="L98" s="1" t="s">
        <v>11</v>
      </c>
      <c r="M98" s="1" t="s">
        <v>11</v>
      </c>
      <c r="N98" s="1">
        <v>3.7921657999999998</v>
      </c>
      <c r="O98" s="1">
        <v>-1.3019638</v>
      </c>
      <c r="P98" s="1">
        <f t="shared" ref="P98:P129" si="3">N98-O98</f>
        <v>5.0941295999999996</v>
      </c>
    </row>
    <row r="99" spans="1:16" x14ac:dyDescent="0.25">
      <c r="A99" s="1" t="s">
        <v>1502</v>
      </c>
      <c r="B99" s="1" t="s">
        <v>1503</v>
      </c>
      <c r="C99" s="1" t="s">
        <v>1504</v>
      </c>
      <c r="D99" s="1" t="s">
        <v>10</v>
      </c>
      <c r="E99" s="1" t="s">
        <v>52</v>
      </c>
      <c r="F99" s="2" t="s">
        <v>53</v>
      </c>
      <c r="G99" s="2" t="s">
        <v>11</v>
      </c>
      <c r="H99" s="1" t="s">
        <v>11</v>
      </c>
      <c r="I99" s="1" t="s">
        <v>11</v>
      </c>
      <c r="J99" s="1" t="s">
        <v>11</v>
      </c>
      <c r="K99" s="1" t="s">
        <v>11</v>
      </c>
      <c r="L99" s="1" t="s">
        <v>11</v>
      </c>
      <c r="M99" s="1" t="s">
        <v>1854</v>
      </c>
      <c r="N99" s="1">
        <v>5.8555054999999996</v>
      </c>
      <c r="O99" s="1">
        <v>2.7907934000000001</v>
      </c>
      <c r="P99" s="1">
        <f t="shared" si="3"/>
        <v>3.0647120999999995</v>
      </c>
    </row>
    <row r="100" spans="1:16" x14ac:dyDescent="0.25">
      <c r="A100" s="1" t="s">
        <v>1505</v>
      </c>
      <c r="B100" s="1" t="s">
        <v>1414</v>
      </c>
      <c r="C100" s="1" t="s">
        <v>1506</v>
      </c>
      <c r="D100" s="1" t="s">
        <v>10</v>
      </c>
      <c r="E100" s="1" t="s">
        <v>1507</v>
      </c>
      <c r="F100" s="2" t="s">
        <v>116</v>
      </c>
      <c r="G100" s="2" t="s">
        <v>54</v>
      </c>
      <c r="H100" s="1" t="s">
        <v>2132</v>
      </c>
      <c r="I100" s="1" t="s">
        <v>117</v>
      </c>
      <c r="J100" s="1" t="s">
        <v>11</v>
      </c>
      <c r="K100" s="1" t="s">
        <v>11</v>
      </c>
      <c r="L100" s="1" t="s">
        <v>11</v>
      </c>
      <c r="M100" s="1" t="s">
        <v>11</v>
      </c>
      <c r="N100" s="1">
        <v>-1.0590153</v>
      </c>
      <c r="O100" s="1">
        <v>4.1116643000000002</v>
      </c>
      <c r="P100" s="1">
        <f t="shared" si="3"/>
        <v>-5.1706795999999997</v>
      </c>
    </row>
    <row r="101" spans="1:16" x14ac:dyDescent="0.25">
      <c r="A101" s="1" t="s">
        <v>1508</v>
      </c>
      <c r="B101" s="1" t="s">
        <v>1509</v>
      </c>
      <c r="C101" s="1" t="s">
        <v>1510</v>
      </c>
      <c r="D101" s="1" t="s">
        <v>1511</v>
      </c>
      <c r="E101" s="1" t="s">
        <v>1512</v>
      </c>
      <c r="F101" s="2" t="s">
        <v>150</v>
      </c>
      <c r="G101" s="2" t="s">
        <v>11</v>
      </c>
      <c r="H101" s="1" t="s">
        <v>2133</v>
      </c>
      <c r="I101" s="1" t="s">
        <v>11</v>
      </c>
      <c r="J101" s="1" t="s">
        <v>11</v>
      </c>
      <c r="K101" s="1" t="s">
        <v>11</v>
      </c>
      <c r="L101" s="1" t="s">
        <v>2171</v>
      </c>
      <c r="M101" s="1" t="s">
        <v>1854</v>
      </c>
      <c r="N101" s="1">
        <v>3.3081014</v>
      </c>
      <c r="O101" s="1">
        <v>5.6004113999999996</v>
      </c>
      <c r="P101" s="1">
        <f t="shared" si="3"/>
        <v>-2.2923099999999996</v>
      </c>
    </row>
    <row r="102" spans="1:16" x14ac:dyDescent="0.25">
      <c r="A102" s="1" t="s">
        <v>1513</v>
      </c>
      <c r="B102" s="1" t="s">
        <v>1514</v>
      </c>
      <c r="C102" s="1" t="s">
        <v>1515</v>
      </c>
      <c r="D102" s="1" t="s">
        <v>10</v>
      </c>
      <c r="E102" s="1" t="s">
        <v>1516</v>
      </c>
      <c r="F102" s="2" t="s">
        <v>368</v>
      </c>
      <c r="G102" s="2" t="s">
        <v>369</v>
      </c>
      <c r="H102" s="1" t="s">
        <v>2134</v>
      </c>
      <c r="I102" s="1" t="s">
        <v>1517</v>
      </c>
      <c r="J102" s="1" t="s">
        <v>1734</v>
      </c>
      <c r="K102" s="1" t="s">
        <v>1766</v>
      </c>
      <c r="L102" s="1" t="s">
        <v>1956</v>
      </c>
      <c r="M102" s="1" t="s">
        <v>1854</v>
      </c>
      <c r="N102" s="1">
        <v>5.5087679999999999</v>
      </c>
      <c r="O102" s="1">
        <v>7.4416079999999996</v>
      </c>
      <c r="P102" s="1">
        <f t="shared" si="3"/>
        <v>-1.9328399999999997</v>
      </c>
    </row>
    <row r="103" spans="1:16" x14ac:dyDescent="0.25">
      <c r="A103" s="1" t="s">
        <v>347</v>
      </c>
      <c r="B103" s="1" t="s">
        <v>348</v>
      </c>
      <c r="C103" s="1" t="s">
        <v>349</v>
      </c>
      <c r="D103" s="1" t="s">
        <v>10</v>
      </c>
      <c r="E103" s="1" t="s">
        <v>350</v>
      </c>
      <c r="F103" s="2" t="s">
        <v>351</v>
      </c>
      <c r="G103" s="2" t="s">
        <v>11</v>
      </c>
      <c r="H103" s="1" t="s">
        <v>1934</v>
      </c>
      <c r="I103" s="1" t="s">
        <v>11</v>
      </c>
      <c r="J103" s="1" t="s">
        <v>11</v>
      </c>
      <c r="K103" s="1" t="s">
        <v>11</v>
      </c>
      <c r="L103" s="1" t="s">
        <v>1808</v>
      </c>
      <c r="M103" s="1" t="s">
        <v>1879</v>
      </c>
      <c r="N103" s="1">
        <v>4.3824199999999998</v>
      </c>
      <c r="O103" s="1">
        <v>7.0018167</v>
      </c>
      <c r="P103" s="1">
        <f t="shared" si="3"/>
        <v>-2.6193967000000002</v>
      </c>
    </row>
    <row r="104" spans="1:16" x14ac:dyDescent="0.25">
      <c r="A104" s="1" t="s">
        <v>1518</v>
      </c>
      <c r="B104" s="1" t="s">
        <v>1519</v>
      </c>
      <c r="C104" s="1" t="s">
        <v>1520</v>
      </c>
      <c r="D104" s="1" t="s">
        <v>10</v>
      </c>
      <c r="E104" s="1" t="s">
        <v>99</v>
      </c>
      <c r="F104" s="2" t="s">
        <v>100</v>
      </c>
      <c r="G104" s="2" t="s">
        <v>11</v>
      </c>
      <c r="H104" s="1" t="s">
        <v>2135</v>
      </c>
      <c r="I104" s="1" t="s">
        <v>33</v>
      </c>
      <c r="J104" s="1" t="s">
        <v>11</v>
      </c>
      <c r="K104" s="1" t="s">
        <v>11</v>
      </c>
      <c r="L104" s="1" t="s">
        <v>1791</v>
      </c>
      <c r="M104" s="1" t="s">
        <v>1860</v>
      </c>
      <c r="N104" s="1">
        <v>2.2824529999999998</v>
      </c>
      <c r="O104" s="1">
        <v>5.2876873</v>
      </c>
      <c r="P104" s="1">
        <f t="shared" si="3"/>
        <v>-3.0052343000000001</v>
      </c>
    </row>
    <row r="105" spans="1:16" x14ac:dyDescent="0.25">
      <c r="A105" s="1" t="s">
        <v>1521</v>
      </c>
      <c r="B105" s="1" t="s">
        <v>1522</v>
      </c>
      <c r="C105" s="1" t="s">
        <v>1523</v>
      </c>
      <c r="D105" s="1" t="s">
        <v>10</v>
      </c>
      <c r="E105" s="1" t="s">
        <v>1524</v>
      </c>
      <c r="F105" s="2" t="s">
        <v>1525</v>
      </c>
      <c r="G105" s="2" t="s">
        <v>1147</v>
      </c>
      <c r="H105" s="1" t="s">
        <v>2136</v>
      </c>
      <c r="I105" s="1" t="s">
        <v>1526</v>
      </c>
      <c r="J105" s="1" t="s">
        <v>11</v>
      </c>
      <c r="K105" s="1" t="s">
        <v>11</v>
      </c>
      <c r="L105" s="1" t="s">
        <v>2172</v>
      </c>
      <c r="M105" s="1" t="s">
        <v>1854</v>
      </c>
      <c r="N105" s="1">
        <v>0.651478</v>
      </c>
      <c r="O105" s="1">
        <v>4.3182559999999999</v>
      </c>
      <c r="P105" s="1">
        <f t="shared" si="3"/>
        <v>-3.6667779999999999</v>
      </c>
    </row>
    <row r="106" spans="1:16" x14ac:dyDescent="0.25">
      <c r="A106" s="1" t="s">
        <v>1527</v>
      </c>
      <c r="B106" s="1" t="s">
        <v>96</v>
      </c>
      <c r="C106" s="1" t="s">
        <v>1528</v>
      </c>
      <c r="D106" s="1" t="s">
        <v>10</v>
      </c>
      <c r="E106" s="1" t="s">
        <v>135</v>
      </c>
      <c r="F106" s="2" t="s">
        <v>17</v>
      </c>
      <c r="G106" s="2" t="s">
        <v>11</v>
      </c>
      <c r="H106" s="1" t="s">
        <v>11</v>
      </c>
      <c r="I106" s="1" t="s">
        <v>11</v>
      </c>
      <c r="J106" s="1" t="s">
        <v>11</v>
      </c>
      <c r="K106" s="1" t="s">
        <v>11</v>
      </c>
      <c r="L106" s="1" t="s">
        <v>2097</v>
      </c>
      <c r="M106" s="1" t="s">
        <v>1858</v>
      </c>
      <c r="N106" s="1">
        <v>2.9120054</v>
      </c>
      <c r="O106" s="1">
        <v>-5.4539666000000002</v>
      </c>
      <c r="P106" s="1">
        <f t="shared" si="3"/>
        <v>8.3659719999999993</v>
      </c>
    </row>
    <row r="107" spans="1:16" x14ac:dyDescent="0.25">
      <c r="A107" s="1" t="s">
        <v>1149</v>
      </c>
      <c r="B107" s="1" t="s">
        <v>1150</v>
      </c>
      <c r="C107" s="1" t="s">
        <v>1151</v>
      </c>
      <c r="D107" s="1" t="s">
        <v>10</v>
      </c>
      <c r="E107" s="1" t="s">
        <v>1152</v>
      </c>
      <c r="F107" s="2" t="s">
        <v>1153</v>
      </c>
      <c r="G107" s="2" t="s">
        <v>11</v>
      </c>
      <c r="H107" s="1" t="s">
        <v>2082</v>
      </c>
      <c r="I107" s="1" t="s">
        <v>11</v>
      </c>
      <c r="J107" s="1" t="s">
        <v>11</v>
      </c>
      <c r="K107" s="1" t="s">
        <v>11</v>
      </c>
      <c r="L107" s="1" t="s">
        <v>11</v>
      </c>
      <c r="M107" s="1" t="s">
        <v>11</v>
      </c>
      <c r="N107" s="1">
        <v>6.1013140000000003</v>
      </c>
      <c r="O107" s="1">
        <v>1.4259565999999999</v>
      </c>
      <c r="P107" s="1">
        <f t="shared" si="3"/>
        <v>4.6753574000000002</v>
      </c>
    </row>
    <row r="108" spans="1:16" x14ac:dyDescent="0.25">
      <c r="A108" s="1" t="s">
        <v>1529</v>
      </c>
      <c r="B108" s="1" t="s">
        <v>1530</v>
      </c>
      <c r="C108" s="1" t="s">
        <v>1531</v>
      </c>
      <c r="D108" s="1" t="s">
        <v>10</v>
      </c>
      <c r="E108" s="1" t="s">
        <v>1532</v>
      </c>
      <c r="F108" s="2" t="s">
        <v>1533</v>
      </c>
      <c r="G108" s="2" t="s">
        <v>11</v>
      </c>
      <c r="H108" s="1" t="s">
        <v>11</v>
      </c>
      <c r="I108" s="1" t="s">
        <v>11</v>
      </c>
      <c r="J108" s="1" t="s">
        <v>11</v>
      </c>
      <c r="K108" s="1" t="s">
        <v>11</v>
      </c>
      <c r="L108" s="1" t="s">
        <v>1844</v>
      </c>
      <c r="M108" s="1" t="s">
        <v>1876</v>
      </c>
      <c r="N108" s="1">
        <v>3.2792146</v>
      </c>
      <c r="O108" s="1">
        <v>6.0210914999999998</v>
      </c>
      <c r="P108" s="1">
        <f t="shared" si="3"/>
        <v>-2.7418768999999998</v>
      </c>
    </row>
    <row r="109" spans="1:16" x14ac:dyDescent="0.25">
      <c r="A109" s="1" t="s">
        <v>1534</v>
      </c>
      <c r="B109" s="1" t="s">
        <v>1535</v>
      </c>
      <c r="C109" s="1" t="s">
        <v>1536</v>
      </c>
      <c r="D109" s="1" t="s">
        <v>10</v>
      </c>
      <c r="E109" s="1" t="s">
        <v>11</v>
      </c>
      <c r="F109" s="2" t="s">
        <v>11</v>
      </c>
      <c r="G109" s="2" t="s">
        <v>11</v>
      </c>
      <c r="H109" s="1" t="s">
        <v>11</v>
      </c>
      <c r="I109" s="1" t="s">
        <v>11</v>
      </c>
      <c r="J109" s="1" t="s">
        <v>11</v>
      </c>
      <c r="K109" s="1" t="s">
        <v>11</v>
      </c>
      <c r="L109" s="1" t="s">
        <v>11</v>
      </c>
      <c r="M109" s="1" t="s">
        <v>11</v>
      </c>
      <c r="N109" s="1">
        <v>4.6426850000000002</v>
      </c>
      <c r="O109" s="1">
        <v>7.8843050000000003</v>
      </c>
      <c r="P109" s="1">
        <f t="shared" si="3"/>
        <v>-3.2416200000000002</v>
      </c>
    </row>
    <row r="110" spans="1:16" x14ac:dyDescent="0.25">
      <c r="A110" s="1" t="s">
        <v>1537</v>
      </c>
      <c r="B110" s="1" t="s">
        <v>1538</v>
      </c>
      <c r="C110" s="1" t="s">
        <v>1539</v>
      </c>
      <c r="D110" s="1" t="s">
        <v>10</v>
      </c>
      <c r="E110" s="1" t="s">
        <v>1540</v>
      </c>
      <c r="F110" s="2" t="s">
        <v>1541</v>
      </c>
      <c r="G110" s="2" t="s">
        <v>11</v>
      </c>
      <c r="H110" s="1" t="s">
        <v>2137</v>
      </c>
      <c r="I110" s="1" t="s">
        <v>1542</v>
      </c>
      <c r="J110" s="1" t="s">
        <v>11</v>
      </c>
      <c r="K110" s="1" t="s">
        <v>11</v>
      </c>
      <c r="L110" s="1" t="s">
        <v>2173</v>
      </c>
      <c r="M110" s="1" t="s">
        <v>1854</v>
      </c>
      <c r="N110" s="1">
        <v>7.0231338000000001</v>
      </c>
      <c r="O110" s="1">
        <v>9.1856249999999999</v>
      </c>
      <c r="P110" s="1">
        <f t="shared" si="3"/>
        <v>-2.1624911999999998</v>
      </c>
    </row>
    <row r="111" spans="1:16" x14ac:dyDescent="0.25">
      <c r="A111" s="1" t="s">
        <v>1543</v>
      </c>
      <c r="B111" s="1" t="s">
        <v>1071</v>
      </c>
      <c r="C111" s="1" t="s">
        <v>1544</v>
      </c>
      <c r="D111" s="1" t="s">
        <v>10</v>
      </c>
      <c r="E111" s="1" t="s">
        <v>813</v>
      </c>
      <c r="F111" s="2" t="s">
        <v>819</v>
      </c>
      <c r="G111" s="2" t="s">
        <v>11</v>
      </c>
      <c r="H111" s="1" t="s">
        <v>2073</v>
      </c>
      <c r="I111" s="1" t="s">
        <v>1545</v>
      </c>
      <c r="J111" s="1" t="s">
        <v>11</v>
      </c>
      <c r="K111" s="1" t="s">
        <v>11</v>
      </c>
      <c r="L111" s="1" t="s">
        <v>11</v>
      </c>
      <c r="M111" s="1" t="s">
        <v>11</v>
      </c>
      <c r="N111" s="1">
        <v>4.968388</v>
      </c>
      <c r="O111" s="1">
        <v>-0.98003569999999995</v>
      </c>
      <c r="P111" s="1">
        <f t="shared" si="3"/>
        <v>5.9484237000000002</v>
      </c>
    </row>
    <row r="112" spans="1:16" x14ac:dyDescent="0.25">
      <c r="A112" s="1" t="s">
        <v>1546</v>
      </c>
      <c r="B112" s="1" t="s">
        <v>1547</v>
      </c>
      <c r="C112" s="1" t="s">
        <v>1548</v>
      </c>
      <c r="D112" s="1" t="s">
        <v>10</v>
      </c>
      <c r="E112" s="1" t="s">
        <v>11</v>
      </c>
      <c r="F112" s="2" t="s">
        <v>11</v>
      </c>
      <c r="G112" s="2" t="s">
        <v>11</v>
      </c>
      <c r="H112" s="1" t="s">
        <v>11</v>
      </c>
      <c r="I112" s="1" t="s">
        <v>11</v>
      </c>
      <c r="J112" s="1" t="s">
        <v>11</v>
      </c>
      <c r="K112" s="1" t="s">
        <v>11</v>
      </c>
      <c r="L112" s="1" t="s">
        <v>11</v>
      </c>
      <c r="M112" s="1" t="s">
        <v>11</v>
      </c>
      <c r="N112" s="1">
        <v>6.9886045000000001</v>
      </c>
      <c r="O112" s="1">
        <v>3.4529238000000002</v>
      </c>
      <c r="P112" s="1">
        <f t="shared" si="3"/>
        <v>3.5356806999999999</v>
      </c>
    </row>
    <row r="113" spans="1:16" x14ac:dyDescent="0.25">
      <c r="A113" s="1" t="s">
        <v>1549</v>
      </c>
      <c r="B113" s="1" t="s">
        <v>1550</v>
      </c>
      <c r="C113" s="1" t="s">
        <v>1551</v>
      </c>
      <c r="D113" s="1" t="s">
        <v>57</v>
      </c>
      <c r="E113" s="1" t="s">
        <v>11</v>
      </c>
      <c r="F113" s="2" t="s">
        <v>11</v>
      </c>
      <c r="G113" s="2" t="s">
        <v>11</v>
      </c>
      <c r="H113" s="1" t="s">
        <v>2138</v>
      </c>
      <c r="I113" s="1" t="s">
        <v>11</v>
      </c>
      <c r="J113" s="1" t="s">
        <v>11</v>
      </c>
      <c r="K113" s="1" t="s">
        <v>11</v>
      </c>
      <c r="L113" s="1" t="s">
        <v>11</v>
      </c>
      <c r="M113" s="1" t="s">
        <v>11</v>
      </c>
      <c r="N113" s="1">
        <v>1.8565924</v>
      </c>
      <c r="O113" s="1">
        <v>6.0632650000000003</v>
      </c>
      <c r="P113" s="1">
        <f t="shared" si="3"/>
        <v>-4.2066726000000001</v>
      </c>
    </row>
    <row r="114" spans="1:16" x14ac:dyDescent="0.25">
      <c r="A114" s="1" t="s">
        <v>1552</v>
      </c>
      <c r="B114" s="1" t="s">
        <v>1553</v>
      </c>
      <c r="C114" s="1" t="s">
        <v>1554</v>
      </c>
      <c r="D114" s="1" t="s">
        <v>10</v>
      </c>
      <c r="E114" s="1" t="s">
        <v>1555</v>
      </c>
      <c r="F114" s="2" t="s">
        <v>1556</v>
      </c>
      <c r="G114" s="2" t="s">
        <v>1557</v>
      </c>
      <c r="H114" s="1" t="s">
        <v>2139</v>
      </c>
      <c r="I114" s="1" t="s">
        <v>1558</v>
      </c>
      <c r="J114" s="1" t="s">
        <v>11</v>
      </c>
      <c r="K114" s="1" t="s">
        <v>11</v>
      </c>
      <c r="L114" s="1" t="s">
        <v>11</v>
      </c>
      <c r="M114" s="1" t="s">
        <v>11</v>
      </c>
      <c r="N114" s="1">
        <v>-1.5184470000000001</v>
      </c>
      <c r="O114" s="1">
        <v>3.7775210000000001</v>
      </c>
      <c r="P114" s="1">
        <f t="shared" si="3"/>
        <v>-5.2959680000000002</v>
      </c>
    </row>
    <row r="115" spans="1:16" x14ac:dyDescent="0.25">
      <c r="A115" s="1" t="s">
        <v>1559</v>
      </c>
      <c r="B115" s="1" t="s">
        <v>1553</v>
      </c>
      <c r="C115" s="1" t="s">
        <v>1554</v>
      </c>
      <c r="D115" s="1" t="s">
        <v>10</v>
      </c>
      <c r="E115" s="1" t="s">
        <v>1560</v>
      </c>
      <c r="F115" s="2" t="s">
        <v>1556</v>
      </c>
      <c r="G115" s="2" t="s">
        <v>11</v>
      </c>
      <c r="H115" s="1" t="s">
        <v>2139</v>
      </c>
      <c r="I115" s="1" t="s">
        <v>1561</v>
      </c>
      <c r="J115" s="1" t="s">
        <v>11</v>
      </c>
      <c r="K115" s="1" t="s">
        <v>11</v>
      </c>
      <c r="L115" s="1" t="s">
        <v>11</v>
      </c>
      <c r="M115" s="1" t="s">
        <v>11</v>
      </c>
      <c r="N115" s="1">
        <v>-5.6704496999999998</v>
      </c>
      <c r="O115" s="1">
        <v>3.3346610000000001</v>
      </c>
      <c r="P115" s="1">
        <f t="shared" si="3"/>
        <v>-9.0051106999999995</v>
      </c>
    </row>
    <row r="116" spans="1:16" x14ac:dyDescent="0.25">
      <c r="A116" s="1" t="s">
        <v>1562</v>
      </c>
      <c r="B116" s="1" t="s">
        <v>1563</v>
      </c>
      <c r="C116" s="1" t="s">
        <v>1564</v>
      </c>
      <c r="D116" s="1" t="s">
        <v>55</v>
      </c>
      <c r="E116" s="1" t="s">
        <v>1565</v>
      </c>
      <c r="F116" s="2" t="s">
        <v>1566</v>
      </c>
      <c r="G116" s="2" t="s">
        <v>1567</v>
      </c>
      <c r="H116" s="1" t="s">
        <v>2140</v>
      </c>
      <c r="I116" s="1" t="s">
        <v>1568</v>
      </c>
      <c r="J116" s="1" t="s">
        <v>1754</v>
      </c>
      <c r="K116" s="1" t="s">
        <v>1786</v>
      </c>
      <c r="L116" s="1" t="s">
        <v>1845</v>
      </c>
      <c r="M116" s="1" t="s">
        <v>1903</v>
      </c>
      <c r="N116" s="1">
        <v>9.2045739999999991</v>
      </c>
      <c r="O116" s="1">
        <v>6.9834389999999997</v>
      </c>
      <c r="P116" s="1">
        <f t="shared" si="3"/>
        <v>2.2211349999999994</v>
      </c>
    </row>
    <row r="117" spans="1:16" x14ac:dyDescent="0.25">
      <c r="A117" s="1" t="s">
        <v>1569</v>
      </c>
      <c r="B117" s="1" t="s">
        <v>1570</v>
      </c>
      <c r="C117" s="1" t="s">
        <v>1571</v>
      </c>
      <c r="D117" s="1" t="s">
        <v>10</v>
      </c>
      <c r="E117" s="1" t="s">
        <v>1572</v>
      </c>
      <c r="F117" s="2" t="s">
        <v>1426</v>
      </c>
      <c r="G117" s="2" t="s">
        <v>11</v>
      </c>
      <c r="H117" s="1" t="s">
        <v>2141</v>
      </c>
      <c r="I117" s="1" t="s">
        <v>1427</v>
      </c>
      <c r="J117" s="1" t="s">
        <v>11</v>
      </c>
      <c r="K117" s="1" t="s">
        <v>11</v>
      </c>
      <c r="L117" s="1" t="s">
        <v>1841</v>
      </c>
      <c r="M117" s="1" t="s">
        <v>1901</v>
      </c>
      <c r="N117" s="1">
        <v>6.6809187000000003</v>
      </c>
      <c r="O117" s="1">
        <v>4.3145850000000001</v>
      </c>
      <c r="P117" s="1">
        <f t="shared" si="3"/>
        <v>2.3663337000000002</v>
      </c>
    </row>
    <row r="118" spans="1:16" x14ac:dyDescent="0.25">
      <c r="A118" s="1" t="s">
        <v>1573</v>
      </c>
      <c r="B118" s="1" t="s">
        <v>1574</v>
      </c>
      <c r="C118" s="1" t="s">
        <v>1575</v>
      </c>
      <c r="D118" s="1" t="s">
        <v>10</v>
      </c>
      <c r="E118" s="1" t="s">
        <v>1576</v>
      </c>
      <c r="F118" s="2" t="s">
        <v>1098</v>
      </c>
      <c r="G118" s="2" t="s">
        <v>11</v>
      </c>
      <c r="H118" s="1" t="s">
        <v>11</v>
      </c>
      <c r="I118" s="1" t="s">
        <v>11</v>
      </c>
      <c r="J118" s="1" t="s">
        <v>11</v>
      </c>
      <c r="K118" s="1" t="s">
        <v>11</v>
      </c>
      <c r="L118" s="1" t="s">
        <v>1828</v>
      </c>
      <c r="M118" s="1" t="s">
        <v>1876</v>
      </c>
      <c r="N118" s="1">
        <v>9.76051</v>
      </c>
      <c r="O118" s="1">
        <v>6.6969789999999998</v>
      </c>
      <c r="P118" s="1">
        <f t="shared" si="3"/>
        <v>3.0635310000000002</v>
      </c>
    </row>
    <row r="119" spans="1:16" x14ac:dyDescent="0.25">
      <c r="A119" s="1" t="s">
        <v>1166</v>
      </c>
      <c r="B119" s="1" t="s">
        <v>1167</v>
      </c>
      <c r="C119" s="1" t="s">
        <v>1168</v>
      </c>
      <c r="D119" s="1" t="s">
        <v>10</v>
      </c>
      <c r="E119" s="1" t="s">
        <v>11</v>
      </c>
      <c r="F119" s="2" t="s">
        <v>11</v>
      </c>
      <c r="G119" s="2" t="s">
        <v>11</v>
      </c>
      <c r="H119" s="1" t="s">
        <v>2084</v>
      </c>
      <c r="I119" s="1" t="s">
        <v>11</v>
      </c>
      <c r="J119" s="1" t="s">
        <v>11</v>
      </c>
      <c r="K119" s="1" t="s">
        <v>11</v>
      </c>
      <c r="L119" s="1" t="s">
        <v>11</v>
      </c>
      <c r="M119" s="1" t="s">
        <v>11</v>
      </c>
      <c r="N119" s="1">
        <v>5.9471189999999998</v>
      </c>
      <c r="O119" s="1">
        <v>2.2449306999999998</v>
      </c>
      <c r="P119" s="1">
        <f t="shared" si="3"/>
        <v>3.7021883</v>
      </c>
    </row>
    <row r="120" spans="1:16" x14ac:dyDescent="0.25">
      <c r="A120" s="1" t="s">
        <v>1577</v>
      </c>
      <c r="B120" s="1" t="s">
        <v>1578</v>
      </c>
      <c r="C120" s="1" t="s">
        <v>1579</v>
      </c>
      <c r="D120" s="1" t="s">
        <v>10</v>
      </c>
      <c r="E120" s="1" t="s">
        <v>11</v>
      </c>
      <c r="F120" s="2" t="s">
        <v>11</v>
      </c>
      <c r="G120" s="2" t="s">
        <v>11</v>
      </c>
      <c r="H120" s="1" t="s">
        <v>11</v>
      </c>
      <c r="I120" s="1" t="s">
        <v>11</v>
      </c>
      <c r="J120" s="1" t="s">
        <v>11</v>
      </c>
      <c r="K120" s="1" t="s">
        <v>11</v>
      </c>
      <c r="L120" s="1" t="s">
        <v>11</v>
      </c>
      <c r="M120" s="1" t="s">
        <v>11</v>
      </c>
      <c r="N120" s="1">
        <v>3.2661880000000001</v>
      </c>
      <c r="O120" s="1">
        <v>-1.9800358</v>
      </c>
      <c r="P120" s="1">
        <f t="shared" si="3"/>
        <v>5.2462238000000001</v>
      </c>
    </row>
    <row r="121" spans="1:16" x14ac:dyDescent="0.25">
      <c r="A121" s="1" t="s">
        <v>1580</v>
      </c>
      <c r="B121" s="1" t="s">
        <v>1581</v>
      </c>
      <c r="C121" s="1" t="s">
        <v>1582</v>
      </c>
      <c r="D121" s="1" t="s">
        <v>10</v>
      </c>
      <c r="E121" s="1" t="s">
        <v>1583</v>
      </c>
      <c r="F121" s="2" t="s">
        <v>1024</v>
      </c>
      <c r="G121" s="2" t="s">
        <v>11</v>
      </c>
      <c r="H121" s="1" t="s">
        <v>2142</v>
      </c>
      <c r="I121" s="1" t="s">
        <v>11</v>
      </c>
      <c r="J121" s="1" t="s">
        <v>11</v>
      </c>
      <c r="K121" s="1" t="s">
        <v>11</v>
      </c>
      <c r="L121" s="1" t="s">
        <v>11</v>
      </c>
      <c r="M121" s="1" t="s">
        <v>11</v>
      </c>
      <c r="N121" s="1">
        <v>4.8717217000000002</v>
      </c>
      <c r="O121" s="1">
        <v>6.9932312999999997</v>
      </c>
      <c r="P121" s="1">
        <f t="shared" si="3"/>
        <v>-2.1215095999999996</v>
      </c>
    </row>
    <row r="122" spans="1:16" x14ac:dyDescent="0.25">
      <c r="A122" s="1" t="s">
        <v>1584</v>
      </c>
      <c r="B122" s="1" t="s">
        <v>1585</v>
      </c>
      <c r="C122" s="1" t="s">
        <v>1586</v>
      </c>
      <c r="D122" s="1" t="s">
        <v>10</v>
      </c>
      <c r="E122" s="1" t="s">
        <v>1587</v>
      </c>
      <c r="F122" s="2" t="s">
        <v>833</v>
      </c>
      <c r="G122" s="2" t="s">
        <v>11</v>
      </c>
      <c r="H122" s="1" t="s">
        <v>2000</v>
      </c>
      <c r="I122" s="1" t="s">
        <v>834</v>
      </c>
      <c r="J122" s="1" t="s">
        <v>11</v>
      </c>
      <c r="K122" s="1" t="s">
        <v>11</v>
      </c>
      <c r="L122" s="1" t="s">
        <v>11</v>
      </c>
      <c r="M122" s="1" t="s">
        <v>11</v>
      </c>
      <c r="N122" s="1">
        <v>6.0442723999999997</v>
      </c>
      <c r="O122" s="1">
        <v>-0.39507312</v>
      </c>
      <c r="P122" s="1">
        <f t="shared" si="3"/>
        <v>6.4393455199999998</v>
      </c>
    </row>
    <row r="123" spans="1:16" x14ac:dyDescent="0.25">
      <c r="A123" s="1" t="s">
        <v>1175</v>
      </c>
      <c r="B123" s="1" t="s">
        <v>1176</v>
      </c>
      <c r="C123" s="1" t="s">
        <v>1177</v>
      </c>
      <c r="D123" s="1" t="s">
        <v>10</v>
      </c>
      <c r="E123" s="1" t="s">
        <v>1178</v>
      </c>
      <c r="F123" s="2" t="s">
        <v>1179</v>
      </c>
      <c r="G123" s="2" t="s">
        <v>11</v>
      </c>
      <c r="H123" s="1" t="s">
        <v>11</v>
      </c>
      <c r="I123" s="1" t="s">
        <v>11</v>
      </c>
      <c r="J123" s="1" t="s">
        <v>11</v>
      </c>
      <c r="K123" s="1" t="s">
        <v>11</v>
      </c>
      <c r="L123" s="1" t="s">
        <v>2100</v>
      </c>
      <c r="M123" s="1" t="s">
        <v>1854</v>
      </c>
      <c r="N123" s="1">
        <v>8.5700090000000007</v>
      </c>
      <c r="O123" s="1">
        <v>5.2048397</v>
      </c>
      <c r="P123" s="1">
        <f t="shared" si="3"/>
        <v>3.3651693000000007</v>
      </c>
    </row>
    <row r="124" spans="1:16" x14ac:dyDescent="0.25">
      <c r="A124" s="1" t="s">
        <v>568</v>
      </c>
      <c r="B124" s="1" t="s">
        <v>569</v>
      </c>
      <c r="C124" s="1" t="s">
        <v>570</v>
      </c>
      <c r="D124" s="1" t="s">
        <v>62</v>
      </c>
      <c r="E124" s="1" t="s">
        <v>11</v>
      </c>
      <c r="F124" s="2" t="s">
        <v>11</v>
      </c>
      <c r="G124" s="2" t="s">
        <v>11</v>
      </c>
      <c r="H124" s="1" t="s">
        <v>11</v>
      </c>
      <c r="I124" s="1" t="s">
        <v>11</v>
      </c>
      <c r="J124" s="1" t="s">
        <v>11</v>
      </c>
      <c r="K124" s="1" t="s">
        <v>11</v>
      </c>
      <c r="L124" s="1" t="s">
        <v>11</v>
      </c>
      <c r="M124" s="1" t="s">
        <v>11</v>
      </c>
      <c r="N124" s="1">
        <v>3.6262112000000002</v>
      </c>
      <c r="O124" s="1">
        <v>-2.9800355000000001</v>
      </c>
      <c r="P124" s="1">
        <f t="shared" si="3"/>
        <v>6.6062466999999998</v>
      </c>
    </row>
    <row r="125" spans="1:16" x14ac:dyDescent="0.25">
      <c r="A125" s="1" t="s">
        <v>1588</v>
      </c>
      <c r="B125" s="1" t="s">
        <v>1589</v>
      </c>
      <c r="C125" s="1" t="s">
        <v>1590</v>
      </c>
      <c r="D125" s="1" t="s">
        <v>10</v>
      </c>
      <c r="E125" s="1" t="s">
        <v>1591</v>
      </c>
      <c r="F125" s="2" t="s">
        <v>1592</v>
      </c>
      <c r="G125" s="2" t="s">
        <v>11</v>
      </c>
      <c r="H125" s="1" t="s">
        <v>11</v>
      </c>
      <c r="I125" s="1" t="s">
        <v>11</v>
      </c>
      <c r="J125" s="1" t="s">
        <v>11</v>
      </c>
      <c r="K125" s="1" t="s">
        <v>11</v>
      </c>
      <c r="L125" s="1" t="s">
        <v>11</v>
      </c>
      <c r="M125" s="1" t="s">
        <v>11</v>
      </c>
      <c r="N125" s="1">
        <v>4.8706465000000003</v>
      </c>
      <c r="O125" s="1">
        <v>6.7054140000000002</v>
      </c>
      <c r="P125" s="1">
        <f t="shared" si="3"/>
        <v>-1.8347674999999999</v>
      </c>
    </row>
    <row r="126" spans="1:16" x14ac:dyDescent="0.25">
      <c r="A126" s="1" t="s">
        <v>1593</v>
      </c>
      <c r="B126" s="1" t="s">
        <v>1594</v>
      </c>
      <c r="C126" s="1" t="s">
        <v>1595</v>
      </c>
      <c r="D126" s="1" t="s">
        <v>10</v>
      </c>
      <c r="E126" s="1" t="s">
        <v>11</v>
      </c>
      <c r="F126" s="2" t="s">
        <v>11</v>
      </c>
      <c r="G126" s="2" t="s">
        <v>11</v>
      </c>
      <c r="H126" s="1" t="s">
        <v>11</v>
      </c>
      <c r="I126" s="1" t="s">
        <v>11</v>
      </c>
      <c r="J126" s="1" t="s">
        <v>11</v>
      </c>
      <c r="K126" s="1" t="s">
        <v>11</v>
      </c>
      <c r="L126" s="1" t="s">
        <v>11</v>
      </c>
      <c r="M126" s="1" t="s">
        <v>11</v>
      </c>
      <c r="N126" s="1">
        <v>5.4408300000000001</v>
      </c>
      <c r="O126" s="1">
        <v>1.0018171</v>
      </c>
      <c r="P126" s="1">
        <f t="shared" si="3"/>
        <v>4.4390128999999998</v>
      </c>
    </row>
    <row r="127" spans="1:16" x14ac:dyDescent="0.25">
      <c r="A127" s="1" t="s">
        <v>1596</v>
      </c>
      <c r="B127" s="1" t="s">
        <v>1597</v>
      </c>
      <c r="C127" s="1" t="s">
        <v>1598</v>
      </c>
      <c r="D127" s="1" t="s">
        <v>10</v>
      </c>
      <c r="E127" s="1" t="s">
        <v>1599</v>
      </c>
      <c r="F127" s="2" t="s">
        <v>11</v>
      </c>
      <c r="G127" s="2" t="s">
        <v>11</v>
      </c>
      <c r="H127" s="1" t="s">
        <v>11</v>
      </c>
      <c r="I127" s="1" t="s">
        <v>11</v>
      </c>
      <c r="J127" s="1" t="s">
        <v>11</v>
      </c>
      <c r="K127" s="1" t="s">
        <v>11</v>
      </c>
      <c r="L127" s="1" t="s">
        <v>11</v>
      </c>
      <c r="M127" s="1" t="s">
        <v>11</v>
      </c>
      <c r="N127" s="1">
        <v>5.9036173999999999</v>
      </c>
      <c r="O127" s="1">
        <v>3.0599799999999999</v>
      </c>
      <c r="P127" s="1">
        <f t="shared" si="3"/>
        <v>2.8436374</v>
      </c>
    </row>
    <row r="128" spans="1:16" x14ac:dyDescent="0.25">
      <c r="A128" s="1" t="s">
        <v>1600</v>
      </c>
      <c r="B128" s="1" t="s">
        <v>1601</v>
      </c>
      <c r="C128" s="1" t="s">
        <v>1602</v>
      </c>
      <c r="D128" s="1" t="s">
        <v>10</v>
      </c>
      <c r="E128" s="1" t="s">
        <v>11</v>
      </c>
      <c r="F128" s="2" t="s">
        <v>11</v>
      </c>
      <c r="G128" s="2" t="s">
        <v>11</v>
      </c>
      <c r="H128" s="1" t="s">
        <v>11</v>
      </c>
      <c r="I128" s="1" t="s">
        <v>11</v>
      </c>
      <c r="J128" s="1" t="s">
        <v>11</v>
      </c>
      <c r="K128" s="1" t="s">
        <v>11</v>
      </c>
      <c r="L128" s="1" t="s">
        <v>11</v>
      </c>
      <c r="M128" s="1" t="s">
        <v>11</v>
      </c>
      <c r="N128" s="1">
        <v>9.5977750000000004</v>
      </c>
      <c r="O128" s="1">
        <v>7.7390109999999996</v>
      </c>
      <c r="P128" s="1">
        <f t="shared" si="3"/>
        <v>1.8587640000000007</v>
      </c>
    </row>
    <row r="129" spans="1:16" x14ac:dyDescent="0.25">
      <c r="A129" s="1" t="s">
        <v>1603</v>
      </c>
      <c r="B129" s="1" t="s">
        <v>1604</v>
      </c>
      <c r="C129" s="1" t="s">
        <v>1605</v>
      </c>
      <c r="D129" s="1" t="s">
        <v>10</v>
      </c>
      <c r="E129" s="1" t="s">
        <v>16</v>
      </c>
      <c r="F129" s="2" t="s">
        <v>17</v>
      </c>
      <c r="G129" s="2" t="s">
        <v>11</v>
      </c>
      <c r="H129" s="1" t="s">
        <v>1987</v>
      </c>
      <c r="I129" s="1" t="s">
        <v>74</v>
      </c>
      <c r="J129" s="1" t="s">
        <v>11</v>
      </c>
      <c r="K129" s="1" t="s">
        <v>11</v>
      </c>
      <c r="L129" s="1" t="s">
        <v>1998</v>
      </c>
      <c r="M129" s="1" t="s">
        <v>1858</v>
      </c>
      <c r="N129" s="1">
        <v>3.9734060000000002</v>
      </c>
      <c r="O129" s="1">
        <v>6.265517</v>
      </c>
      <c r="P129" s="1">
        <f t="shared" si="3"/>
        <v>-2.2921109999999998</v>
      </c>
    </row>
    <row r="130" spans="1:16" x14ac:dyDescent="0.25">
      <c r="A130" s="1" t="s">
        <v>830</v>
      </c>
      <c r="B130" s="1" t="s">
        <v>605</v>
      </c>
      <c r="C130" s="1" t="s">
        <v>831</v>
      </c>
      <c r="D130" s="1" t="s">
        <v>10</v>
      </c>
      <c r="E130" s="1" t="s">
        <v>832</v>
      </c>
      <c r="F130" s="2" t="s">
        <v>833</v>
      </c>
      <c r="G130" s="2" t="s">
        <v>11</v>
      </c>
      <c r="H130" s="1" t="s">
        <v>2000</v>
      </c>
      <c r="I130" s="1" t="s">
        <v>834</v>
      </c>
      <c r="J130" s="1" t="s">
        <v>11</v>
      </c>
      <c r="K130" s="1" t="s">
        <v>11</v>
      </c>
      <c r="L130" s="1" t="s">
        <v>2040</v>
      </c>
      <c r="M130" s="1" t="s">
        <v>1885</v>
      </c>
      <c r="N130" s="1">
        <v>2.1680535999999999</v>
      </c>
      <c r="O130" s="1">
        <v>-5.3019639999999999</v>
      </c>
      <c r="P130" s="1">
        <f t="shared" ref="P130:P161" si="4">N130-O130</f>
        <v>7.4700176000000003</v>
      </c>
    </row>
    <row r="131" spans="1:16" x14ac:dyDescent="0.25">
      <c r="A131" s="1" t="s">
        <v>1606</v>
      </c>
      <c r="B131" s="1" t="s">
        <v>1607</v>
      </c>
      <c r="C131" s="1" t="s">
        <v>1608</v>
      </c>
      <c r="D131" s="1" t="s">
        <v>10</v>
      </c>
      <c r="E131" s="1" t="s">
        <v>1609</v>
      </c>
      <c r="F131" s="2" t="s">
        <v>98</v>
      </c>
      <c r="G131" s="2" t="s">
        <v>54</v>
      </c>
      <c r="H131" s="1" t="s">
        <v>2143</v>
      </c>
      <c r="I131" s="1" t="s">
        <v>1610</v>
      </c>
      <c r="J131" s="1" t="s">
        <v>11</v>
      </c>
      <c r="K131" s="1" t="s">
        <v>11</v>
      </c>
      <c r="L131" s="1" t="s">
        <v>1840</v>
      </c>
      <c r="M131" s="1" t="s">
        <v>1865</v>
      </c>
      <c r="N131" s="1">
        <v>-0.6115564</v>
      </c>
      <c r="O131" s="1">
        <v>3.7775210000000001</v>
      </c>
      <c r="P131" s="1">
        <f t="shared" si="4"/>
        <v>-4.3890773999999997</v>
      </c>
    </row>
    <row r="132" spans="1:16" x14ac:dyDescent="0.25">
      <c r="A132" s="1" t="s">
        <v>1611</v>
      </c>
      <c r="B132" s="1" t="s">
        <v>1612</v>
      </c>
      <c r="C132" s="1" t="s">
        <v>1613</v>
      </c>
      <c r="D132" s="1" t="s">
        <v>10</v>
      </c>
      <c r="E132" s="1" t="s">
        <v>1614</v>
      </c>
      <c r="F132" s="2" t="s">
        <v>1615</v>
      </c>
      <c r="G132" s="2" t="s">
        <v>1616</v>
      </c>
      <c r="H132" s="1" t="s">
        <v>2144</v>
      </c>
      <c r="I132" s="1" t="s">
        <v>1617</v>
      </c>
      <c r="J132" s="1" t="s">
        <v>1751</v>
      </c>
      <c r="K132" s="1" t="s">
        <v>1783</v>
      </c>
      <c r="L132" s="1" t="s">
        <v>1846</v>
      </c>
      <c r="M132" s="1" t="s">
        <v>1867</v>
      </c>
      <c r="N132" s="1">
        <v>6.2435200000000002</v>
      </c>
      <c r="O132" s="1">
        <v>3.9388274999999999</v>
      </c>
      <c r="P132" s="1">
        <f t="shared" si="4"/>
        <v>2.3046925000000003</v>
      </c>
    </row>
    <row r="133" spans="1:16" x14ac:dyDescent="0.25">
      <c r="A133" s="1" t="s">
        <v>1618</v>
      </c>
      <c r="B133" s="1" t="s">
        <v>1619</v>
      </c>
      <c r="C133" s="1" t="s">
        <v>1620</v>
      </c>
      <c r="D133" s="1" t="s">
        <v>10</v>
      </c>
      <c r="E133" s="1" t="s">
        <v>390</v>
      </c>
      <c r="F133" s="2" t="s">
        <v>73</v>
      </c>
      <c r="G133" s="2" t="s">
        <v>11</v>
      </c>
      <c r="H133" s="1" t="s">
        <v>2114</v>
      </c>
      <c r="I133" s="1" t="s">
        <v>1621</v>
      </c>
      <c r="J133" s="1" t="s">
        <v>11</v>
      </c>
      <c r="K133" s="1" t="s">
        <v>11</v>
      </c>
      <c r="L133" s="1" t="s">
        <v>1796</v>
      </c>
      <c r="M133" s="1" t="s">
        <v>1867</v>
      </c>
      <c r="N133" s="1">
        <v>4.7784690000000003</v>
      </c>
      <c r="O133" s="1">
        <v>7.2184090000000003</v>
      </c>
      <c r="P133" s="1">
        <f t="shared" si="4"/>
        <v>-2.43994</v>
      </c>
    </row>
    <row r="134" spans="1:16" x14ac:dyDescent="0.25">
      <c r="A134" s="1" t="s">
        <v>1622</v>
      </c>
      <c r="B134" s="1" t="s">
        <v>1623</v>
      </c>
      <c r="C134" s="1" t="s">
        <v>1624</v>
      </c>
      <c r="D134" s="1" t="s">
        <v>97</v>
      </c>
      <c r="E134" s="1" t="s">
        <v>1625</v>
      </c>
      <c r="F134" s="2" t="s">
        <v>1626</v>
      </c>
      <c r="G134" s="2" t="s">
        <v>1627</v>
      </c>
      <c r="H134" s="1" t="s">
        <v>2145</v>
      </c>
      <c r="I134" s="1" t="s">
        <v>1628</v>
      </c>
      <c r="J134" s="1" t="s">
        <v>1726</v>
      </c>
      <c r="K134" s="1" t="s">
        <v>1758</v>
      </c>
      <c r="L134" s="1" t="s">
        <v>1847</v>
      </c>
      <c r="M134" s="1" t="s">
        <v>1904</v>
      </c>
      <c r="N134" s="1">
        <v>5.8247384999999996</v>
      </c>
      <c r="O134" s="1">
        <v>2.8013241</v>
      </c>
      <c r="P134" s="1">
        <f t="shared" si="4"/>
        <v>3.0234143999999996</v>
      </c>
    </row>
    <row r="135" spans="1:16" x14ac:dyDescent="0.25">
      <c r="A135" s="1" t="s">
        <v>1629</v>
      </c>
      <c r="B135" s="1" t="s">
        <v>1630</v>
      </c>
      <c r="C135" s="1" t="s">
        <v>1631</v>
      </c>
      <c r="D135" s="1" t="s">
        <v>10</v>
      </c>
      <c r="E135" s="1" t="s">
        <v>1632</v>
      </c>
      <c r="F135" s="2" t="s">
        <v>1633</v>
      </c>
      <c r="G135" s="2" t="s">
        <v>11</v>
      </c>
      <c r="H135" s="1" t="s">
        <v>2146</v>
      </c>
      <c r="I135" s="1" t="s">
        <v>1634</v>
      </c>
      <c r="J135" s="1" t="s">
        <v>11</v>
      </c>
      <c r="K135" s="1" t="s">
        <v>11</v>
      </c>
      <c r="L135" s="1" t="s">
        <v>1799</v>
      </c>
      <c r="M135" s="1" t="s">
        <v>1871</v>
      </c>
      <c r="N135" s="1">
        <v>-1.9334846000000001</v>
      </c>
      <c r="O135" s="1">
        <v>3.4956977</v>
      </c>
      <c r="P135" s="1">
        <f t="shared" si="4"/>
        <v>-5.4291822999999999</v>
      </c>
    </row>
    <row r="136" spans="1:16" x14ac:dyDescent="0.25">
      <c r="A136" s="1" t="s">
        <v>1635</v>
      </c>
      <c r="B136" s="1" t="s">
        <v>1636</v>
      </c>
      <c r="C136" s="1" t="s">
        <v>1637</v>
      </c>
      <c r="D136" s="1" t="s">
        <v>10</v>
      </c>
      <c r="E136" s="1" t="s">
        <v>1638</v>
      </c>
      <c r="F136" s="2" t="s">
        <v>1639</v>
      </c>
      <c r="G136" s="2" t="s">
        <v>111</v>
      </c>
      <c r="H136" s="1" t="s">
        <v>2147</v>
      </c>
      <c r="I136" s="1" t="s">
        <v>1640</v>
      </c>
      <c r="J136" s="1" t="s">
        <v>11</v>
      </c>
      <c r="K136" s="1" t="s">
        <v>11</v>
      </c>
      <c r="L136" s="1" t="s">
        <v>1853</v>
      </c>
      <c r="M136" s="1" t="s">
        <v>1868</v>
      </c>
      <c r="N136" s="1">
        <v>1.364196</v>
      </c>
      <c r="O136" s="1">
        <v>4.6019176999999996</v>
      </c>
      <c r="P136" s="1">
        <f t="shared" si="4"/>
        <v>-3.2377216999999998</v>
      </c>
    </row>
    <row r="137" spans="1:16" x14ac:dyDescent="0.25">
      <c r="A137" s="1" t="s">
        <v>1641</v>
      </c>
      <c r="B137" s="1" t="s">
        <v>1642</v>
      </c>
      <c r="C137" s="1" t="s">
        <v>1643</v>
      </c>
      <c r="D137" s="1" t="s">
        <v>10</v>
      </c>
      <c r="E137" s="1" t="s">
        <v>1644</v>
      </c>
      <c r="F137" s="2" t="s">
        <v>1645</v>
      </c>
      <c r="G137" s="2" t="s">
        <v>54</v>
      </c>
      <c r="H137" s="1" t="s">
        <v>2148</v>
      </c>
      <c r="I137" s="1" t="s">
        <v>1646</v>
      </c>
      <c r="J137" s="1" t="s">
        <v>11</v>
      </c>
      <c r="K137" s="1" t="s">
        <v>11</v>
      </c>
      <c r="L137" s="1" t="s">
        <v>1947</v>
      </c>
      <c r="M137" s="1" t="s">
        <v>1856</v>
      </c>
      <c r="N137" s="1">
        <v>5.201797</v>
      </c>
      <c r="O137" s="1">
        <v>7.1161523000000004</v>
      </c>
      <c r="P137" s="1">
        <f t="shared" si="4"/>
        <v>-1.9143553000000004</v>
      </c>
    </row>
    <row r="138" spans="1:16" x14ac:dyDescent="0.25">
      <c r="A138" s="1" t="s">
        <v>1647</v>
      </c>
      <c r="B138" s="1" t="s">
        <v>1648</v>
      </c>
      <c r="C138" s="1" t="s">
        <v>1649</v>
      </c>
      <c r="D138" s="1" t="s">
        <v>10</v>
      </c>
      <c r="E138" s="1" t="s">
        <v>1650</v>
      </c>
      <c r="F138" s="2" t="s">
        <v>1651</v>
      </c>
      <c r="G138" s="2" t="s">
        <v>1652</v>
      </c>
      <c r="H138" s="1" t="s">
        <v>11</v>
      </c>
      <c r="I138" s="1" t="s">
        <v>11</v>
      </c>
      <c r="J138" s="1" t="s">
        <v>1728</v>
      </c>
      <c r="K138" s="1" t="s">
        <v>1760</v>
      </c>
      <c r="L138" s="1" t="s">
        <v>1848</v>
      </c>
      <c r="M138" s="1" t="s">
        <v>1905</v>
      </c>
      <c r="N138" s="1">
        <v>3.780761</v>
      </c>
      <c r="O138" s="1">
        <v>6.0171437000000001</v>
      </c>
      <c r="P138" s="1">
        <f t="shared" si="4"/>
        <v>-2.2363827000000001</v>
      </c>
    </row>
    <row r="139" spans="1:16" x14ac:dyDescent="0.25">
      <c r="A139" s="1" t="s">
        <v>1653</v>
      </c>
      <c r="B139" s="1" t="s">
        <v>1654</v>
      </c>
      <c r="C139" s="1" t="s">
        <v>1655</v>
      </c>
      <c r="D139" s="1" t="s">
        <v>10</v>
      </c>
      <c r="E139" s="1" t="s">
        <v>1656</v>
      </c>
      <c r="F139" s="2" t="s">
        <v>1657</v>
      </c>
      <c r="G139" s="2" t="s">
        <v>11</v>
      </c>
      <c r="H139" s="1" t="s">
        <v>11</v>
      </c>
      <c r="I139" s="1" t="s">
        <v>11</v>
      </c>
      <c r="J139" s="1" t="s">
        <v>11</v>
      </c>
      <c r="K139" s="1" t="s">
        <v>11</v>
      </c>
      <c r="L139" s="1" t="s">
        <v>1849</v>
      </c>
      <c r="M139" s="1" t="s">
        <v>1890</v>
      </c>
      <c r="N139" s="1">
        <v>2.4983613</v>
      </c>
      <c r="O139" s="1">
        <v>5.3775162999999999</v>
      </c>
      <c r="P139" s="1">
        <f t="shared" si="4"/>
        <v>-2.8791549999999999</v>
      </c>
    </row>
    <row r="140" spans="1:16" x14ac:dyDescent="0.25">
      <c r="A140" s="1" t="s">
        <v>1658</v>
      </c>
      <c r="B140" s="1" t="s">
        <v>1659</v>
      </c>
      <c r="C140" s="1" t="s">
        <v>1660</v>
      </c>
      <c r="D140" s="1" t="s">
        <v>10</v>
      </c>
      <c r="E140" s="1" t="s">
        <v>161</v>
      </c>
      <c r="F140" s="2" t="s">
        <v>1661</v>
      </c>
      <c r="G140" s="2" t="s">
        <v>11</v>
      </c>
      <c r="H140" s="1" t="s">
        <v>2149</v>
      </c>
      <c r="I140" s="1" t="s">
        <v>1662</v>
      </c>
      <c r="J140" s="1" t="s">
        <v>11</v>
      </c>
      <c r="K140" s="1" t="s">
        <v>11</v>
      </c>
      <c r="L140" s="1" t="s">
        <v>1850</v>
      </c>
      <c r="M140" s="1" t="s">
        <v>1855</v>
      </c>
      <c r="N140" s="1">
        <v>5.7876143000000004</v>
      </c>
      <c r="O140" s="1">
        <v>2.8579075</v>
      </c>
      <c r="P140" s="1">
        <f t="shared" si="4"/>
        <v>2.9297068000000004</v>
      </c>
    </row>
    <row r="141" spans="1:16" x14ac:dyDescent="0.25">
      <c r="A141" s="1" t="s">
        <v>1663</v>
      </c>
      <c r="B141" s="1" t="s">
        <v>1664</v>
      </c>
      <c r="C141" s="1" t="s">
        <v>1665</v>
      </c>
      <c r="D141" s="1" t="s">
        <v>10</v>
      </c>
      <c r="E141" s="1" t="s">
        <v>547</v>
      </c>
      <c r="F141" s="2" t="s">
        <v>548</v>
      </c>
      <c r="G141" s="2" t="s">
        <v>11</v>
      </c>
      <c r="H141" s="1" t="s">
        <v>2150</v>
      </c>
      <c r="I141" s="1" t="s">
        <v>11</v>
      </c>
      <c r="J141" s="1" t="s">
        <v>11</v>
      </c>
      <c r="K141" s="1" t="s">
        <v>11</v>
      </c>
      <c r="L141" s="1" t="s">
        <v>11</v>
      </c>
      <c r="M141" s="1" t="s">
        <v>11</v>
      </c>
      <c r="N141" s="1">
        <v>1.1680535000000001</v>
      </c>
      <c r="O141" s="1">
        <v>5.0109190000000003</v>
      </c>
      <c r="P141" s="1">
        <f t="shared" si="4"/>
        <v>-3.8428655000000003</v>
      </c>
    </row>
    <row r="142" spans="1:16" x14ac:dyDescent="0.25">
      <c r="A142" s="1" t="s">
        <v>1666</v>
      </c>
      <c r="B142" s="1" t="s">
        <v>1667</v>
      </c>
      <c r="C142" s="1" t="s">
        <v>1668</v>
      </c>
      <c r="D142" s="1" t="s">
        <v>10</v>
      </c>
      <c r="E142" s="1" t="s">
        <v>11</v>
      </c>
      <c r="F142" s="2" t="s">
        <v>11</v>
      </c>
      <c r="G142" s="2" t="s">
        <v>11</v>
      </c>
      <c r="H142" s="1" t="s">
        <v>2151</v>
      </c>
      <c r="I142" s="1" t="s">
        <v>11</v>
      </c>
      <c r="J142" s="1" t="s">
        <v>11</v>
      </c>
      <c r="K142" s="1" t="s">
        <v>11</v>
      </c>
      <c r="L142" s="1" t="s">
        <v>11</v>
      </c>
      <c r="M142" s="1" t="s">
        <v>11</v>
      </c>
      <c r="N142" s="1">
        <v>6.3653420000000001</v>
      </c>
      <c r="O142" s="1">
        <v>3.3237453000000001</v>
      </c>
      <c r="P142" s="1">
        <f t="shared" si="4"/>
        <v>3.0415966999999999</v>
      </c>
    </row>
    <row r="143" spans="1:16" x14ac:dyDescent="0.25">
      <c r="A143" s="1" t="s">
        <v>1669</v>
      </c>
      <c r="B143" s="1" t="s">
        <v>1503</v>
      </c>
      <c r="C143" s="1" t="s">
        <v>1670</v>
      </c>
      <c r="D143" s="1" t="s">
        <v>10</v>
      </c>
      <c r="E143" s="1" t="s">
        <v>52</v>
      </c>
      <c r="F143" s="2" t="s">
        <v>67</v>
      </c>
      <c r="G143" s="2" t="s">
        <v>11</v>
      </c>
      <c r="H143" s="1" t="s">
        <v>11</v>
      </c>
      <c r="I143" s="1" t="s">
        <v>11</v>
      </c>
      <c r="J143" s="1" t="s">
        <v>11</v>
      </c>
      <c r="K143" s="1" t="s">
        <v>11</v>
      </c>
      <c r="L143" s="1" t="s">
        <v>11</v>
      </c>
      <c r="M143" s="1" t="s">
        <v>11</v>
      </c>
      <c r="N143" s="1">
        <v>7.239776</v>
      </c>
      <c r="O143" s="1">
        <v>5.3099832999999999</v>
      </c>
      <c r="P143" s="1">
        <f t="shared" si="4"/>
        <v>1.9297927000000001</v>
      </c>
    </row>
    <row r="144" spans="1:16" x14ac:dyDescent="0.25">
      <c r="A144" s="1" t="s">
        <v>1671</v>
      </c>
      <c r="B144" s="1" t="s">
        <v>1672</v>
      </c>
      <c r="C144" s="1" t="s">
        <v>1673</v>
      </c>
      <c r="D144" s="1" t="s">
        <v>10</v>
      </c>
      <c r="E144" s="1" t="s">
        <v>58</v>
      </c>
      <c r="F144" s="2" t="s">
        <v>59</v>
      </c>
      <c r="G144" s="2" t="s">
        <v>11</v>
      </c>
      <c r="H144" s="1" t="s">
        <v>11</v>
      </c>
      <c r="I144" s="1" t="s">
        <v>11</v>
      </c>
      <c r="J144" s="1" t="s">
        <v>11</v>
      </c>
      <c r="K144" s="1" t="s">
        <v>11</v>
      </c>
      <c r="L144" s="1" t="s">
        <v>11</v>
      </c>
      <c r="M144" s="1" t="s">
        <v>11</v>
      </c>
      <c r="N144" s="1">
        <v>4.5926885999999998</v>
      </c>
      <c r="O144" s="1">
        <v>-0.60152399999999995</v>
      </c>
      <c r="P144" s="1">
        <f t="shared" si="4"/>
        <v>5.1942126000000002</v>
      </c>
    </row>
    <row r="145" spans="1:16" x14ac:dyDescent="0.25">
      <c r="A145" s="1" t="s">
        <v>1674</v>
      </c>
      <c r="B145" s="1" t="s">
        <v>1675</v>
      </c>
      <c r="C145" s="1" t="s">
        <v>1676</v>
      </c>
      <c r="D145" s="1" t="s">
        <v>1677</v>
      </c>
      <c r="E145" s="1" t="s">
        <v>1678</v>
      </c>
      <c r="F145" s="2" t="s">
        <v>1679</v>
      </c>
      <c r="G145" s="2" t="s">
        <v>768</v>
      </c>
      <c r="H145" s="1" t="s">
        <v>768</v>
      </c>
      <c r="I145" s="1" t="s">
        <v>1680</v>
      </c>
      <c r="J145" s="1" t="s">
        <v>1734</v>
      </c>
      <c r="K145" s="1" t="s">
        <v>1766</v>
      </c>
      <c r="L145" s="1" t="s">
        <v>1821</v>
      </c>
      <c r="M145" s="1" t="s">
        <v>1888</v>
      </c>
      <c r="N145" s="1">
        <v>5.0907315999999998</v>
      </c>
      <c r="O145" s="1">
        <v>1.7960683</v>
      </c>
      <c r="P145" s="1">
        <f t="shared" si="4"/>
        <v>3.2946632999999999</v>
      </c>
    </row>
    <row r="146" spans="1:16" x14ac:dyDescent="0.25">
      <c r="A146" s="1" t="s">
        <v>582</v>
      </c>
      <c r="B146" s="1" t="s">
        <v>583</v>
      </c>
      <c r="C146" s="1" t="s">
        <v>584</v>
      </c>
      <c r="D146" s="1" t="s">
        <v>10</v>
      </c>
      <c r="E146" s="1" t="s">
        <v>16</v>
      </c>
      <c r="F146" s="2" t="s">
        <v>17</v>
      </c>
      <c r="G146" s="2" t="s">
        <v>11</v>
      </c>
      <c r="H146" s="1" t="s">
        <v>1987</v>
      </c>
      <c r="I146" s="1" t="s">
        <v>101</v>
      </c>
      <c r="J146" s="1" t="s">
        <v>11</v>
      </c>
      <c r="K146" s="1" t="s">
        <v>11</v>
      </c>
      <c r="L146" s="1" t="s">
        <v>1998</v>
      </c>
      <c r="M146" s="1" t="s">
        <v>1858</v>
      </c>
      <c r="N146" s="1">
        <v>0.52594702999999998</v>
      </c>
      <c r="O146" s="1">
        <v>4.3598140000000001</v>
      </c>
      <c r="P146" s="1">
        <f t="shared" si="4"/>
        <v>-3.8338669699999999</v>
      </c>
    </row>
    <row r="147" spans="1:16" x14ac:dyDescent="0.25">
      <c r="A147" s="1" t="s">
        <v>1203</v>
      </c>
      <c r="B147" s="1" t="s">
        <v>11</v>
      </c>
      <c r="C147" s="1" t="s">
        <v>11</v>
      </c>
      <c r="D147" s="1" t="s">
        <v>11</v>
      </c>
      <c r="E147" s="1" t="s">
        <v>11</v>
      </c>
      <c r="F147" s="2" t="s">
        <v>11</v>
      </c>
      <c r="G147" s="2" t="s">
        <v>11</v>
      </c>
      <c r="H147" s="1" t="s">
        <v>11</v>
      </c>
      <c r="I147" s="1" t="s">
        <v>11</v>
      </c>
      <c r="J147" s="1" t="s">
        <v>11</v>
      </c>
      <c r="K147" s="1" t="s">
        <v>11</v>
      </c>
      <c r="L147" s="1" t="s">
        <v>11</v>
      </c>
      <c r="M147" s="1" t="s">
        <v>11</v>
      </c>
      <c r="N147" s="1">
        <v>4.2145679999999999</v>
      </c>
      <c r="O147" s="1">
        <v>-0.13203876000000001</v>
      </c>
      <c r="P147" s="1">
        <f t="shared" si="4"/>
        <v>4.3466067600000002</v>
      </c>
    </row>
    <row r="148" spans="1:16" x14ac:dyDescent="0.25">
      <c r="A148" s="1" t="s">
        <v>1681</v>
      </c>
      <c r="B148" s="1" t="s">
        <v>11</v>
      </c>
      <c r="C148" s="1" t="s">
        <v>11</v>
      </c>
      <c r="D148" s="1" t="s">
        <v>11</v>
      </c>
      <c r="E148" s="1" t="s">
        <v>11</v>
      </c>
      <c r="F148" s="2" t="s">
        <v>11</v>
      </c>
      <c r="G148" s="2" t="s">
        <v>11</v>
      </c>
      <c r="H148" s="1" t="s">
        <v>11</v>
      </c>
      <c r="I148" s="1" t="s">
        <v>11</v>
      </c>
      <c r="J148" s="1" t="s">
        <v>11</v>
      </c>
      <c r="K148" s="1" t="s">
        <v>11</v>
      </c>
      <c r="L148" s="1" t="s">
        <v>11</v>
      </c>
      <c r="M148" s="1" t="s">
        <v>11</v>
      </c>
      <c r="N148" s="1">
        <v>3.4122903</v>
      </c>
      <c r="O148" s="1">
        <v>-5.3019639999999999</v>
      </c>
      <c r="P148" s="1">
        <f t="shared" si="4"/>
        <v>8.7142543000000003</v>
      </c>
    </row>
    <row r="149" spans="1:16" x14ac:dyDescent="0.25">
      <c r="A149" s="1" t="s">
        <v>1682</v>
      </c>
      <c r="B149" s="1" t="s">
        <v>11</v>
      </c>
      <c r="C149" s="1" t="s">
        <v>11</v>
      </c>
      <c r="D149" s="1" t="s">
        <v>11</v>
      </c>
      <c r="E149" s="1" t="s">
        <v>11</v>
      </c>
      <c r="F149" s="2" t="s">
        <v>11</v>
      </c>
      <c r="G149" s="2" t="s">
        <v>11</v>
      </c>
      <c r="H149" s="1" t="s">
        <v>11</v>
      </c>
      <c r="I149" s="1" t="s">
        <v>11</v>
      </c>
      <c r="J149" s="1" t="s">
        <v>11</v>
      </c>
      <c r="K149" s="1" t="s">
        <v>11</v>
      </c>
      <c r="L149" s="1" t="s">
        <v>11</v>
      </c>
      <c r="M149" s="1" t="s">
        <v>11</v>
      </c>
      <c r="N149" s="1">
        <v>4.0925779999999996</v>
      </c>
      <c r="O149" s="1">
        <v>-2.3019637999999998</v>
      </c>
      <c r="P149" s="1">
        <f t="shared" si="4"/>
        <v>6.3945417999999989</v>
      </c>
    </row>
    <row r="150" spans="1:16" x14ac:dyDescent="0.25">
      <c r="A150" s="1" t="s">
        <v>1683</v>
      </c>
      <c r="B150" s="1" t="s">
        <v>11</v>
      </c>
      <c r="C150" s="1" t="s">
        <v>11</v>
      </c>
      <c r="D150" s="1" t="s">
        <v>11</v>
      </c>
      <c r="E150" s="1" t="s">
        <v>11</v>
      </c>
      <c r="F150" s="2" t="s">
        <v>11</v>
      </c>
      <c r="G150" s="2" t="s">
        <v>11</v>
      </c>
      <c r="H150" s="1" t="s">
        <v>11</v>
      </c>
      <c r="I150" s="1" t="s">
        <v>11</v>
      </c>
      <c r="J150" s="1" t="s">
        <v>11</v>
      </c>
      <c r="K150" s="1" t="s">
        <v>11</v>
      </c>
      <c r="L150" s="1" t="s">
        <v>11</v>
      </c>
      <c r="M150" s="1" t="s">
        <v>11</v>
      </c>
      <c r="N150" s="1">
        <v>4.7055544999999999</v>
      </c>
      <c r="O150" s="1">
        <v>0.42595666999999998</v>
      </c>
      <c r="P150" s="1">
        <f t="shared" si="4"/>
        <v>4.2795978300000002</v>
      </c>
    </row>
    <row r="151" spans="1:16" x14ac:dyDescent="0.25">
      <c r="A151" s="1" t="s">
        <v>895</v>
      </c>
      <c r="B151" s="1" t="s">
        <v>896</v>
      </c>
      <c r="C151" s="1" t="s">
        <v>897</v>
      </c>
      <c r="D151" s="1" t="s">
        <v>10</v>
      </c>
      <c r="E151" s="1" t="s">
        <v>52</v>
      </c>
      <c r="F151" s="2" t="s">
        <v>67</v>
      </c>
      <c r="G151" s="2" t="s">
        <v>11</v>
      </c>
      <c r="H151" s="1" t="s">
        <v>11</v>
      </c>
      <c r="I151" s="1" t="s">
        <v>11</v>
      </c>
      <c r="J151" s="1" t="s">
        <v>11</v>
      </c>
      <c r="K151" s="1" t="s">
        <v>11</v>
      </c>
      <c r="L151" s="1" t="s">
        <v>11</v>
      </c>
      <c r="M151" s="1" t="s">
        <v>11</v>
      </c>
      <c r="N151" s="1">
        <v>5.1236050000000004</v>
      </c>
      <c r="O151" s="1">
        <v>1.5435262000000001</v>
      </c>
      <c r="P151" s="1">
        <f t="shared" si="4"/>
        <v>3.5800788000000003</v>
      </c>
    </row>
    <row r="152" spans="1:16" x14ac:dyDescent="0.25">
      <c r="A152" s="1" t="s">
        <v>1684</v>
      </c>
      <c r="B152" s="1" t="s">
        <v>1685</v>
      </c>
      <c r="C152" s="1" t="s">
        <v>1686</v>
      </c>
      <c r="D152" s="1" t="s">
        <v>10</v>
      </c>
      <c r="E152" s="1" t="s">
        <v>1687</v>
      </c>
      <c r="F152" s="2" t="s">
        <v>964</v>
      </c>
      <c r="G152" s="2" t="s">
        <v>11</v>
      </c>
      <c r="H152" s="1" t="s">
        <v>2067</v>
      </c>
      <c r="I152" s="1" t="s">
        <v>973</v>
      </c>
      <c r="J152" s="1" t="s">
        <v>11</v>
      </c>
      <c r="K152" s="1" t="s">
        <v>11</v>
      </c>
      <c r="L152" s="1" t="s">
        <v>2094</v>
      </c>
      <c r="M152" s="1" t="s">
        <v>1893</v>
      </c>
      <c r="N152" s="1">
        <v>6.9172235000000004</v>
      </c>
      <c r="O152" s="1">
        <v>5.0533869999999999</v>
      </c>
      <c r="P152" s="1">
        <f t="shared" si="4"/>
        <v>1.8638365000000006</v>
      </c>
    </row>
    <row r="153" spans="1:16" x14ac:dyDescent="0.25">
      <c r="A153" s="1" t="s">
        <v>1688</v>
      </c>
      <c r="B153" s="1" t="s">
        <v>1689</v>
      </c>
      <c r="C153" s="1" t="s">
        <v>1690</v>
      </c>
      <c r="D153" s="1" t="s">
        <v>464</v>
      </c>
      <c r="E153" s="1" t="s">
        <v>1691</v>
      </c>
      <c r="F153" s="2" t="s">
        <v>1692</v>
      </c>
      <c r="G153" s="2" t="s">
        <v>1627</v>
      </c>
      <c r="H153" s="1" t="s">
        <v>2152</v>
      </c>
      <c r="I153" s="1" t="s">
        <v>1693</v>
      </c>
      <c r="J153" s="1" t="s">
        <v>1726</v>
      </c>
      <c r="K153" s="1" t="s">
        <v>1758</v>
      </c>
      <c r="L153" s="1" t="s">
        <v>11</v>
      </c>
      <c r="M153" s="1" t="s">
        <v>11</v>
      </c>
      <c r="N153" s="1">
        <v>5.0898079999999997</v>
      </c>
      <c r="O153" s="1">
        <v>7.3526726</v>
      </c>
      <c r="P153" s="1">
        <f t="shared" si="4"/>
        <v>-2.2628646000000003</v>
      </c>
    </row>
    <row r="154" spans="1:16" x14ac:dyDescent="0.25">
      <c r="A154" s="1" t="s">
        <v>1204</v>
      </c>
      <c r="B154" s="1" t="s">
        <v>11</v>
      </c>
      <c r="C154" s="1" t="s">
        <v>11</v>
      </c>
      <c r="D154" s="1" t="s">
        <v>11</v>
      </c>
      <c r="E154" s="1" t="s">
        <v>11</v>
      </c>
      <c r="F154" s="2" t="s">
        <v>11</v>
      </c>
      <c r="G154" s="2" t="s">
        <v>11</v>
      </c>
      <c r="H154" s="1" t="s">
        <v>11</v>
      </c>
      <c r="I154" s="1" t="s">
        <v>11</v>
      </c>
      <c r="J154" s="1" t="s">
        <v>11</v>
      </c>
      <c r="K154" s="1" t="s">
        <v>11</v>
      </c>
      <c r="L154" s="1" t="s">
        <v>11</v>
      </c>
      <c r="M154" s="1" t="s">
        <v>11</v>
      </c>
      <c r="N154" s="1">
        <v>5.7294806999999999</v>
      </c>
      <c r="O154" s="1">
        <v>1.1574678</v>
      </c>
      <c r="P154" s="1">
        <f t="shared" si="4"/>
        <v>4.5720128999999998</v>
      </c>
    </row>
    <row r="155" spans="1:16" x14ac:dyDescent="0.25">
      <c r="A155" s="1" t="s">
        <v>1694</v>
      </c>
      <c r="B155" s="1" t="s">
        <v>1695</v>
      </c>
      <c r="C155" s="1" t="s">
        <v>1696</v>
      </c>
      <c r="D155" s="1" t="s">
        <v>10</v>
      </c>
      <c r="E155" s="1" t="s">
        <v>1697</v>
      </c>
      <c r="F155" s="2" t="s">
        <v>1698</v>
      </c>
      <c r="G155" s="2" t="s">
        <v>70</v>
      </c>
      <c r="H155" s="1" t="s">
        <v>11</v>
      </c>
      <c r="I155" s="1" t="s">
        <v>11</v>
      </c>
      <c r="J155" s="1" t="s">
        <v>1728</v>
      </c>
      <c r="K155" s="1" t="s">
        <v>1760</v>
      </c>
      <c r="L155" s="1" t="s">
        <v>11</v>
      </c>
      <c r="M155" s="1" t="s">
        <v>11</v>
      </c>
      <c r="N155" s="1">
        <v>7.1179513999999999</v>
      </c>
      <c r="O155" s="1">
        <v>5.0698129999999999</v>
      </c>
      <c r="P155" s="1">
        <f t="shared" si="4"/>
        <v>2.0481384</v>
      </c>
    </row>
    <row r="156" spans="1:16" x14ac:dyDescent="0.25">
      <c r="A156" s="1" t="s">
        <v>1699</v>
      </c>
      <c r="B156" s="1" t="s">
        <v>251</v>
      </c>
      <c r="C156" s="1" t="s">
        <v>1700</v>
      </c>
      <c r="D156" s="1" t="s">
        <v>57</v>
      </c>
      <c r="E156" s="1" t="s">
        <v>1701</v>
      </c>
      <c r="F156" s="2" t="s">
        <v>1702</v>
      </c>
      <c r="G156" s="2" t="s">
        <v>111</v>
      </c>
      <c r="H156" s="1" t="s">
        <v>1922</v>
      </c>
      <c r="I156" s="1" t="s">
        <v>1703</v>
      </c>
      <c r="J156" s="1" t="s">
        <v>11</v>
      </c>
      <c r="K156" s="1" t="s">
        <v>11</v>
      </c>
      <c r="L156" s="1" t="s">
        <v>1853</v>
      </c>
      <c r="M156" s="1" t="s">
        <v>1868</v>
      </c>
      <c r="N156" s="1">
        <v>3.686124</v>
      </c>
      <c r="O156" s="1">
        <v>6.3508810000000002</v>
      </c>
      <c r="P156" s="1">
        <f t="shared" si="4"/>
        <v>-2.6647570000000003</v>
      </c>
    </row>
    <row r="157" spans="1:16" x14ac:dyDescent="0.25">
      <c r="A157" s="1" t="s">
        <v>1704</v>
      </c>
      <c r="B157" s="1" t="s">
        <v>1705</v>
      </c>
      <c r="C157" s="1" t="s">
        <v>1706</v>
      </c>
      <c r="D157" s="1" t="s">
        <v>10</v>
      </c>
      <c r="E157" s="1" t="s">
        <v>1632</v>
      </c>
      <c r="F157" s="2" t="s">
        <v>1633</v>
      </c>
      <c r="G157" s="2" t="s">
        <v>11</v>
      </c>
      <c r="H157" s="1" t="s">
        <v>2146</v>
      </c>
      <c r="I157" s="1" t="s">
        <v>1707</v>
      </c>
      <c r="J157" s="1" t="s">
        <v>11</v>
      </c>
      <c r="K157" s="1" t="s">
        <v>11</v>
      </c>
      <c r="L157" s="1" t="s">
        <v>1799</v>
      </c>
      <c r="M157" s="1" t="s">
        <v>1871</v>
      </c>
      <c r="N157" s="1">
        <v>2.3824198000000001</v>
      </c>
      <c r="O157" s="1">
        <v>5.4579243999999996</v>
      </c>
      <c r="P157" s="1">
        <f t="shared" si="4"/>
        <v>-3.0755045999999995</v>
      </c>
    </row>
    <row r="158" spans="1:16" x14ac:dyDescent="0.25">
      <c r="A158" s="1" t="s">
        <v>1708</v>
      </c>
      <c r="B158" s="1" t="s">
        <v>1418</v>
      </c>
      <c r="C158" s="1" t="s">
        <v>1709</v>
      </c>
      <c r="D158" s="1" t="s">
        <v>10</v>
      </c>
      <c r="E158" s="1" t="s">
        <v>1420</v>
      </c>
      <c r="F158" s="2" t="s">
        <v>156</v>
      </c>
      <c r="G158" s="2" t="s">
        <v>11</v>
      </c>
      <c r="H158" s="1" t="s">
        <v>2120</v>
      </c>
      <c r="I158" s="1" t="s">
        <v>157</v>
      </c>
      <c r="J158" s="1" t="s">
        <v>11</v>
      </c>
      <c r="K158" s="1" t="s">
        <v>11</v>
      </c>
      <c r="L158" s="1" t="s">
        <v>1802</v>
      </c>
      <c r="M158" s="1" t="s">
        <v>1869</v>
      </c>
      <c r="N158" s="1">
        <v>1.661462</v>
      </c>
      <c r="O158" s="1">
        <v>5.3283033</v>
      </c>
      <c r="P158" s="1">
        <f t="shared" si="4"/>
        <v>-3.6668412999999997</v>
      </c>
    </row>
    <row r="159" spans="1:16" x14ac:dyDescent="0.25">
      <c r="A159" s="1" t="s">
        <v>1710</v>
      </c>
      <c r="B159" s="1" t="s">
        <v>1418</v>
      </c>
      <c r="C159" s="1" t="s">
        <v>1711</v>
      </c>
      <c r="D159" s="1" t="s">
        <v>10</v>
      </c>
      <c r="E159" s="1" t="s">
        <v>1420</v>
      </c>
      <c r="F159" s="2" t="s">
        <v>156</v>
      </c>
      <c r="G159" s="2" t="s">
        <v>11</v>
      </c>
      <c r="H159" s="1" t="s">
        <v>2120</v>
      </c>
      <c r="I159" s="1" t="s">
        <v>157</v>
      </c>
      <c r="J159" s="1" t="s">
        <v>11</v>
      </c>
      <c r="K159" s="1" t="s">
        <v>11</v>
      </c>
      <c r="L159" s="1" t="s">
        <v>1802</v>
      </c>
      <c r="M159" s="1" t="s">
        <v>1869</v>
      </c>
      <c r="N159" s="1">
        <v>2.8302813000000002</v>
      </c>
      <c r="O159" s="1">
        <v>5.5332970000000001</v>
      </c>
      <c r="P159" s="1">
        <f t="shared" si="4"/>
        <v>-2.7030156999999999</v>
      </c>
    </row>
    <row r="160" spans="1:16" x14ac:dyDescent="0.25">
      <c r="A160" s="1" t="s">
        <v>1712</v>
      </c>
      <c r="B160" s="1" t="s">
        <v>1713</v>
      </c>
      <c r="C160" s="1" t="s">
        <v>1714</v>
      </c>
      <c r="D160" s="1" t="s">
        <v>10</v>
      </c>
      <c r="E160" s="1" t="s">
        <v>1715</v>
      </c>
      <c r="F160" s="2" t="s">
        <v>1716</v>
      </c>
      <c r="G160" s="2" t="s">
        <v>1717</v>
      </c>
      <c r="H160" s="1" t="s">
        <v>2153</v>
      </c>
      <c r="I160" s="1" t="s">
        <v>1718</v>
      </c>
      <c r="J160" s="1" t="s">
        <v>1755</v>
      </c>
      <c r="K160" s="1" t="s">
        <v>1787</v>
      </c>
      <c r="L160" s="1" t="s">
        <v>1851</v>
      </c>
      <c r="M160" s="1" t="s">
        <v>1876</v>
      </c>
      <c r="N160" s="1">
        <v>10.045584</v>
      </c>
      <c r="O160" s="1">
        <v>12.024502</v>
      </c>
      <c r="P160" s="1">
        <f t="shared" si="4"/>
        <v>-1.9789180000000002</v>
      </c>
    </row>
    <row r="161" spans="1:16" x14ac:dyDescent="0.25">
      <c r="A161" s="1" t="s">
        <v>1719</v>
      </c>
      <c r="B161" s="1" t="s">
        <v>1720</v>
      </c>
      <c r="C161" s="1" t="s">
        <v>1721</v>
      </c>
      <c r="D161" s="1" t="s">
        <v>10</v>
      </c>
      <c r="E161" s="1" t="s">
        <v>1722</v>
      </c>
      <c r="F161" s="2" t="s">
        <v>17</v>
      </c>
      <c r="G161" s="2" t="s">
        <v>11</v>
      </c>
      <c r="H161" s="1" t="s">
        <v>2154</v>
      </c>
      <c r="I161" s="1" t="s">
        <v>1723</v>
      </c>
      <c r="J161" s="1" t="s">
        <v>11</v>
      </c>
      <c r="K161" s="1" t="s">
        <v>11</v>
      </c>
      <c r="L161" s="1" t="s">
        <v>2174</v>
      </c>
      <c r="M161" s="1" t="s">
        <v>1858</v>
      </c>
      <c r="N161" s="1">
        <v>3.8102279000000001</v>
      </c>
      <c r="O161" s="1">
        <v>6.0572366999999998</v>
      </c>
      <c r="P161" s="1">
        <f t="shared" si="4"/>
        <v>-2.2470087999999997</v>
      </c>
    </row>
  </sheetData>
  <autoFilter ref="A1:P161"/>
  <phoneticPr fontId="2"/>
  <pageMargins left="0" right="0" top="0.39374999999999999" bottom="0.39374999999999999" header="0" footer="0"/>
  <pageSetup paperSize="9" firstPageNumber="0" orientation="portrait" horizontalDpi="300" verticalDpi="300"/>
  <headerFooter>
    <oddHeader>&amp;C&amp;A</oddHeader>
    <oddFooter>&amp;COldal &amp;P</oddFooter>
  </headerFooter>
</worksheet>
</file>

<file path=docProps/app.xml><?xml version="1.0" encoding="utf-8"?>
<Properties xmlns="http://schemas.openxmlformats.org/officeDocument/2006/extended-properties" xmlns:vt="http://schemas.openxmlformats.org/officeDocument/2006/docPropsVTypes">
  <Template/>
  <TotalTime>77</TotalTime>
  <Application>Microsoft Excel</Application>
  <DocSecurity>0</DocSecurity>
  <ScaleCrop>false</ScaleCrop>
  <HeadingPairs>
    <vt:vector size="2" baseType="variant">
      <vt:variant>
        <vt:lpstr>ワークシート</vt:lpstr>
      </vt:variant>
      <vt:variant>
        <vt:i4>5</vt:i4>
      </vt:variant>
    </vt:vector>
  </HeadingPairs>
  <TitlesOfParts>
    <vt:vector size="5" baseType="lpstr">
      <vt:lpstr>0 h</vt:lpstr>
      <vt:lpstr>24 h</vt:lpstr>
      <vt:lpstr>48 h</vt:lpstr>
      <vt:lpstr>1 week</vt:lpstr>
      <vt:lpstr>4 weeks</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lyas Andrea</dc:creator>
  <cp:lastModifiedBy>SR</cp:lastModifiedBy>
  <cp:revision>27</cp:revision>
  <cp:lastPrinted>2018-08-06T06:13:02Z</cp:lastPrinted>
  <dcterms:created xsi:type="dcterms:W3CDTF">2018-08-02T06:52:25Z</dcterms:created>
  <dcterms:modified xsi:type="dcterms:W3CDTF">2019-03-30T02:49:53Z</dcterms:modified>
  <dc:language>hu-HU</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Company">
    <vt:lpwstr>Microsoft</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